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yking\Desktop\1610 publication\Nat_Comms_Submission\Final Submission\"/>
    </mc:Choice>
  </mc:AlternateContent>
  <xr:revisionPtr revIDLastSave="0" documentId="13_ncr:1_{1832EE82-E513-43DB-B02D-3DA449B832F9}" xr6:coauthVersionLast="47" xr6:coauthVersionMax="47" xr10:uidLastSave="{00000000-0000-0000-0000-000000000000}"/>
  <bookViews>
    <workbookView xWindow="5055" yWindow="1425" windowWidth="21600" windowHeight="11175" activeTab="3" xr2:uid="{5BAB287D-5035-734C-8234-9077F310CFB7}"/>
  </bookViews>
  <sheets>
    <sheet name="Law Dome" sheetId="6" r:id="rId1"/>
    <sheet name="WAIS Divide" sheetId="8" r:id="rId2"/>
    <sheet name="Skytrain" sheetId="5" r:id="rId3"/>
    <sheet name="Compilation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25">
  <si>
    <t>Time (years CE)</t>
  </si>
  <si>
    <t>Median</t>
  </si>
  <si>
    <t>Modelled Atmospheric CO2 (ppm)</t>
  </si>
  <si>
    <t>Max  (+ 1 sigma s.d.)</t>
  </si>
  <si>
    <t>Min  (- 1 sigma s.d.)</t>
  </si>
  <si>
    <t>Modelled Atmospheric d13C-CO2 (per mil, VPDB)</t>
  </si>
  <si>
    <t>Modelled Land-Atmosphere Flux  (PgC per year)</t>
  </si>
  <si>
    <t>Modelled Ocean-Atmosphere Flux  (PgC per year)</t>
  </si>
  <si>
    <t>1570-1620 mean</t>
  </si>
  <si>
    <t>% Single deconvolution reconstruction of carbon fluxes using the Oregon State University Carbon Cycle Box Model</t>
  </si>
  <si>
    <t>% Based on Law Dome spline and confidence intervals generated with bootstrapped monte carlo cubic smoothing spline over 1000 iterations</t>
  </si>
  <si>
    <t xml:space="preserve">% Law Dome Only </t>
  </si>
  <si>
    <t>% Spline p-value 3.00E-03</t>
  </si>
  <si>
    <t>% Spline cut-off 50 years</t>
  </si>
  <si>
    <t>% Based on compilation spline and confidence intervals generated with bootstrapped monte carlo cubic smoothing spline over 1000 iterations</t>
  </si>
  <si>
    <t>% Spline p-value 8.50E-03</t>
  </si>
  <si>
    <t>% Spline cut-off 100 years</t>
  </si>
  <si>
    <t xml:space="preserve">% Skytrain Only </t>
  </si>
  <si>
    <t>% Based on Skytrain spline and confidence intervals generated with bootstrapped monte carlo cubic smoothing spline over 1000 iterations</t>
  </si>
  <si>
    <t xml:space="preserve">% WAIS Divide Only </t>
  </si>
  <si>
    <t>% Based on WAIS Divide spline and confidence intervals generated with bootstrapped monte carlo cubic smoothing spline over 1000 iterations</t>
  </si>
  <si>
    <t>% Spline p-value 1.30E-03</t>
  </si>
  <si>
    <t>% Spline p-value 2.00E-03</t>
  </si>
  <si>
    <t>% Compilation</t>
  </si>
  <si>
    <t>% As published in: King et al. 2024 'Reconciling ice core CO2 and land-use change following New World-Old World contact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9BC2E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/>
    <xf numFmtId="11" fontId="0" fillId="0" borderId="0" xfId="0" applyNumberFormat="1"/>
    <xf numFmtId="11" fontId="1" fillId="0" borderId="0" xfId="0" applyNumberFormat="1" applyFont="1"/>
    <xf numFmtId="11" fontId="0" fillId="0" borderId="0" xfId="0" applyNumberForma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/>
    <xf numFmtId="164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0" fontId="3" fillId="8" borderId="0" xfId="0" applyFont="1" applyFill="1" applyAlignment="1">
      <alignment horizontal="center" vertical="center" wrapText="1"/>
    </xf>
    <xf numFmtId="0" fontId="3" fillId="9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WAIS Divide'!$H$11:$H$261</c:f>
              <c:numCache>
                <c:formatCode>General</c:formatCode>
                <c:ptCount val="251"/>
                <c:pt idx="0">
                  <c:v>2.1790116214351701E-2</c:v>
                </c:pt>
                <c:pt idx="1">
                  <c:v>3.1798323904087301E-2</c:v>
                </c:pt>
                <c:pt idx="2">
                  <c:v>4.0983706558433801E-2</c:v>
                </c:pt>
                <c:pt idx="3">
                  <c:v>4.8946380771336902E-2</c:v>
                </c:pt>
                <c:pt idx="4">
                  <c:v>5.5623125260541702E-2</c:v>
                </c:pt>
                <c:pt idx="5">
                  <c:v>6.0979649283532097E-2</c:v>
                </c:pt>
                <c:pt idx="6">
                  <c:v>6.4994129413381396E-2</c:v>
                </c:pt>
                <c:pt idx="7">
                  <c:v>6.7650380019967996E-2</c:v>
                </c:pt>
                <c:pt idx="8">
                  <c:v>6.8934812122056904E-2</c:v>
                </c:pt>
                <c:pt idx="9">
                  <c:v>6.8835055306254195E-2</c:v>
                </c:pt>
                <c:pt idx="10">
                  <c:v>6.7339328894665901E-2</c:v>
                </c:pt>
                <c:pt idx="11">
                  <c:v>6.4536430397356098E-2</c:v>
                </c:pt>
                <c:pt idx="12">
                  <c:v>6.1387347924291097E-2</c:v>
                </c:pt>
                <c:pt idx="13">
                  <c:v>5.8484933412895797E-2</c:v>
                </c:pt>
                <c:pt idx="14">
                  <c:v>5.5890620467205297E-2</c:v>
                </c:pt>
                <c:pt idx="15">
                  <c:v>5.3630586545322802E-2</c:v>
                </c:pt>
                <c:pt idx="16">
                  <c:v>5.1718842217101199E-2</c:v>
                </c:pt>
                <c:pt idx="17">
                  <c:v>5.0317824505480099E-2</c:v>
                </c:pt>
                <c:pt idx="18">
                  <c:v>4.9817839490132902E-2</c:v>
                </c:pt>
                <c:pt idx="19">
                  <c:v>5.0307545517594497E-2</c:v>
                </c:pt>
                <c:pt idx="20">
                  <c:v>5.1808989940054298E-2</c:v>
                </c:pt>
                <c:pt idx="21">
                  <c:v>5.4336596719098899E-2</c:v>
                </c:pt>
                <c:pt idx="22">
                  <c:v>5.7901466692544999E-2</c:v>
                </c:pt>
                <c:pt idx="23">
                  <c:v>6.2513189253331394E-2</c:v>
                </c:pt>
                <c:pt idx="24">
                  <c:v>6.8180648493122595E-2</c:v>
                </c:pt>
                <c:pt idx="25">
                  <c:v>7.4912385233369197E-2</c:v>
                </c:pt>
                <c:pt idx="26">
                  <c:v>8.2660468338465298E-2</c:v>
                </c:pt>
                <c:pt idx="27">
                  <c:v>9.1074399724423993E-2</c:v>
                </c:pt>
                <c:pt idx="28">
                  <c:v>9.9999972855226604E-2</c:v>
                </c:pt>
                <c:pt idx="29">
                  <c:v>0.10942393868153399</c:v>
                </c:pt>
                <c:pt idx="30">
                  <c:v>0.119342441155091</c:v>
                </c:pt>
                <c:pt idx="31">
                  <c:v>0.129755463092592</c:v>
                </c:pt>
                <c:pt idx="32">
                  <c:v>0.140664682926884</c:v>
                </c:pt>
                <c:pt idx="33">
                  <c:v>0.15207252743941199</c:v>
                </c:pt>
                <c:pt idx="34">
                  <c:v>0.16398174364320101</c:v>
                </c:pt>
                <c:pt idx="35">
                  <c:v>0.17637350036287</c:v>
                </c:pt>
                <c:pt idx="36">
                  <c:v>0.188353558032129</c:v>
                </c:pt>
                <c:pt idx="37">
                  <c:v>0.19867286577260601</c:v>
                </c:pt>
                <c:pt idx="38">
                  <c:v>0.20714705972251099</c:v>
                </c:pt>
                <c:pt idx="39">
                  <c:v>0.213718685964539</c:v>
                </c:pt>
                <c:pt idx="40">
                  <c:v>0.218353163739577</c:v>
                </c:pt>
                <c:pt idx="41">
                  <c:v>0.22102601655603299</c:v>
                </c:pt>
                <c:pt idx="42">
                  <c:v>0.22171738165035901</c:v>
                </c:pt>
                <c:pt idx="43">
                  <c:v>0.220409545841462</c:v>
                </c:pt>
                <c:pt idx="44">
                  <c:v>0.21729780992809</c:v>
                </c:pt>
                <c:pt idx="45">
                  <c:v>0.21342606414814499</c:v>
                </c:pt>
                <c:pt idx="46">
                  <c:v>0.20917351622437499</c:v>
                </c:pt>
                <c:pt idx="47">
                  <c:v>0.204581778758396</c:v>
                </c:pt>
                <c:pt idx="48">
                  <c:v>0.19966790131505099</c:v>
                </c:pt>
                <c:pt idx="49">
                  <c:v>0.19443855983338601</c:v>
                </c:pt>
                <c:pt idx="50">
                  <c:v>0.18889581712165401</c:v>
                </c:pt>
                <c:pt idx="51">
                  <c:v>0.18303966577490099</c:v>
                </c:pt>
                <c:pt idx="52">
                  <c:v>0.176869169874635</c:v>
                </c:pt>
                <c:pt idx="53">
                  <c:v>0.170382978811188</c:v>
                </c:pt>
                <c:pt idx="54">
                  <c:v>0.16357955807841301</c:v>
                </c:pt>
                <c:pt idx="55">
                  <c:v>0.15645729234543601</c:v>
                </c:pt>
                <c:pt idx="56">
                  <c:v>0.14902038079497701</c:v>
                </c:pt>
                <c:pt idx="57">
                  <c:v>0.14143116535847799</c:v>
                </c:pt>
                <c:pt idx="58">
                  <c:v>0.13388009677422999</c:v>
                </c:pt>
                <c:pt idx="59">
                  <c:v>0.12639163629310901</c:v>
                </c:pt>
                <c:pt idx="60">
                  <c:v>0.118973560153651</c:v>
                </c:pt>
                <c:pt idx="61">
                  <c:v>0.111630135786946</c:v>
                </c:pt>
                <c:pt idx="62">
                  <c:v>0.10440928056049099</c:v>
                </c:pt>
                <c:pt idx="63">
                  <c:v>9.7610070505915705E-2</c:v>
                </c:pt>
                <c:pt idx="64">
                  <c:v>9.1371877874068599E-2</c:v>
                </c:pt>
                <c:pt idx="65">
                  <c:v>8.5714044077988993E-2</c:v>
                </c:pt>
                <c:pt idx="66">
                  <c:v>8.0647892591605805E-2</c:v>
                </c:pt>
                <c:pt idx="67">
                  <c:v>7.6181488372548803E-2</c:v>
                </c:pt>
                <c:pt idx="68">
                  <c:v>7.23214454262434E-2</c:v>
                </c:pt>
                <c:pt idx="69">
                  <c:v>6.9073718309186904E-2</c:v>
                </c:pt>
                <c:pt idx="70">
                  <c:v>6.6443954870134797E-2</c:v>
                </c:pt>
                <c:pt idx="71">
                  <c:v>6.4437653425638897E-2</c:v>
                </c:pt>
                <c:pt idx="72">
                  <c:v>6.3047337738297807E-2</c:v>
                </c:pt>
                <c:pt idx="73">
                  <c:v>6.1804689192869799E-2</c:v>
                </c:pt>
                <c:pt idx="74">
                  <c:v>6.0086568364706203E-2</c:v>
                </c:pt>
                <c:pt idx="75">
                  <c:v>5.7807161349362597E-2</c:v>
                </c:pt>
                <c:pt idx="76">
                  <c:v>5.4941486668276002E-2</c:v>
                </c:pt>
                <c:pt idx="77">
                  <c:v>5.14759186369151E-2</c:v>
                </c:pt>
                <c:pt idx="78">
                  <c:v>4.7430850042024797E-2</c:v>
                </c:pt>
                <c:pt idx="79">
                  <c:v>4.3470028169921501E-2</c:v>
                </c:pt>
                <c:pt idx="80">
                  <c:v>4.0299305846289803E-2</c:v>
                </c:pt>
                <c:pt idx="81">
                  <c:v>3.8006315868922697E-2</c:v>
                </c:pt>
                <c:pt idx="82">
                  <c:v>3.6622093596076002E-2</c:v>
                </c:pt>
                <c:pt idx="83">
                  <c:v>3.6164714601227797E-2</c:v>
                </c:pt>
                <c:pt idx="84">
                  <c:v>3.6646571063194598E-2</c:v>
                </c:pt>
                <c:pt idx="85">
                  <c:v>3.8077499437193199E-2</c:v>
                </c:pt>
                <c:pt idx="86">
                  <c:v>4.0466170132865499E-2</c:v>
                </c:pt>
                <c:pt idx="87">
                  <c:v>4.3820707845128301E-2</c:v>
                </c:pt>
                <c:pt idx="88">
                  <c:v>4.8148967110428702E-2</c:v>
                </c:pt>
                <c:pt idx="89">
                  <c:v>5.34586528680202E-2</c:v>
                </c:pt>
                <c:pt idx="90">
                  <c:v>5.9710131398463498E-2</c:v>
                </c:pt>
                <c:pt idx="91">
                  <c:v>6.5870807445998297E-2</c:v>
                </c:pt>
                <c:pt idx="92">
                  <c:v>7.08709181573349E-2</c:v>
                </c:pt>
                <c:pt idx="93">
                  <c:v>7.4578803464956295E-2</c:v>
                </c:pt>
                <c:pt idx="94">
                  <c:v>7.6947142993158704E-2</c:v>
                </c:pt>
                <c:pt idx="95">
                  <c:v>7.7948515391711701E-2</c:v>
                </c:pt>
                <c:pt idx="96">
                  <c:v>7.7564277421322894E-2</c:v>
                </c:pt>
                <c:pt idx="97" formatCode="0.00E+00">
                  <c:v>7.5883310729963294E-2</c:v>
                </c:pt>
                <c:pt idx="98">
                  <c:v>7.3289381938931905E-2</c:v>
                </c:pt>
                <c:pt idx="99">
                  <c:v>6.9890158697729493E-2</c:v>
                </c:pt>
                <c:pt idx="100">
                  <c:v>6.5694076319513503E-2</c:v>
                </c:pt>
                <c:pt idx="101">
                  <c:v>6.07014017943538E-2</c:v>
                </c:pt>
                <c:pt idx="102">
                  <c:v>5.4908944861487702E-2</c:v>
                </c:pt>
                <c:pt idx="103">
                  <c:v>4.8311992531215299E-2</c:v>
                </c:pt>
                <c:pt idx="104">
                  <c:v>4.0905161609465703E-2</c:v>
                </c:pt>
                <c:pt idx="105">
                  <c:v>3.2682779392503601E-2</c:v>
                </c:pt>
                <c:pt idx="106">
                  <c:v>2.36390531785701E-2</c:v>
                </c:pt>
                <c:pt idx="107">
                  <c:v>1.3768144047840001E-2</c:v>
                </c:pt>
                <c:pt idx="108">
                  <c:v>3.0630415609161901E-3</c:v>
                </c:pt>
                <c:pt idx="109">
                  <c:v>-8.4857187112165802E-3</c:v>
                </c:pt>
                <c:pt idx="110">
                  <c:v>-2.0884897430620199E-2</c:v>
                </c:pt>
                <c:pt idx="111">
                  <c:v>-3.4140487019839801E-2</c:v>
                </c:pt>
                <c:pt idx="112">
                  <c:v>-4.8258406688909003E-2</c:v>
                </c:pt>
                <c:pt idx="113">
                  <c:v>-6.3244545597842303E-2</c:v>
                </c:pt>
                <c:pt idx="114">
                  <c:v>-7.9104781369569499E-2</c:v>
                </c:pt>
                <c:pt idx="115">
                  <c:v>-9.5844990075807407E-2</c:v>
                </c:pt>
                <c:pt idx="116">
                  <c:v>-0.113471053091143</c:v>
                </c:pt>
                <c:pt idx="117">
                  <c:v>-0.13198886288322201</c:v>
                </c:pt>
                <c:pt idx="118">
                  <c:v>-0.15140432854249899</c:v>
                </c:pt>
                <c:pt idx="119">
                  <c:v>-0.17169888668168601</c:v>
                </c:pt>
                <c:pt idx="120">
                  <c:v>-0.191978664407922</c:v>
                </c:pt>
                <c:pt idx="121">
                  <c:v>-0.211055769805401</c:v>
                </c:pt>
                <c:pt idx="122">
                  <c:v>-0.228763018348312</c:v>
                </c:pt>
                <c:pt idx="123">
                  <c:v>-0.24504869915221</c:v>
                </c:pt>
                <c:pt idx="124">
                  <c:v>-0.25988257995102598</c:v>
                </c:pt>
                <c:pt idx="125">
                  <c:v>-0.27324376997246302</c:v>
                </c:pt>
                <c:pt idx="126">
                  <c:v>-0.285173389516439</c:v>
                </c:pt>
                <c:pt idx="127">
                  <c:v>-0.29602523822598897</c:v>
                </c:pt>
                <c:pt idx="128">
                  <c:v>-0.305952117009195</c:v>
                </c:pt>
                <c:pt idx="129">
                  <c:v>-0.31496231361718002</c:v>
                </c:pt>
                <c:pt idx="130">
                  <c:v>-0.32305464840838299</c:v>
                </c:pt>
                <c:pt idx="131">
                  <c:v>-0.33022408885287102</c:v>
                </c:pt>
                <c:pt idx="132">
                  <c:v>-0.33646392726434898</c:v>
                </c:pt>
                <c:pt idx="133">
                  <c:v>-0.341816790335773</c:v>
                </c:pt>
                <c:pt idx="134">
                  <c:v>-0.34643136259516</c:v>
                </c:pt>
                <c:pt idx="135">
                  <c:v>-0.350340154293035</c:v>
                </c:pt>
                <c:pt idx="136">
                  <c:v>-0.35354279282522799</c:v>
                </c:pt>
                <c:pt idx="137">
                  <c:v>-0.35603577599249697</c:v>
                </c:pt>
                <c:pt idx="138">
                  <c:v>-0.35773591748175998</c:v>
                </c:pt>
                <c:pt idx="139">
                  <c:v>-0.35698924986511299</c:v>
                </c:pt>
                <c:pt idx="140">
                  <c:v>-0.35212363611380598</c:v>
                </c:pt>
                <c:pt idx="141">
                  <c:v>-0.34307496025655798</c:v>
                </c:pt>
                <c:pt idx="142">
                  <c:v>-0.331918074136965</c:v>
                </c:pt>
                <c:pt idx="143">
                  <c:v>-0.32030868328999601</c:v>
                </c:pt>
                <c:pt idx="144">
                  <c:v>-0.30840699115154202</c:v>
                </c:pt>
                <c:pt idx="145">
                  <c:v>-0.29626835412786801</c:v>
                </c:pt>
                <c:pt idx="146">
                  <c:v>-0.28391755956092701</c:v>
                </c:pt>
                <c:pt idx="147">
                  <c:v>-0.27136770125119303</c:v>
                </c:pt>
                <c:pt idx="148">
                  <c:v>-0.25880383157210701</c:v>
                </c:pt>
                <c:pt idx="149">
                  <c:v>-0.24656481316505699</c:v>
                </c:pt>
                <c:pt idx="150">
                  <c:v>-0.23471203868466101</c:v>
                </c:pt>
                <c:pt idx="151">
                  <c:v>-0.22326205144928801</c:v>
                </c:pt>
                <c:pt idx="152">
                  <c:v>-0.21222496008931699</c:v>
                </c:pt>
                <c:pt idx="153">
                  <c:v>-0.20160804698361601</c:v>
                </c:pt>
                <c:pt idx="154">
                  <c:v>-0.19141730503100099</c:v>
                </c:pt>
                <c:pt idx="155">
                  <c:v>-0.18165812572602899</c:v>
                </c:pt>
                <c:pt idx="156">
                  <c:v>-0.17241213003212</c:v>
                </c:pt>
                <c:pt idx="157">
                  <c:v>-0.16431247991338299</c:v>
                </c:pt>
                <c:pt idx="158">
                  <c:v>-0.15770981843383999</c:v>
                </c:pt>
                <c:pt idx="159">
                  <c:v>-0.15265178723037501</c:v>
                </c:pt>
                <c:pt idx="160">
                  <c:v>-0.148663597780892</c:v>
                </c:pt>
                <c:pt idx="161">
                  <c:v>-0.14378246671882899</c:v>
                </c:pt>
                <c:pt idx="162">
                  <c:v>-0.13741168741438001</c:v>
                </c:pt>
                <c:pt idx="163">
                  <c:v>-0.12946385436086599</c:v>
                </c:pt>
                <c:pt idx="164">
                  <c:v>-0.11989328545462601</c:v>
                </c:pt>
                <c:pt idx="165">
                  <c:v>-0.108674440703664</c:v>
                </c:pt>
                <c:pt idx="166">
                  <c:v>-9.6051301577976103E-2</c:v>
                </c:pt>
                <c:pt idx="167">
                  <c:v>-8.2591301482115298E-2</c:v>
                </c:pt>
                <c:pt idx="168">
                  <c:v>-6.9771712825740906E-2</c:v>
                </c:pt>
                <c:pt idx="169">
                  <c:v>-5.9157100008405503E-2</c:v>
                </c:pt>
                <c:pt idx="170">
                  <c:v>-5.0958641640544103E-2</c:v>
                </c:pt>
                <c:pt idx="171">
                  <c:v>-4.5254176020854603E-2</c:v>
                </c:pt>
                <c:pt idx="172">
                  <c:v>-4.2090791246522298E-2</c:v>
                </c:pt>
                <c:pt idx="173">
                  <c:v>-4.1501805955998401E-2</c:v>
                </c:pt>
                <c:pt idx="174">
                  <c:v>-4.3400995677459399E-2</c:v>
                </c:pt>
                <c:pt idx="175">
                  <c:v>-4.7173866070302203E-2</c:v>
                </c:pt>
                <c:pt idx="176">
                  <c:v>-5.2580447752070499E-2</c:v>
                </c:pt>
                <c:pt idx="177">
                  <c:v>-5.9605977412521501E-2</c:v>
                </c:pt>
                <c:pt idx="178">
                  <c:v>-6.8251092837501401E-2</c:v>
                </c:pt>
                <c:pt idx="179">
                  <c:v>-7.8502951618523206E-2</c:v>
                </c:pt>
                <c:pt idx="180">
                  <c:v>-8.9594500960657603E-2</c:v>
                </c:pt>
                <c:pt idx="181">
                  <c:v>-0.10047931339246</c:v>
                </c:pt>
                <c:pt idx="182">
                  <c:v>-0.111012466436438</c:v>
                </c:pt>
                <c:pt idx="183">
                  <c:v>-0.120549564031933</c:v>
                </c:pt>
                <c:pt idx="184">
                  <c:v>-0.127817482659043</c:v>
                </c:pt>
                <c:pt idx="185">
                  <c:v>-0.13340222560447301</c:v>
                </c:pt>
                <c:pt idx="186">
                  <c:v>-0.13735829578308201</c:v>
                </c:pt>
                <c:pt idx="187">
                  <c:v>-0.13967453473180499</c:v>
                </c:pt>
                <c:pt idx="188">
                  <c:v>-0.14033802021686601</c:v>
                </c:pt>
                <c:pt idx="189">
                  <c:v>-0.13933523188063299</c:v>
                </c:pt>
                <c:pt idx="190">
                  <c:v>-0.13665240943250501</c:v>
                </c:pt>
                <c:pt idx="191">
                  <c:v>-0.13227571173340399</c:v>
                </c:pt>
                <c:pt idx="192">
                  <c:v>-0.12669906491123001</c:v>
                </c:pt>
                <c:pt idx="193">
                  <c:v>-0.12197124314715201</c:v>
                </c:pt>
                <c:pt idx="194">
                  <c:v>-0.118734116724178</c:v>
                </c:pt>
                <c:pt idx="195">
                  <c:v>-0.117081868398845</c:v>
                </c:pt>
                <c:pt idx="196">
                  <c:v>-0.117063968635785</c:v>
                </c:pt>
                <c:pt idx="197">
                  <c:v>-0.118710565713118</c:v>
                </c:pt>
                <c:pt idx="198">
                  <c:v>-0.122043044354327</c:v>
                </c:pt>
                <c:pt idx="199">
                  <c:v>-0.127078754989983</c:v>
                </c:pt>
                <c:pt idx="200">
                  <c:v>-0.13381096293720801</c:v>
                </c:pt>
                <c:pt idx="201">
                  <c:v>-0.141389454932978</c:v>
                </c:pt>
                <c:pt idx="202">
                  <c:v>-0.148651143174093</c:v>
                </c:pt>
                <c:pt idx="203">
                  <c:v>-0.155435327872643</c:v>
                </c:pt>
                <c:pt idx="204">
                  <c:v>-0.16169770726250199</c:v>
                </c:pt>
                <c:pt idx="205">
                  <c:v>-0.167415506449312</c:v>
                </c:pt>
                <c:pt idx="206">
                  <c:v>-0.17257548550193799</c:v>
                </c:pt>
                <c:pt idx="207">
                  <c:v>-0.17716873998318799</c:v>
                </c:pt>
                <c:pt idx="208">
                  <c:v>-0.181188352225021</c:v>
                </c:pt>
                <c:pt idx="209">
                  <c:v>-0.184525645176632</c:v>
                </c:pt>
                <c:pt idx="210">
                  <c:v>-0.18594554591072299</c:v>
                </c:pt>
                <c:pt idx="211">
                  <c:v>-0.18455827364932101</c:v>
                </c:pt>
                <c:pt idx="212">
                  <c:v>-0.180254488265574</c:v>
                </c:pt>
                <c:pt idx="213">
                  <c:v>-0.17355256683387901</c:v>
                </c:pt>
                <c:pt idx="214">
                  <c:v>-0.16573421812210601</c:v>
                </c:pt>
                <c:pt idx="215">
                  <c:v>-0.157042433340433</c:v>
                </c:pt>
                <c:pt idx="216">
                  <c:v>-0.147513604894283</c:v>
                </c:pt>
                <c:pt idx="217">
                  <c:v>-0.137160771885175</c:v>
                </c:pt>
                <c:pt idx="218">
                  <c:v>-0.125986787331689</c:v>
                </c:pt>
                <c:pt idx="219">
                  <c:v>-0.114011410518746</c:v>
                </c:pt>
                <c:pt idx="220">
                  <c:v>-0.102068292578691</c:v>
                </c:pt>
                <c:pt idx="221">
                  <c:v>-9.1292866857165297E-2</c:v>
                </c:pt>
                <c:pt idx="222">
                  <c:v>-8.1849419993074699E-2</c:v>
                </c:pt>
                <c:pt idx="223">
                  <c:v>-7.3789202188755607E-2</c:v>
                </c:pt>
                <c:pt idx="224">
                  <c:v>-6.7142360418562502E-2</c:v>
                </c:pt>
                <c:pt idx="225">
                  <c:v>-6.1929611972901998E-2</c:v>
                </c:pt>
                <c:pt idx="226">
                  <c:v>-5.8167326315517097E-2</c:v>
                </c:pt>
                <c:pt idx="227">
                  <c:v>-5.5707065703047703E-2</c:v>
                </c:pt>
                <c:pt idx="228">
                  <c:v>-5.3767761190610101E-2</c:v>
                </c:pt>
                <c:pt idx="229">
                  <c:v>-5.1907756887225799E-2</c:v>
                </c:pt>
                <c:pt idx="230">
                  <c:v>-4.9869932216789002E-2</c:v>
                </c:pt>
                <c:pt idx="231">
                  <c:v>-4.7608049832191197E-2</c:v>
                </c:pt>
                <c:pt idx="232">
                  <c:v>-4.5106082004566402E-2</c:v>
                </c:pt>
                <c:pt idx="233">
                  <c:v>-4.2355700207267102E-2</c:v>
                </c:pt>
                <c:pt idx="234">
                  <c:v>-3.9352047294225902E-2</c:v>
                </c:pt>
                <c:pt idx="235" formatCode="0.00E+00">
                  <c:v>-3.6091856492588198E-2</c:v>
                </c:pt>
                <c:pt idx="236">
                  <c:v>-3.2572594165841101E-2</c:v>
                </c:pt>
                <c:pt idx="237">
                  <c:v>-2.87920674081838E-2</c:v>
                </c:pt>
                <c:pt idx="238">
                  <c:v>-2.4748244622294802E-2</c:v>
                </c:pt>
                <c:pt idx="239">
                  <c:v>-2.0440943026657402E-2</c:v>
                </c:pt>
                <c:pt idx="240">
                  <c:v>-1.5946021796122301E-2</c:v>
                </c:pt>
                <c:pt idx="241">
                  <c:v>-1.13729436362432E-2</c:v>
                </c:pt>
                <c:pt idx="242">
                  <c:v>-6.7368516405385903E-3</c:v>
                </c:pt>
                <c:pt idx="243">
                  <c:v>-2.0413645108715199E-3</c:v>
                </c:pt>
                <c:pt idx="244">
                  <c:v>2.7076623699104001E-3</c:v>
                </c:pt>
                <c:pt idx="245">
                  <c:v>7.3690854402184399E-3</c:v>
                </c:pt>
                <c:pt idx="246">
                  <c:v>1.1765416466661001E-2</c:v>
                </c:pt>
                <c:pt idx="247">
                  <c:v>1.6009857496624601E-2</c:v>
                </c:pt>
                <c:pt idx="248">
                  <c:v>2.04907958350805E-2</c:v>
                </c:pt>
                <c:pt idx="249">
                  <c:v>2.5299506634547501E-2</c:v>
                </c:pt>
                <c:pt idx="250">
                  <c:v>3.0451544514738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7A-4D82-B48F-19D87C0790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19424335"/>
        <c:axId val="2017017311"/>
      </c:lineChart>
      <c:catAx>
        <c:axId val="201942433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7017311"/>
        <c:crosses val="autoZero"/>
        <c:auto val="1"/>
        <c:lblAlgn val="ctr"/>
        <c:lblOffset val="100"/>
        <c:noMultiLvlLbl val="0"/>
      </c:catAx>
      <c:valAx>
        <c:axId val="2017017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424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912</xdr:colOff>
      <xdr:row>249</xdr:row>
      <xdr:rowOff>57150</xdr:rowOff>
    </xdr:from>
    <xdr:to>
      <xdr:col>10</xdr:col>
      <xdr:colOff>442912</xdr:colOff>
      <xdr:row>26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95E5EC-B400-CC73-E511-F602A986A2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F78F2-7F68-6C48-B53A-9D414169BC20}">
  <dimension ref="A1:P261"/>
  <sheetViews>
    <sheetView workbookViewId="0">
      <selection activeCell="E7" sqref="E7"/>
    </sheetView>
  </sheetViews>
  <sheetFormatPr defaultColWidth="11" defaultRowHeight="15.75" x14ac:dyDescent="0.25"/>
  <cols>
    <col min="1" max="1" width="12.375" customWidth="1"/>
  </cols>
  <sheetData>
    <row r="1" spans="1:16" x14ac:dyDescent="0.25">
      <c r="A1" t="s">
        <v>9</v>
      </c>
    </row>
    <row r="2" spans="1:16" x14ac:dyDescent="0.25">
      <c r="A2" t="s">
        <v>11</v>
      </c>
    </row>
    <row r="3" spans="1:16" x14ac:dyDescent="0.25">
      <c r="A3" t="s">
        <v>10</v>
      </c>
    </row>
    <row r="4" spans="1:16" x14ac:dyDescent="0.25">
      <c r="A4" t="s">
        <v>12</v>
      </c>
      <c r="B4" s="5"/>
    </row>
    <row r="5" spans="1:16" x14ac:dyDescent="0.25">
      <c r="A5" t="s">
        <v>13</v>
      </c>
    </row>
    <row r="6" spans="1:16" x14ac:dyDescent="0.25">
      <c r="A6" t="s">
        <v>24</v>
      </c>
    </row>
    <row r="8" spans="1:16" s="12" customFormat="1" ht="29.25" customHeight="1" x14ac:dyDescent="0.25">
      <c r="A8" s="12" t="s">
        <v>8</v>
      </c>
      <c r="B8" s="13">
        <v>286.170607225602</v>
      </c>
      <c r="C8" s="13">
        <v>287.95513273625801</v>
      </c>
      <c r="D8" s="13">
        <v>284.38608171494599</v>
      </c>
      <c r="E8" s="13">
        <v>-6.2765191539721297</v>
      </c>
      <c r="F8" s="13">
        <v>-6.2399988685627603</v>
      </c>
      <c r="G8" s="13">
        <v>-6.3130394393815097</v>
      </c>
      <c r="H8" s="13">
        <v>-0.473933980964233</v>
      </c>
      <c r="I8" s="13">
        <v>-0.28245598580068698</v>
      </c>
      <c r="J8" s="13">
        <v>-0.66541197612778002</v>
      </c>
      <c r="K8" s="13">
        <v>0.10794141454214801</v>
      </c>
      <c r="L8" s="13">
        <v>0.145523872653258</v>
      </c>
      <c r="M8" s="13">
        <v>7.03589564310384E-2</v>
      </c>
      <c r="O8" s="14"/>
      <c r="P8" s="14"/>
    </row>
    <row r="9" spans="1:16" s="10" customFormat="1" ht="50.1" customHeight="1" x14ac:dyDescent="0.25">
      <c r="A9" s="11"/>
      <c r="B9" s="17" t="s">
        <v>2</v>
      </c>
      <c r="C9" s="17"/>
      <c r="D9" s="17"/>
      <c r="E9" s="18" t="s">
        <v>5</v>
      </c>
      <c r="F9" s="18"/>
      <c r="G9" s="18"/>
      <c r="H9" s="19" t="s">
        <v>6</v>
      </c>
      <c r="I9" s="19"/>
      <c r="J9" s="19"/>
      <c r="K9" s="20" t="s">
        <v>7</v>
      </c>
      <c r="L9" s="20"/>
      <c r="M9" s="20"/>
    </row>
    <row r="10" spans="1:16" s="9" customFormat="1" ht="50.1" customHeight="1" x14ac:dyDescent="0.25">
      <c r="A10" s="8" t="s">
        <v>0</v>
      </c>
      <c r="B10" s="8" t="s">
        <v>1</v>
      </c>
      <c r="C10" s="8" t="s">
        <v>3</v>
      </c>
      <c r="D10" s="8" t="s">
        <v>4</v>
      </c>
      <c r="E10" s="8" t="s">
        <v>1</v>
      </c>
      <c r="F10" s="8" t="s">
        <v>3</v>
      </c>
      <c r="G10" s="8" t="s">
        <v>4</v>
      </c>
      <c r="H10" s="8" t="s">
        <v>1</v>
      </c>
      <c r="I10" s="8" t="s">
        <v>3</v>
      </c>
      <c r="J10" s="8" t="s">
        <v>4</v>
      </c>
      <c r="K10" s="8" t="s">
        <v>1</v>
      </c>
      <c r="L10" s="8" t="s">
        <v>3</v>
      </c>
      <c r="M10" s="8" t="s">
        <v>4</v>
      </c>
    </row>
    <row r="11" spans="1:16" x14ac:dyDescent="0.25">
      <c r="A11" s="3">
        <v>1450</v>
      </c>
      <c r="B11" s="2">
        <v>289.95349816364001</v>
      </c>
      <c r="C11" s="2">
        <v>291.60789674928702</v>
      </c>
      <c r="D11" s="2">
        <v>288.29909957799202</v>
      </c>
      <c r="E11" s="2">
        <v>-6.38829870609539</v>
      </c>
      <c r="F11" s="2">
        <v>-6.3569399083336098</v>
      </c>
      <c r="G11" s="2">
        <v>-6.4196575038571702</v>
      </c>
      <c r="H11" s="2">
        <v>-2.6770877111804599E-2</v>
      </c>
      <c r="I11" s="2">
        <v>0.13212584509633199</v>
      </c>
      <c r="J11" s="2">
        <v>-0.18566759931994101</v>
      </c>
      <c r="K11" s="2">
        <v>-1.53438609469059E-2</v>
      </c>
      <c r="L11" s="2">
        <v>1.66300127338561E-2</v>
      </c>
      <c r="M11" s="2">
        <v>-4.73177346276678E-2</v>
      </c>
    </row>
    <row r="12" spans="1:16" x14ac:dyDescent="0.25">
      <c r="A12" s="3">
        <v>1451</v>
      </c>
      <c r="B12" s="2">
        <v>289.93206429582102</v>
      </c>
      <c r="C12" s="2">
        <v>291.59255722244899</v>
      </c>
      <c r="D12" s="2">
        <v>288.27157136919402</v>
      </c>
      <c r="E12" s="2">
        <v>-6.3869881232180896</v>
      </c>
      <c r="F12" s="2">
        <v>-6.3554202282023597</v>
      </c>
      <c r="G12" s="2">
        <v>-6.4185560182338302</v>
      </c>
      <c r="H12" s="2">
        <v>-3.5105865254323403E-2</v>
      </c>
      <c r="I12" s="2">
        <v>0.124789946595004</v>
      </c>
      <c r="J12" s="2">
        <v>-0.19500167710365099</v>
      </c>
      <c r="K12" s="2">
        <v>-1.39509567771388E-2</v>
      </c>
      <c r="L12" s="2">
        <v>1.8276320074158098E-2</v>
      </c>
      <c r="M12" s="2">
        <v>-4.6178233628435601E-2</v>
      </c>
    </row>
    <row r="13" spans="1:16" x14ac:dyDescent="0.25">
      <c r="A13" s="3">
        <v>1452</v>
      </c>
      <c r="B13" s="2">
        <v>289.907578416516</v>
      </c>
      <c r="C13" s="2">
        <v>291.57481769792503</v>
      </c>
      <c r="D13" s="2">
        <v>288.24033913510601</v>
      </c>
      <c r="E13" s="2">
        <v>-6.3856502007178797</v>
      </c>
      <c r="F13" s="2">
        <v>-6.3538567381933202</v>
      </c>
      <c r="G13" s="2">
        <v>-6.4174436632424401</v>
      </c>
      <c r="H13" s="2">
        <v>-4.2529048372199701E-2</v>
      </c>
      <c r="I13" s="2">
        <v>0.119112097571876</v>
      </c>
      <c r="J13" s="2">
        <v>-0.20417019431627501</v>
      </c>
      <c r="K13" s="2">
        <v>-1.25781186936017E-2</v>
      </c>
      <c r="L13" s="2">
        <v>1.9978916991394102E-2</v>
      </c>
      <c r="M13" s="2">
        <v>-4.5135154378597601E-2</v>
      </c>
    </row>
    <row r="14" spans="1:16" x14ac:dyDescent="0.25">
      <c r="A14" s="3">
        <v>1453</v>
      </c>
      <c r="B14" s="2">
        <v>289.88046063163699</v>
      </c>
      <c r="C14" s="2">
        <v>291.55522314409302</v>
      </c>
      <c r="D14" s="2">
        <v>288.20569811918199</v>
      </c>
      <c r="E14" s="2">
        <v>-6.3843058819455702</v>
      </c>
      <c r="F14" s="2">
        <v>-6.3522528845166502</v>
      </c>
      <c r="G14" s="2">
        <v>-6.4163588793744797</v>
      </c>
      <c r="H14" s="2">
        <v>-4.9008597585378497E-2</v>
      </c>
      <c r="I14" s="2">
        <v>0.114847705576558</v>
      </c>
      <c r="J14" s="2">
        <v>-0.21286490074731501</v>
      </c>
      <c r="K14" s="2">
        <v>-1.1252558535705301E-2</v>
      </c>
      <c r="L14" s="2">
        <v>2.1715760251842301E-2</v>
      </c>
      <c r="M14" s="2">
        <v>-4.4220877323252798E-2</v>
      </c>
    </row>
    <row r="15" spans="1:16" x14ac:dyDescent="0.25">
      <c r="A15" s="3">
        <v>1454</v>
      </c>
      <c r="B15" s="2">
        <v>289.85113262089698</v>
      </c>
      <c r="C15" s="2">
        <v>291.53432596220699</v>
      </c>
      <c r="D15" s="2">
        <v>288.16793927958798</v>
      </c>
      <c r="E15" s="2">
        <v>-6.3829738485067997</v>
      </c>
      <c r="F15" s="2">
        <v>-6.3506159835710001</v>
      </c>
      <c r="G15" s="2">
        <v>-6.4153317134426002</v>
      </c>
      <c r="H15" s="2">
        <v>-5.4525944057136698E-2</v>
      </c>
      <c r="I15" s="2">
        <v>0.111756709790383</v>
      </c>
      <c r="J15" s="2">
        <v>-0.22080859790465601</v>
      </c>
      <c r="K15" s="2">
        <v>-9.9910023817264392E-3</v>
      </c>
      <c r="L15" s="2">
        <v>2.3461421617665599E-2</v>
      </c>
      <c r="M15" s="2">
        <v>-4.3443426381118498E-2</v>
      </c>
    </row>
    <row r="16" spans="1:16" x14ac:dyDescent="0.25">
      <c r="A16" s="3">
        <v>1455</v>
      </c>
      <c r="B16" s="2">
        <v>289.82001671698703</v>
      </c>
      <c r="C16" s="2">
        <v>291.51267006541298</v>
      </c>
      <c r="D16" s="2">
        <v>288.12736336856102</v>
      </c>
      <c r="E16" s="2">
        <v>-6.3816708143055596</v>
      </c>
      <c r="F16" s="2">
        <v>-6.34895750204383</v>
      </c>
      <c r="G16" s="2">
        <v>-6.4143841265672998</v>
      </c>
      <c r="H16" s="2">
        <v>-5.9068076096931703E-2</v>
      </c>
      <c r="I16" s="2">
        <v>0.109625366264149</v>
      </c>
      <c r="J16" s="2">
        <v>-0.22776151845801201</v>
      </c>
      <c r="K16" s="2">
        <v>-8.8056476949485707E-3</v>
      </c>
      <c r="L16" s="2">
        <v>2.5188857405787302E-2</v>
      </c>
      <c r="M16" s="2">
        <v>-4.2800152795684498E-2</v>
      </c>
    </row>
    <row r="17" spans="1:13" x14ac:dyDescent="0.25">
      <c r="A17" s="3">
        <v>1456</v>
      </c>
      <c r="B17" s="2">
        <v>289.78753554319502</v>
      </c>
      <c r="C17" s="2">
        <v>291.49077779742998</v>
      </c>
      <c r="D17" s="2">
        <v>288.08429328896</v>
      </c>
      <c r="E17" s="2">
        <v>-6.3804118599847497</v>
      </c>
      <c r="F17" s="2">
        <v>-6.3472928456791102</v>
      </c>
      <c r="G17" s="2">
        <v>-6.4135308742903998</v>
      </c>
      <c r="H17" s="2">
        <v>-6.2624455095193807E-2</v>
      </c>
      <c r="I17" s="2">
        <v>0.108272380895091</v>
      </c>
      <c r="J17" s="2">
        <v>-0.233521291085479</v>
      </c>
      <c r="K17" s="2">
        <v>-7.70666706864252E-3</v>
      </c>
      <c r="L17" s="2">
        <v>2.6870350148130401E-2</v>
      </c>
      <c r="M17" s="2">
        <v>-4.2283684285415499E-2</v>
      </c>
    </row>
    <row r="18" spans="1:13" x14ac:dyDescent="0.25">
      <c r="A18" s="3">
        <v>1457</v>
      </c>
      <c r="B18" s="2">
        <v>289.75411185374702</v>
      </c>
      <c r="C18" s="2">
        <v>291.46913933602002</v>
      </c>
      <c r="D18" s="2">
        <v>288.03908437147402</v>
      </c>
      <c r="E18" s="2">
        <v>-6.3792107346362101</v>
      </c>
      <c r="F18" s="2">
        <v>-6.3456408414635401</v>
      </c>
      <c r="G18" s="2">
        <v>-6.4127806278088801</v>
      </c>
      <c r="H18" s="2">
        <v>-6.5185656769218406E-2</v>
      </c>
      <c r="I18" s="2">
        <v>0.107548526090938</v>
      </c>
      <c r="J18" s="2">
        <v>-0.23791983962937499</v>
      </c>
      <c r="K18" s="2">
        <v>-6.7033191917778403E-3</v>
      </c>
      <c r="L18" s="2">
        <v>2.8478068665575701E-2</v>
      </c>
      <c r="M18" s="2">
        <v>-4.1884707049131401E-2</v>
      </c>
    </row>
    <row r="19" spans="1:13" x14ac:dyDescent="0.25">
      <c r="A19" s="3">
        <v>1458</v>
      </c>
      <c r="B19" s="2">
        <v>289.72016846228598</v>
      </c>
      <c r="C19" s="2">
        <v>291.44820452875803</v>
      </c>
      <c r="D19" s="2">
        <v>287.992132395814</v>
      </c>
      <c r="E19" s="2">
        <v>-6.3780801079030001</v>
      </c>
      <c r="F19" s="2">
        <v>-6.3440230540963398</v>
      </c>
      <c r="G19" s="2">
        <v>-6.4121371617096603</v>
      </c>
      <c r="H19" s="2">
        <v>-6.6742762505898098E-2</v>
      </c>
      <c r="I19" s="2">
        <v>0.107333731784339</v>
      </c>
      <c r="J19" s="2">
        <v>-0.240819256796135</v>
      </c>
      <c r="K19" s="2">
        <v>-5.8044469622615903E-3</v>
      </c>
      <c r="L19" s="2">
        <v>2.9984454918367601E-2</v>
      </c>
      <c r="M19" s="2">
        <v>-4.1593348842890801E-2</v>
      </c>
    </row>
    <row r="20" spans="1:13" x14ac:dyDescent="0.25">
      <c r="A20" s="3">
        <v>1459</v>
      </c>
      <c r="B20" s="2">
        <v>289.68612820983401</v>
      </c>
      <c r="C20" s="2">
        <v>291.42837715235299</v>
      </c>
      <c r="D20" s="2">
        <v>287.94387926731503</v>
      </c>
      <c r="E20" s="2">
        <v>-6.3770317734720399</v>
      </c>
      <c r="F20" s="2">
        <v>-6.3424630450416704</v>
      </c>
      <c r="G20" s="2">
        <v>-6.4116005019024103</v>
      </c>
      <c r="H20" s="2">
        <v>-6.7287086699993295E-2</v>
      </c>
      <c r="I20" s="2">
        <v>0.107533562642394</v>
      </c>
      <c r="J20" s="2">
        <v>-0.24210773604238101</v>
      </c>
      <c r="K20" s="2">
        <v>-5.0187003451086804E-3</v>
      </c>
      <c r="L20" s="2">
        <v>3.1362512960161001E-2</v>
      </c>
      <c r="M20" s="2">
        <v>-4.13999136503784E-2</v>
      </c>
    </row>
    <row r="21" spans="1:13" x14ac:dyDescent="0.25">
      <c r="A21" s="3">
        <v>1460</v>
      </c>
      <c r="B21" s="2">
        <v>289.65241395056</v>
      </c>
      <c r="C21" s="2">
        <v>291.41001155505597</v>
      </c>
      <c r="D21" s="2">
        <v>287.89481634606398</v>
      </c>
      <c r="E21" s="2">
        <v>-6.3760768106105399</v>
      </c>
      <c r="F21" s="2">
        <v>-6.3409856529567401</v>
      </c>
      <c r="G21" s="2">
        <v>-6.4111679682643397</v>
      </c>
      <c r="H21" s="2">
        <v>-6.6810055630691298E-2</v>
      </c>
      <c r="I21" s="2">
        <v>0.108075979683734</v>
      </c>
      <c r="J21" s="2">
        <v>-0.24169609094511599</v>
      </c>
      <c r="K21" s="2">
        <v>-4.3546349919140401E-3</v>
      </c>
      <c r="L21" s="2">
        <v>3.2586027893893303E-2</v>
      </c>
      <c r="M21" s="2">
        <v>-4.1295297877721397E-2</v>
      </c>
    </row>
    <row r="22" spans="1:13" x14ac:dyDescent="0.25">
      <c r="A22" s="3">
        <v>1461</v>
      </c>
      <c r="B22" s="2">
        <v>289.61944854559903</v>
      </c>
      <c r="C22" s="2">
        <v>291.39341157501599</v>
      </c>
      <c r="D22" s="2">
        <v>287.84548551618099</v>
      </c>
      <c r="E22" s="2">
        <v>-6.3752257113999002</v>
      </c>
      <c r="F22" s="2">
        <v>-6.3396163459594401</v>
      </c>
      <c r="G22" s="2">
        <v>-6.4108350768403497</v>
      </c>
      <c r="H22" s="2">
        <v>-6.5303154863966498E-2</v>
      </c>
      <c r="I22" s="2">
        <v>0.108908791157221</v>
      </c>
      <c r="J22" s="2">
        <v>-0.23951510088515399</v>
      </c>
      <c r="K22" s="2">
        <v>-3.82075464218416E-3</v>
      </c>
      <c r="L22" s="2">
        <v>3.3629731441285303E-2</v>
      </c>
      <c r="M22" s="2">
        <v>-4.12712407256536E-2</v>
      </c>
    </row>
    <row r="23" spans="1:13" x14ac:dyDescent="0.25">
      <c r="A23" s="3">
        <v>1462</v>
      </c>
      <c r="B23" s="2">
        <v>289.58765486052602</v>
      </c>
      <c r="C23" s="2">
        <v>291.37883155062701</v>
      </c>
      <c r="D23" s="2">
        <v>287.79647817042502</v>
      </c>
      <c r="E23" s="2">
        <v>-6.3744884806356801</v>
      </c>
      <c r="F23" s="2">
        <v>-6.33838067077816</v>
      </c>
      <c r="G23" s="2">
        <v>-6.4105962904932099</v>
      </c>
      <c r="H23" s="2">
        <v>-6.2757907749326505E-2</v>
      </c>
      <c r="I23" s="2">
        <v>0.10999797763689299</v>
      </c>
      <c r="J23" s="2">
        <v>-0.23551379313554599</v>
      </c>
      <c r="K23" s="2">
        <v>-3.4255279800304299E-3</v>
      </c>
      <c r="L23" s="2">
        <v>3.4469430169320803E-2</v>
      </c>
      <c r="M23" s="2">
        <v>-4.1320486129381703E-2</v>
      </c>
    </row>
    <row r="24" spans="1:13" x14ac:dyDescent="0.25">
      <c r="A24" s="3">
        <v>1463</v>
      </c>
      <c r="B24" s="2">
        <v>289.55745576450101</v>
      </c>
      <c r="C24" s="2">
        <v>291.36647917092802</v>
      </c>
      <c r="D24" s="2">
        <v>287.74843235807299</v>
      </c>
      <c r="E24" s="2">
        <v>-6.3738747142069299</v>
      </c>
      <c r="F24" s="2">
        <v>-6.3373038034895499</v>
      </c>
      <c r="G24" s="2">
        <v>-6.4104456249243</v>
      </c>
      <c r="H24" s="2">
        <v>-5.9165868132405597E-2</v>
      </c>
      <c r="I24" s="2">
        <v>0.111327005695463</v>
      </c>
      <c r="J24" s="2">
        <v>-0.229658741960275</v>
      </c>
      <c r="K24" s="2">
        <v>-3.17739377814209E-3</v>
      </c>
      <c r="L24" s="2">
        <v>3.50821134220431E-2</v>
      </c>
      <c r="M24" s="2">
        <v>-4.14369009783273E-2</v>
      </c>
    </row>
    <row r="25" spans="1:13" x14ac:dyDescent="0.25">
      <c r="A25" s="3">
        <v>1464</v>
      </c>
      <c r="B25" s="2">
        <v>289.52927413018301</v>
      </c>
      <c r="C25" s="2">
        <v>291.35651986825798</v>
      </c>
      <c r="D25" s="2">
        <v>287.70202839210901</v>
      </c>
      <c r="E25" s="2">
        <v>-6.3733936606101</v>
      </c>
      <c r="F25" s="2">
        <v>-6.3364101922857303</v>
      </c>
      <c r="G25" s="2">
        <v>-6.41037712893446</v>
      </c>
      <c r="H25" s="2">
        <v>-5.4518619672254298E-2</v>
      </c>
      <c r="I25" s="2">
        <v>0.11289726206039</v>
      </c>
      <c r="J25" s="2">
        <v>-0.22193450140489801</v>
      </c>
      <c r="K25" s="2">
        <v>-3.08476056455197E-3</v>
      </c>
      <c r="L25" s="2">
        <v>3.5446058485736502E-2</v>
      </c>
      <c r="M25" s="2">
        <v>-4.1615579614840401E-2</v>
      </c>
    </row>
    <row r="26" spans="1:13" x14ac:dyDescent="0.25">
      <c r="A26" s="3">
        <v>1465</v>
      </c>
      <c r="B26" s="2">
        <v>289.503532834032</v>
      </c>
      <c r="C26" s="2">
        <v>291.34908243899002</v>
      </c>
      <c r="D26" s="2">
        <v>287.657983229075</v>
      </c>
      <c r="E26" s="2">
        <v>-6.3730542692533296</v>
      </c>
      <c r="F26" s="2">
        <v>-6.3357232741023397</v>
      </c>
      <c r="G26" s="2">
        <v>-6.4103852644043098</v>
      </c>
      <c r="H26" s="2">
        <v>-4.88077783342305E-2</v>
      </c>
      <c r="I26" s="2">
        <v>0.11472981948990001</v>
      </c>
      <c r="J26" s="2">
        <v>-0.21234537615836099</v>
      </c>
      <c r="K26" s="2">
        <v>-3.1560036226078699E-3</v>
      </c>
      <c r="L26" s="2">
        <v>3.5540950724503598E-2</v>
      </c>
      <c r="M26" s="2">
        <v>-4.1852957969719398E-2</v>
      </c>
    </row>
    <row r="27" spans="1:13" x14ac:dyDescent="0.25">
      <c r="A27" s="3">
        <v>1466</v>
      </c>
      <c r="B27" s="2">
        <v>289.48065475678601</v>
      </c>
      <c r="C27" s="2">
        <v>291.34426559284299</v>
      </c>
      <c r="D27" s="2">
        <v>287.61704392073</v>
      </c>
      <c r="E27" s="2">
        <v>-6.3728652283931302</v>
      </c>
      <c r="F27" s="2">
        <v>-6.3352652426435396</v>
      </c>
      <c r="G27" s="2">
        <v>-6.4104652141427296</v>
      </c>
      <c r="H27" s="2">
        <v>-4.2024996512097901E-2</v>
      </c>
      <c r="I27" s="2">
        <v>0.11686888004153501</v>
      </c>
      <c r="J27" s="2">
        <v>-0.200918873065731</v>
      </c>
      <c r="K27" s="2">
        <v>-3.39946059046884E-3</v>
      </c>
      <c r="L27" s="2">
        <v>3.5348037135733798E-2</v>
      </c>
      <c r="M27" s="2">
        <v>-4.21469583166715E-2</v>
      </c>
    </row>
    <row r="28" spans="1:13" x14ac:dyDescent="0.25">
      <c r="A28" s="3">
        <v>1467</v>
      </c>
      <c r="B28" s="2">
        <v>289.46106278405699</v>
      </c>
      <c r="C28" s="2">
        <v>291.34214517372101</v>
      </c>
      <c r="D28" s="2">
        <v>287.579980394394</v>
      </c>
      <c r="E28" s="2">
        <v>-6.3728349949063299</v>
      </c>
      <c r="F28" s="2">
        <v>-6.3350568437077301</v>
      </c>
      <c r="G28" s="2">
        <v>-6.4106131461049296</v>
      </c>
      <c r="H28" s="2">
        <v>-3.4161968083164497E-2</v>
      </c>
      <c r="I28" s="2">
        <v>0.119387432761173</v>
      </c>
      <c r="J28" s="2">
        <v>-0.18771136892750201</v>
      </c>
      <c r="K28" s="2">
        <v>-3.8234262311078399E-3</v>
      </c>
      <c r="L28" s="2">
        <v>3.4850333740004999E-2</v>
      </c>
      <c r="M28" s="2">
        <v>-4.2497186202220698E-2</v>
      </c>
    </row>
    <row r="29" spans="1:13" x14ac:dyDescent="0.25">
      <c r="A29" s="3">
        <v>1468</v>
      </c>
      <c r="B29" s="2">
        <v>289.44517980699902</v>
      </c>
      <c r="C29" s="2">
        <v>291.34278185929901</v>
      </c>
      <c r="D29" s="2">
        <v>287.54757775469801</v>
      </c>
      <c r="E29" s="2">
        <v>-6.3729718176019903</v>
      </c>
      <c r="F29" s="2">
        <v>-6.3351171731948499</v>
      </c>
      <c r="G29" s="2">
        <v>-6.4108264620091298</v>
      </c>
      <c r="H29" s="2">
        <v>-2.5210434081845499E-2</v>
      </c>
      <c r="I29" s="2">
        <v>0.12239590530445101</v>
      </c>
      <c r="J29" s="2">
        <v>-0.172816773468142</v>
      </c>
      <c r="K29" s="2">
        <v>-4.4361466304523502E-3</v>
      </c>
      <c r="L29" s="2">
        <v>3.4032911105910897E-2</v>
      </c>
      <c r="M29" s="2">
        <v>-4.2905204366815601E-2</v>
      </c>
    </row>
    <row r="30" spans="1:13" x14ac:dyDescent="0.25">
      <c r="A30" s="3">
        <v>1469</v>
      </c>
      <c r="B30" s="2">
        <v>289.43342872302799</v>
      </c>
      <c r="C30" s="2">
        <v>291.34622922549698</v>
      </c>
      <c r="D30" s="2">
        <v>287.52062822055899</v>
      </c>
      <c r="E30" s="2">
        <v>-6.3732837553965203</v>
      </c>
      <c r="F30" s="2">
        <v>-6.3354634524938502</v>
      </c>
      <c r="G30" s="2">
        <v>-6.4111040582991796</v>
      </c>
      <c r="H30" s="2">
        <v>-1.51621888486566E-2</v>
      </c>
      <c r="I30" s="2">
        <v>0.12605483133485601</v>
      </c>
      <c r="J30" s="2">
        <v>-0.15637920903216901</v>
      </c>
      <c r="K30" s="2">
        <v>-5.2458129416762403E-3</v>
      </c>
      <c r="L30" s="2">
        <v>3.2883288763925898E-2</v>
      </c>
      <c r="M30" s="2">
        <v>-4.3374914647278398E-2</v>
      </c>
    </row>
    <row r="31" spans="1:13" x14ac:dyDescent="0.25">
      <c r="A31" s="3">
        <v>1470</v>
      </c>
      <c r="B31" s="2">
        <v>289.42622610269598</v>
      </c>
      <c r="C31" s="2">
        <v>291.35253912614201</v>
      </c>
      <c r="D31" s="2">
        <v>287.49991307925001</v>
      </c>
      <c r="E31" s="2">
        <v>-6.3737783022737204</v>
      </c>
      <c r="F31" s="2">
        <v>-6.3361100561218997</v>
      </c>
      <c r="G31" s="2">
        <v>-6.4114465484255403</v>
      </c>
      <c r="H31" s="2">
        <v>-4.0372191711230696E-3</v>
      </c>
      <c r="I31" s="2">
        <v>0.13058478838820101</v>
      </c>
      <c r="J31" s="2">
        <v>-0.138659226730447</v>
      </c>
      <c r="K31" s="2">
        <v>-6.2591804451742599E-3</v>
      </c>
      <c r="L31" s="2">
        <v>3.1394454850228397E-2</v>
      </c>
      <c r="M31" s="2">
        <v>-4.3912815740576899E-2</v>
      </c>
    </row>
    <row r="32" spans="1:13" x14ac:dyDescent="0.25">
      <c r="A32" s="3">
        <v>1471</v>
      </c>
      <c r="B32" s="2">
        <v>289.423836535183</v>
      </c>
      <c r="C32" s="2">
        <v>291.36170298768002</v>
      </c>
      <c r="D32" s="2">
        <v>287.48597008268598</v>
      </c>
      <c r="E32" s="2">
        <v>-6.3744535097772603</v>
      </c>
      <c r="F32" s="2">
        <v>-6.33705229575222</v>
      </c>
      <c r="G32" s="2">
        <v>-6.4118547238022998</v>
      </c>
      <c r="H32" s="2">
        <v>7.52372264160022E-3</v>
      </c>
      <c r="I32" s="2">
        <v>0.13605962971418201</v>
      </c>
      <c r="J32" s="2">
        <v>-0.121012184430981</v>
      </c>
      <c r="K32" s="2">
        <v>-7.4512291731605104E-3</v>
      </c>
      <c r="L32" s="2">
        <v>2.9619505573254001E-2</v>
      </c>
      <c r="M32" s="2">
        <v>-4.4521963919574997E-2</v>
      </c>
    </row>
    <row r="33" spans="1:13" x14ac:dyDescent="0.25">
      <c r="A33" s="3">
        <v>1472</v>
      </c>
      <c r="B33" s="2">
        <v>289.42623371707299</v>
      </c>
      <c r="C33" s="2">
        <v>291.37360364030701</v>
      </c>
      <c r="D33" s="2">
        <v>287.47886379383999</v>
      </c>
      <c r="E33" s="2">
        <v>-6.3752908588059398</v>
      </c>
      <c r="F33" s="2">
        <v>-6.3382538877792403</v>
      </c>
      <c r="G33" s="2">
        <v>-6.41232782983265</v>
      </c>
      <c r="H33" s="2">
        <v>1.88397069688922E-2</v>
      </c>
      <c r="I33" s="2">
        <v>0.14237095493674701</v>
      </c>
      <c r="J33" s="2">
        <v>-0.104691540998963</v>
      </c>
      <c r="K33" s="2">
        <v>-8.76370439465529E-3</v>
      </c>
      <c r="L33" s="2">
        <v>2.7671074961016201E-2</v>
      </c>
      <c r="M33" s="2">
        <v>-4.5198483750326798E-2</v>
      </c>
    </row>
    <row r="34" spans="1:13" x14ac:dyDescent="0.25">
      <c r="A34" s="3">
        <v>1473</v>
      </c>
      <c r="B34" s="2">
        <v>289.433237472288</v>
      </c>
      <c r="C34" s="2">
        <v>291.38809006638502</v>
      </c>
      <c r="D34" s="2">
        <v>287.47838487819098</v>
      </c>
      <c r="E34" s="2">
        <v>-6.3762656341316504</v>
      </c>
      <c r="F34" s="2">
        <v>-6.3396664367048103</v>
      </c>
      <c r="G34" s="2">
        <v>-6.4128648315585002</v>
      </c>
      <c r="H34" s="2">
        <v>2.9828338103034601E-2</v>
      </c>
      <c r="I34" s="2">
        <v>0.14948433241985601</v>
      </c>
      <c r="J34" s="2">
        <v>-8.9827656213786397E-2</v>
      </c>
      <c r="K34" s="2">
        <v>-1.015087240757E-2</v>
      </c>
      <c r="L34" s="2">
        <v>2.56366608417933E-2</v>
      </c>
      <c r="M34" s="2">
        <v>-4.5938405656933301E-2</v>
      </c>
    </row>
    <row r="35" spans="1:13" x14ac:dyDescent="0.25">
      <c r="A35" s="3">
        <v>1474</v>
      </c>
      <c r="B35" s="2">
        <v>289.444657952292</v>
      </c>
      <c r="C35" s="2">
        <v>291.40504129901097</v>
      </c>
      <c r="D35" s="2">
        <v>287.48427460557298</v>
      </c>
      <c r="E35" s="2">
        <v>-6.3773562443615504</v>
      </c>
      <c r="F35" s="2">
        <v>-6.3412468198823397</v>
      </c>
      <c r="G35" s="2">
        <v>-6.4134656688407699</v>
      </c>
      <c r="H35" s="2">
        <v>4.0462191238065798E-2</v>
      </c>
      <c r="I35" s="2">
        <v>0.15734215559638601</v>
      </c>
      <c r="J35" s="2">
        <v>-7.6417773120254301E-2</v>
      </c>
      <c r="K35" s="2">
        <v>-1.15895584996602E-2</v>
      </c>
      <c r="L35" s="2">
        <v>2.3561418038806601E-2</v>
      </c>
      <c r="M35" s="2">
        <v>-4.6740535038127098E-2</v>
      </c>
    </row>
    <row r="36" spans="1:13" x14ac:dyDescent="0.25">
      <c r="A36" s="3">
        <v>1475</v>
      </c>
      <c r="B36" s="2">
        <v>289.46030381080101</v>
      </c>
      <c r="C36" s="2">
        <v>291.42436373502699</v>
      </c>
      <c r="D36" s="2">
        <v>287.49624388657401</v>
      </c>
      <c r="E36" s="2">
        <v>-6.3785442936973702</v>
      </c>
      <c r="F36" s="2">
        <v>-6.3429577166004698</v>
      </c>
      <c r="G36" s="2">
        <v>-6.4141308707942599</v>
      </c>
      <c r="H36" s="2">
        <v>5.07265880386185E-2</v>
      </c>
      <c r="I36" s="2">
        <v>0.165856145965179</v>
      </c>
      <c r="J36" s="2">
        <v>-6.4402969887942002E-2</v>
      </c>
      <c r="K36" s="2">
        <v>-1.30669423884147E-2</v>
      </c>
      <c r="L36" s="2">
        <v>2.1470856257127E-2</v>
      </c>
      <c r="M36" s="2">
        <v>-4.7604741033956399E-2</v>
      </c>
    </row>
    <row r="37" spans="1:13" x14ac:dyDescent="0.25">
      <c r="A37" s="3">
        <v>1476</v>
      </c>
      <c r="B37" s="2">
        <v>289.47998303757498</v>
      </c>
      <c r="C37" s="2">
        <v>291.44598576198501</v>
      </c>
      <c r="D37" s="2">
        <v>287.51398031316597</v>
      </c>
      <c r="E37" s="2">
        <v>-6.37981408293121</v>
      </c>
      <c r="F37" s="2">
        <v>-6.3447669759093399</v>
      </c>
      <c r="G37" s="2">
        <v>-6.4148611899530801</v>
      </c>
      <c r="H37" s="2">
        <v>6.0612500670964901E-2</v>
      </c>
      <c r="I37" s="2">
        <v>0.17491102845930001</v>
      </c>
      <c r="J37" s="2">
        <v>-5.3686027117370402E-2</v>
      </c>
      <c r="K37" s="2">
        <v>-1.4574837529941801E-2</v>
      </c>
      <c r="L37" s="2">
        <v>1.9381379679807999E-2</v>
      </c>
      <c r="M37" s="2">
        <v>-4.8531054739691597E-2</v>
      </c>
    </row>
    <row r="38" spans="1:13" x14ac:dyDescent="0.25">
      <c r="A38" s="3">
        <v>1477</v>
      </c>
      <c r="B38" s="2">
        <v>289.50350332032099</v>
      </c>
      <c r="C38" s="2">
        <v>291.46985286535198</v>
      </c>
      <c r="D38" s="2">
        <v>287.53715377528999</v>
      </c>
      <c r="E38" s="2">
        <v>-6.3811521216042202</v>
      </c>
      <c r="F38" s="2">
        <v>-6.3466469295029597</v>
      </c>
      <c r="G38" s="2">
        <v>-6.4156573137054904</v>
      </c>
      <c r="H38" s="2">
        <v>7.0113471919849901E-2</v>
      </c>
      <c r="I38" s="2">
        <v>0.184371696835957</v>
      </c>
      <c r="J38" s="2">
        <v>-4.4144752996257197E-2</v>
      </c>
      <c r="K38" s="2">
        <v>-1.61071730984154E-2</v>
      </c>
      <c r="L38" s="2">
        <v>1.7304844586774001E-2</v>
      </c>
      <c r="M38" s="2">
        <v>-4.9519190783604797E-2</v>
      </c>
    </row>
    <row r="39" spans="1:13" x14ac:dyDescent="0.25">
      <c r="A39" s="3">
        <v>1478</v>
      </c>
      <c r="B39" s="2">
        <v>289.53067220739001</v>
      </c>
      <c r="C39" s="2">
        <v>291.49592321737498</v>
      </c>
      <c r="D39" s="2">
        <v>287.56542119740499</v>
      </c>
      <c r="E39" s="2">
        <v>-6.3825467063175001</v>
      </c>
      <c r="F39" s="2">
        <v>-6.3485737839409797</v>
      </c>
      <c r="G39" s="2">
        <v>-6.4165196286940098</v>
      </c>
      <c r="H39" s="2">
        <v>7.9224230541631205E-2</v>
      </c>
      <c r="I39" s="2">
        <v>0.19409218318483301</v>
      </c>
      <c r="J39" s="2">
        <v>-3.5643722101570199E-2</v>
      </c>
      <c r="K39" s="2">
        <v>-1.7658858311221399E-2</v>
      </c>
      <c r="L39" s="2">
        <v>1.5250543038435401E-2</v>
      </c>
      <c r="M39" s="2">
        <v>-5.0568259660878197E-2</v>
      </c>
    </row>
    <row r="40" spans="1:13" x14ac:dyDescent="0.25">
      <c r="A40" s="3">
        <v>1479</v>
      </c>
      <c r="B40" s="2">
        <v>289.56129718150902</v>
      </c>
      <c r="C40" s="2">
        <v>291.52416368555902</v>
      </c>
      <c r="D40" s="2">
        <v>287.59843067745902</v>
      </c>
      <c r="E40" s="2">
        <v>-6.3839875741596499</v>
      </c>
      <c r="F40" s="2">
        <v>-6.3505271262721799</v>
      </c>
      <c r="G40" s="2">
        <v>-6.4174480220471199</v>
      </c>
      <c r="H40" s="2">
        <v>8.7940063746712899E-2</v>
      </c>
      <c r="I40" s="2">
        <v>0.20392453850987999</v>
      </c>
      <c r="J40" s="2">
        <v>-2.80444110164546E-2</v>
      </c>
      <c r="K40" s="2">
        <v>-1.9225267354234101E-2</v>
      </c>
      <c r="L40" s="2">
        <v>1.32260456841526E-2</v>
      </c>
      <c r="M40" s="2">
        <v>-5.1676580392620797E-2</v>
      </c>
    </row>
    <row r="41" spans="1:13" x14ac:dyDescent="0.25">
      <c r="A41" s="3">
        <v>1480</v>
      </c>
      <c r="B41" s="2">
        <v>289.595185693274</v>
      </c>
      <c r="C41" s="2">
        <v>291.55454619048697</v>
      </c>
      <c r="D41" s="2">
        <v>287.635825196062</v>
      </c>
      <c r="E41" s="2">
        <v>-6.3854656244914896</v>
      </c>
      <c r="F41" s="2">
        <v>-6.35248953780658</v>
      </c>
      <c r="G41" s="2">
        <v>-6.4184417111764098</v>
      </c>
      <c r="H41" s="2">
        <v>9.6256532230305794E-2</v>
      </c>
      <c r="I41" s="2">
        <v>0.21372617858989501</v>
      </c>
      <c r="J41" s="2">
        <v>-2.1213114129283901E-2</v>
      </c>
      <c r="K41" s="2">
        <v>-2.08020054111436E-2</v>
      </c>
      <c r="L41" s="2">
        <v>1.1237544092569E-2</v>
      </c>
      <c r="M41" s="2">
        <v>-5.2841554914856301E-2</v>
      </c>
    </row>
    <row r="42" spans="1:13" x14ac:dyDescent="0.25">
      <c r="A42" s="3">
        <v>1481</v>
      </c>
      <c r="B42" s="2">
        <v>289.632145176368</v>
      </c>
      <c r="C42" s="2">
        <v>291.58704435169102</v>
      </c>
      <c r="D42" s="2">
        <v>287.67724600104498</v>
      </c>
      <c r="E42" s="2">
        <v>-6.3869726979711503</v>
      </c>
      <c r="F42" s="2">
        <v>-6.3544462961516999</v>
      </c>
      <c r="G42" s="2">
        <v>-6.4194990997905901</v>
      </c>
      <c r="H42" s="2">
        <v>0.104169340621466</v>
      </c>
      <c r="I42" s="2">
        <v>0.223365013520226</v>
      </c>
      <c r="J42" s="2">
        <v>-1.50263322772931E-2</v>
      </c>
      <c r="K42" s="2">
        <v>-2.2384802260661099E-2</v>
      </c>
      <c r="L42" s="2">
        <v>9.2899838631939208E-3</v>
      </c>
      <c r="M42" s="2">
        <v>-5.4059588384516001E-2</v>
      </c>
    </row>
    <row r="43" spans="1:13" x14ac:dyDescent="0.25">
      <c r="A43" s="3">
        <v>1482</v>
      </c>
      <c r="B43" s="2">
        <v>289.67198305449199</v>
      </c>
      <c r="C43" s="2">
        <v>291.62163037502398</v>
      </c>
      <c r="D43" s="2">
        <v>287.72233573395999</v>
      </c>
      <c r="E43" s="2">
        <v>-6.3885014016983002</v>
      </c>
      <c r="F43" s="2">
        <v>-6.3563851416789001</v>
      </c>
      <c r="G43" s="2">
        <v>-6.4206176617177002</v>
      </c>
      <c r="H43" s="2">
        <v>0.11167427847288799</v>
      </c>
      <c r="I43" s="2">
        <v>0.232722367173161</v>
      </c>
      <c r="J43" s="2">
        <v>-9.3738102273845797E-3</v>
      </c>
      <c r="K43" s="2">
        <v>-2.3969463769631098E-2</v>
      </c>
      <c r="L43" s="2">
        <v>7.3871222060109499E-3</v>
      </c>
      <c r="M43" s="2">
        <v>-5.5326049745273102E-2</v>
      </c>
    </row>
    <row r="44" spans="1:13" x14ac:dyDescent="0.25">
      <c r="A44" s="3">
        <v>1483</v>
      </c>
      <c r="B44" s="2">
        <v>289.71450674454599</v>
      </c>
      <c r="C44" s="2">
        <v>291.658272151012</v>
      </c>
      <c r="D44" s="2">
        <v>287.770741338081</v>
      </c>
      <c r="E44" s="2">
        <v>-6.3900449708196598</v>
      </c>
      <c r="F44" s="2">
        <v>-6.358296085379</v>
      </c>
      <c r="G44" s="2">
        <v>-6.4217938562603303</v>
      </c>
      <c r="H44" s="2">
        <v>0.11876719324716201</v>
      </c>
      <c r="I44" s="2">
        <v>0.241694104454065</v>
      </c>
      <c r="J44" s="2">
        <v>-4.1597179597418496E-3</v>
      </c>
      <c r="K44" s="2">
        <v>-2.5551849638743501E-2</v>
      </c>
      <c r="L44" s="2">
        <v>5.5315714578307697E-3</v>
      </c>
      <c r="M44" s="2">
        <v>-5.6635270735317801E-2</v>
      </c>
    </row>
    <row r="45" spans="1:13" x14ac:dyDescent="0.25">
      <c r="A45" s="3">
        <v>1484</v>
      </c>
      <c r="B45" s="2">
        <v>289.759523658094</v>
      </c>
      <c r="C45" s="2">
        <v>291.69693054919901</v>
      </c>
      <c r="D45" s="2">
        <v>287.82211676698802</v>
      </c>
      <c r="E45" s="2">
        <v>-6.3915971587029201</v>
      </c>
      <c r="F45" s="2">
        <v>-6.3601712380904303</v>
      </c>
      <c r="G45" s="2">
        <v>-6.4230230793154197</v>
      </c>
      <c r="H45" s="2">
        <v>0.125443977790441</v>
      </c>
      <c r="I45" s="2">
        <v>0.250190520120805</v>
      </c>
      <c r="J45" s="2">
        <v>6.9743546007650103E-4</v>
      </c>
      <c r="K45" s="2">
        <v>-2.7127863026182801E-2</v>
      </c>
      <c r="L45" s="2">
        <v>3.7248559997879998E-3</v>
      </c>
      <c r="M45" s="2">
        <v>-5.7980582052153597E-2</v>
      </c>
    </row>
    <row r="46" spans="1:13" x14ac:dyDescent="0.25">
      <c r="A46" s="3">
        <v>1485</v>
      </c>
      <c r="B46" s="2">
        <v>289.806841202074</v>
      </c>
      <c r="C46" s="2">
        <v>291.73755690781201</v>
      </c>
      <c r="D46" s="2">
        <v>287.87612549633701</v>
      </c>
      <c r="E46" s="2">
        <v>-6.39315214941682</v>
      </c>
      <c r="F46" s="2">
        <v>-6.3620046452413197</v>
      </c>
      <c r="G46" s="2">
        <v>-6.4242996535923202</v>
      </c>
      <c r="H46" s="2">
        <v>0.13170056433897501</v>
      </c>
      <c r="I46" s="2">
        <v>0.25813550066818702</v>
      </c>
      <c r="J46" s="2">
        <v>5.26562800976296E-3</v>
      </c>
      <c r="K46" s="2">
        <v>-2.8693445518775101E-2</v>
      </c>
      <c r="L46" s="2">
        <v>1.9674932498548602E-3</v>
      </c>
      <c r="M46" s="2">
        <v>-5.9354384287405103E-2</v>
      </c>
    </row>
    <row r="47" spans="1:13" x14ac:dyDescent="0.25">
      <c r="A47" s="3">
        <v>1486</v>
      </c>
      <c r="B47" s="2">
        <v>289.85626677915798</v>
      </c>
      <c r="C47" s="2">
        <v>291.78009073050498</v>
      </c>
      <c r="D47" s="2">
        <v>287.93244282781001</v>
      </c>
      <c r="E47" s="2">
        <v>-6.3947044876215902</v>
      </c>
      <c r="F47" s="2">
        <v>-6.3637921159576498</v>
      </c>
      <c r="G47" s="2">
        <v>-6.4256168592855296</v>
      </c>
      <c r="H47" s="2">
        <v>0.13753292144502299</v>
      </c>
      <c r="I47" s="2">
        <v>0.26546535285683198</v>
      </c>
      <c r="J47" s="2">
        <v>9.6004900332131993E-3</v>
      </c>
      <c r="K47" s="2">
        <v>-3.0244574484286101E-2</v>
      </c>
      <c r="L47" s="2">
        <v>2.5910059790436302E-4</v>
      </c>
      <c r="M47" s="2">
        <v>-6.0748249566476502E-2</v>
      </c>
    </row>
    <row r="48" spans="1:13" x14ac:dyDescent="0.25">
      <c r="A48" s="3">
        <v>1487</v>
      </c>
      <c r="B48" s="2">
        <v>289.90760778795601</v>
      </c>
      <c r="C48" s="2">
        <v>291.82445761243798</v>
      </c>
      <c r="D48" s="2">
        <v>287.99075796347302</v>
      </c>
      <c r="E48" s="2">
        <v>-6.3962490220686199</v>
      </c>
      <c r="F48" s="2">
        <v>-6.3655310401857701</v>
      </c>
      <c r="G48" s="2">
        <v>-6.4269670039514599</v>
      </c>
      <c r="H48" s="2">
        <v>0.142937052181841</v>
      </c>
      <c r="I48" s="2">
        <v>0.27212756647181402</v>
      </c>
      <c r="J48" s="2">
        <v>1.37465378918684E-2</v>
      </c>
      <c r="K48" s="2">
        <v>-3.1777261458074198E-2</v>
      </c>
      <c r="L48" s="2">
        <v>-1.4014746370957401E-3</v>
      </c>
      <c r="M48" s="2">
        <v>-6.2153048279052603E-2</v>
      </c>
    </row>
    <row r="49" spans="1:13" x14ac:dyDescent="0.25">
      <c r="A49" s="3">
        <v>1488</v>
      </c>
      <c r="B49" s="2">
        <v>289.96067162317502</v>
      </c>
      <c r="C49" s="2">
        <v>291.87056742581098</v>
      </c>
      <c r="D49" s="2">
        <v>288.05077582054003</v>
      </c>
      <c r="E49" s="2">
        <v>-6.39778085976707</v>
      </c>
      <c r="F49" s="2">
        <v>-6.3672201919054903</v>
      </c>
      <c r="G49" s="2">
        <v>-6.42834152762864</v>
      </c>
      <c r="H49" s="2">
        <v>0.147908992882305</v>
      </c>
      <c r="I49" s="2">
        <v>0.278079676110429</v>
      </c>
      <c r="J49" s="2">
        <v>1.7738309654180901E-2</v>
      </c>
      <c r="K49" s="2">
        <v>-3.3287550952706399E-2</v>
      </c>
      <c r="L49" s="2">
        <v>-3.01600759646092E-3</v>
      </c>
      <c r="M49" s="2">
        <v>-6.3559094308951805E-2</v>
      </c>
    </row>
    <row r="50" spans="1:13" x14ac:dyDescent="0.25">
      <c r="A50" s="3">
        <v>1489</v>
      </c>
      <c r="B50" s="2">
        <v>290.01526567573899</v>
      </c>
      <c r="C50" s="2">
        <v>291.91831280022598</v>
      </c>
      <c r="D50" s="2">
        <v>288.11221855125098</v>
      </c>
      <c r="E50" s="2">
        <v>-6.3992953285391696</v>
      </c>
      <c r="F50" s="2">
        <v>-6.3688595201387699</v>
      </c>
      <c r="G50" s="2">
        <v>-6.42973113693958</v>
      </c>
      <c r="H50" s="2">
        <v>0.15244481207397301</v>
      </c>
      <c r="I50" s="2">
        <v>0.28328831494334999</v>
      </c>
      <c r="J50" s="2">
        <v>2.1601309204597002E-2</v>
      </c>
      <c r="K50" s="2">
        <v>-3.4771519413878897E-2</v>
      </c>
      <c r="L50" s="2">
        <v>-4.5867368488666403E-3</v>
      </c>
      <c r="M50" s="2">
        <v>-6.4956301978891101E-2</v>
      </c>
    </row>
    <row r="51" spans="1:13" x14ac:dyDescent="0.25">
      <c r="A51" s="3">
        <v>1490</v>
      </c>
      <c r="B51" s="2">
        <v>290.07119733290398</v>
      </c>
      <c r="C51" s="2">
        <v>291.96756793557898</v>
      </c>
      <c r="D51" s="2">
        <v>288.17482673022897</v>
      </c>
      <c r="E51" s="2">
        <v>-6.4007879461988502</v>
      </c>
      <c r="F51" s="2">
        <v>-6.3704499319774701</v>
      </c>
      <c r="G51" s="2">
        <v>-6.4311259604202302</v>
      </c>
      <c r="H51" s="2">
        <v>0.156540609458059</v>
      </c>
      <c r="I51" s="2">
        <v>0.28772850903632702</v>
      </c>
      <c r="J51" s="2">
        <v>2.5352709879791199E-2</v>
      </c>
      <c r="K51" s="2">
        <v>-3.6225274197636999E-2</v>
      </c>
      <c r="L51" s="2">
        <v>-6.1161998700934904E-3</v>
      </c>
      <c r="M51" s="2">
        <v>-6.6334348525180595E-2</v>
      </c>
    </row>
    <row r="52" spans="1:13" x14ac:dyDescent="0.25">
      <c r="A52" s="3">
        <v>1491</v>
      </c>
      <c r="B52" s="2">
        <v>290.12827397839402</v>
      </c>
      <c r="C52" s="2">
        <v>292.01818778451502</v>
      </c>
      <c r="D52" s="2">
        <v>288.23836017227302</v>
      </c>
      <c r="E52" s="2">
        <v>-6.4022543949818598</v>
      </c>
      <c r="F52" s="2">
        <v>-6.3719930731171903</v>
      </c>
      <c r="G52" s="2">
        <v>-6.4325157168465203</v>
      </c>
      <c r="H52" s="2">
        <v>0.16019251486378799</v>
      </c>
      <c r="I52" s="2">
        <v>0.29138323714611802</v>
      </c>
      <c r="J52" s="2">
        <v>2.9001792581458401E-2</v>
      </c>
      <c r="K52" s="2">
        <v>-3.7644952512901703E-2</v>
      </c>
      <c r="L52" s="2">
        <v>-7.6070678503299301E-3</v>
      </c>
      <c r="M52" s="2">
        <v>-6.7682837175473395E-2</v>
      </c>
    </row>
    <row r="53" spans="1:13" x14ac:dyDescent="0.25">
      <c r="A53" s="3">
        <v>1492</v>
      </c>
      <c r="B53" s="2">
        <v>290.18630299251402</v>
      </c>
      <c r="C53" s="2">
        <v>292.07000763811999</v>
      </c>
      <c r="D53" s="2">
        <v>288.30259834690901</v>
      </c>
      <c r="E53" s="2">
        <v>-6.4036905001592297</v>
      </c>
      <c r="F53" s="2">
        <v>-6.3734911114521298</v>
      </c>
      <c r="G53" s="2">
        <v>-6.4338898888663199</v>
      </c>
      <c r="H53" s="2">
        <v>0.16339668714779901</v>
      </c>
      <c r="I53" s="2">
        <v>0.29424327135136302</v>
      </c>
      <c r="J53" s="2">
        <v>3.2550102944234799E-2</v>
      </c>
      <c r="K53" s="2">
        <v>-3.9026720304499801E-2</v>
      </c>
      <c r="L53" s="2">
        <v>-9.0619830051240809E-3</v>
      </c>
      <c r="M53" s="2">
        <v>-6.8991457603875594E-2</v>
      </c>
    </row>
    <row r="54" spans="1:13" x14ac:dyDescent="0.25">
      <c r="A54" s="3">
        <v>1493</v>
      </c>
      <c r="B54" s="2">
        <v>290.24509175230099</v>
      </c>
      <c r="C54" s="2">
        <v>292.12284314282402</v>
      </c>
      <c r="D54" s="2">
        <v>288.36734036177899</v>
      </c>
      <c r="E54" s="2">
        <v>-6.4050922119989604</v>
      </c>
      <c r="F54" s="2">
        <v>-6.3749465283778504</v>
      </c>
      <c r="G54" s="2">
        <v>-6.4352378956200704</v>
      </c>
      <c r="H54" s="2">
        <v>0.16614931302518199</v>
      </c>
      <c r="I54" s="2">
        <v>0.296307313263934</v>
      </c>
      <c r="J54" s="2">
        <v>3.5991312786429502E-2</v>
      </c>
      <c r="K54" s="2">
        <v>-4.0366771066364701E-2</v>
      </c>
      <c r="L54" s="2">
        <v>-1.0483399677475899E-2</v>
      </c>
      <c r="M54" s="2">
        <v>-7.02501424552536E-2</v>
      </c>
    </row>
    <row r="55" spans="1:13" x14ac:dyDescent="0.25">
      <c r="A55" s="3">
        <v>1494</v>
      </c>
      <c r="B55" s="2">
        <v>290.30444763166099</v>
      </c>
      <c r="C55" s="2">
        <v>292.17649076905099</v>
      </c>
      <c r="D55" s="2">
        <v>288.432404494271</v>
      </c>
      <c r="E55" s="2">
        <v>-6.4064555904209701</v>
      </c>
      <c r="F55" s="2">
        <v>-6.3763619208769304</v>
      </c>
      <c r="G55" s="2">
        <v>-6.4365492599650098</v>
      </c>
      <c r="H55" s="2">
        <v>0.16844660582732801</v>
      </c>
      <c r="I55" s="2">
        <v>0.297582444971212</v>
      </c>
      <c r="J55" s="2">
        <v>3.9310766683444402E-2</v>
      </c>
      <c r="K55" s="2">
        <v>-4.1661324580451298E-2</v>
      </c>
      <c r="L55" s="2">
        <v>-1.18734285890661E-2</v>
      </c>
      <c r="M55" s="2">
        <v>-7.14492205718366E-2</v>
      </c>
    </row>
    <row r="56" spans="1:13" x14ac:dyDescent="0.25">
      <c r="A56" s="3">
        <v>1495</v>
      </c>
      <c r="B56" s="2">
        <v>290.364178001531</v>
      </c>
      <c r="C56" s="2">
        <v>292.230728743974</v>
      </c>
      <c r="D56" s="2">
        <v>288.49762725908801</v>
      </c>
      <c r="E56" s="2">
        <v>-6.40777679182996</v>
      </c>
      <c r="F56" s="2">
        <v>-6.3777398155570397</v>
      </c>
      <c r="G56" s="2">
        <v>-6.43781376810289</v>
      </c>
      <c r="H56" s="2">
        <v>0.17028480418439201</v>
      </c>
      <c r="I56" s="2">
        <v>0.298084919990732</v>
      </c>
      <c r="J56" s="2">
        <v>4.2484688378052103E-2</v>
      </c>
      <c r="K56" s="2">
        <v>-4.2906625580301297E-2</v>
      </c>
      <c r="L56" s="2">
        <v>-1.32336817639123E-2</v>
      </c>
      <c r="M56" s="2">
        <v>-7.2579569396690302E-2</v>
      </c>
    </row>
    <row r="57" spans="1:13" x14ac:dyDescent="0.25">
      <c r="A57" s="3">
        <v>1496</v>
      </c>
      <c r="B57" s="2">
        <v>290.42409023003501</v>
      </c>
      <c r="C57" s="2">
        <v>292.28531845258402</v>
      </c>
      <c r="D57" s="2">
        <v>288.56286200748502</v>
      </c>
      <c r="E57" s="2">
        <v>-6.4090520577190597</v>
      </c>
      <c r="F57" s="2">
        <v>-6.3790824938452904</v>
      </c>
      <c r="G57" s="2">
        <v>-6.4390216215928202</v>
      </c>
      <c r="H57" s="2">
        <v>0.17166017063203401</v>
      </c>
      <c r="I57" s="2">
        <v>0.297841323772218</v>
      </c>
      <c r="J57" s="2">
        <v>4.5479017491851001E-2</v>
      </c>
      <c r="K57" s="2">
        <v>-4.4098942338979603E-2</v>
      </c>
      <c r="L57" s="2">
        <v>-1.45651139695556E-2</v>
      </c>
      <c r="M57" s="2">
        <v>-7.3632770708403697E-2</v>
      </c>
    </row>
    <row r="58" spans="1:13" x14ac:dyDescent="0.25">
      <c r="A58" s="3">
        <v>1497</v>
      </c>
      <c r="B58" s="2">
        <v>290.48399168266297</v>
      </c>
      <c r="C58" s="2">
        <v>292.34000630439999</v>
      </c>
      <c r="D58" s="2">
        <v>288.62797706092601</v>
      </c>
      <c r="E58" s="2">
        <v>-6.4102777047203396</v>
      </c>
      <c r="F58" s="2">
        <v>-6.3803918257078198</v>
      </c>
      <c r="G58" s="2">
        <v>-6.4401635837328604</v>
      </c>
      <c r="H58" s="2">
        <v>0.17256899014308499</v>
      </c>
      <c r="I58" s="2">
        <v>0.296890130525722</v>
      </c>
      <c r="J58" s="2">
        <v>4.82478497604477E-2</v>
      </c>
      <c r="K58" s="2">
        <v>-4.5234565181850102E-2</v>
      </c>
      <c r="L58" s="2">
        <v>-1.5867855012048099E-2</v>
      </c>
      <c r="M58" s="2">
        <v>-7.4601275351652105E-2</v>
      </c>
    </row>
    <row r="59" spans="1:13" x14ac:dyDescent="0.25">
      <c r="A59" s="3">
        <v>1498</v>
      </c>
      <c r="B59" s="2">
        <v>290.54368972244998</v>
      </c>
      <c r="C59" s="2">
        <v>292.39452605815001</v>
      </c>
      <c r="D59" s="2">
        <v>288.69285338674899</v>
      </c>
      <c r="E59" s="2">
        <v>-6.4114501158449997</v>
      </c>
      <c r="F59" s="2">
        <v>-6.3816691076582899</v>
      </c>
      <c r="G59" s="2">
        <v>-6.4412311240317202</v>
      </c>
      <c r="H59" s="2">
        <v>0.173007568584083</v>
      </c>
      <c r="I59" s="2">
        <v>0.29528366518666199</v>
      </c>
      <c r="J59" s="2">
        <v>5.0731471981504503E-2</v>
      </c>
      <c r="K59" s="2">
        <v>-4.6309804924722198E-2</v>
      </c>
      <c r="L59" s="2">
        <v>-1.7141025866654499E-2</v>
      </c>
      <c r="M59" s="2">
        <v>-7.5478583982790004E-2</v>
      </c>
    </row>
    <row r="60" spans="1:13" x14ac:dyDescent="0.25">
      <c r="A60" s="3">
        <v>1499</v>
      </c>
      <c r="B60" s="2">
        <v>290.60299171016499</v>
      </c>
      <c r="C60" s="2">
        <v>292.44860159477298</v>
      </c>
      <c r="D60" s="2">
        <v>288.75738182555602</v>
      </c>
      <c r="E60" s="2">
        <v>-6.4125657327064003</v>
      </c>
      <c r="F60" s="2">
        <v>-6.3829148994649696</v>
      </c>
      <c r="G60" s="2">
        <v>-6.4422165659478203</v>
      </c>
      <c r="H60" s="2">
        <v>0.17297223109818699</v>
      </c>
      <c r="I60" s="2">
        <v>0.29309043314289701</v>
      </c>
      <c r="J60" s="2">
        <v>5.2854029053476498E-2</v>
      </c>
      <c r="K60" s="2">
        <v>-4.7320991237917998E-2</v>
      </c>
      <c r="L60" s="2">
        <v>-1.8382530433284298E-2</v>
      </c>
      <c r="M60" s="2">
        <v>-7.6259452042551704E-2</v>
      </c>
    </row>
    <row r="61" spans="1:13" x14ac:dyDescent="0.25">
      <c r="A61" s="3">
        <v>1500</v>
      </c>
      <c r="B61" s="2">
        <v>290.66170500451102</v>
      </c>
      <c r="C61" s="2">
        <v>292.50195013028502</v>
      </c>
      <c r="D61" s="2">
        <v>288.82145987873798</v>
      </c>
      <c r="E61" s="2">
        <v>-6.4136210485595102</v>
      </c>
      <c r="F61" s="2">
        <v>-6.3841288528459703</v>
      </c>
      <c r="G61" s="2">
        <v>-6.4431132442730501</v>
      </c>
      <c r="H61" s="2">
        <v>0.172459320413615</v>
      </c>
      <c r="I61" s="2">
        <v>0.290397686975848</v>
      </c>
      <c r="J61" s="2">
        <v>5.4520953851382101E-2</v>
      </c>
      <c r="K61" s="2">
        <v>-4.8264470936585799E-2</v>
      </c>
      <c r="L61" s="2">
        <v>-1.95888137504515E-2</v>
      </c>
      <c r="M61" s="2">
        <v>-7.6940128122719997E-2</v>
      </c>
    </row>
    <row r="62" spans="1:13" x14ac:dyDescent="0.25">
      <c r="A62" s="3">
        <v>1501</v>
      </c>
      <c r="B62" s="2">
        <v>290.719636962332</v>
      </c>
      <c r="C62" s="2">
        <v>292.55428586496799</v>
      </c>
      <c r="D62" s="2">
        <v>288.88498805969698</v>
      </c>
      <c r="E62" s="2">
        <v>-6.4146126020224399</v>
      </c>
      <c r="F62" s="2">
        <v>-6.3853095245371296</v>
      </c>
      <c r="G62" s="2">
        <v>-6.4439156795077501</v>
      </c>
      <c r="H62" s="2">
        <v>0.17146519507920399</v>
      </c>
      <c r="I62" s="2">
        <v>0.28731393582085701</v>
      </c>
      <c r="J62" s="2">
        <v>5.5616454337551198E-2</v>
      </c>
      <c r="K62" s="2">
        <v>-4.9136606197876201E-2</v>
      </c>
      <c r="L62" s="2">
        <v>-2.0754577009053699E-2</v>
      </c>
      <c r="M62" s="2">
        <v>-7.7518635386698703E-2</v>
      </c>
    </row>
    <row r="63" spans="1:13" x14ac:dyDescent="0.25">
      <c r="A63" s="3">
        <v>1502</v>
      </c>
      <c r="B63" s="2">
        <v>290.77659648182998</v>
      </c>
      <c r="C63" s="2">
        <v>292.60532665892799</v>
      </c>
      <c r="D63" s="2">
        <v>288.947866304733</v>
      </c>
      <c r="E63" s="2">
        <v>-6.4155370646041101</v>
      </c>
      <c r="F63" s="2">
        <v>-6.3864541324944</v>
      </c>
      <c r="G63" s="2">
        <v>-6.44461999671383</v>
      </c>
      <c r="H63" s="2">
        <v>0.16999308100195801</v>
      </c>
      <c r="I63" s="2">
        <v>0.28398315996118201</v>
      </c>
      <c r="J63" s="2">
        <v>5.6003002042734597E-2</v>
      </c>
      <c r="K63" s="2">
        <v>-4.9934106888049903E-2</v>
      </c>
      <c r="L63" s="2">
        <v>-2.1872356984996701E-2</v>
      </c>
      <c r="M63" s="2">
        <v>-7.7995856791103102E-2</v>
      </c>
    </row>
    <row r="64" spans="1:13" x14ac:dyDescent="0.25">
      <c r="A64" s="3">
        <v>1503</v>
      </c>
      <c r="B64" s="2">
        <v>290.83242948626798</v>
      </c>
      <c r="C64" s="2">
        <v>292.65485860491202</v>
      </c>
      <c r="D64" s="2">
        <v>289.01000036762503</v>
      </c>
      <c r="E64" s="2">
        <v>-6.41639336508248</v>
      </c>
      <c r="F64" s="2">
        <v>-6.3875576922569799</v>
      </c>
      <c r="G64" s="2">
        <v>-6.4452290379079704</v>
      </c>
      <c r="H64" s="2">
        <v>0.168197421091622</v>
      </c>
      <c r="I64" s="2">
        <v>0.28080032582562098</v>
      </c>
      <c r="J64" s="2">
        <v>5.5594516357623101E-2</v>
      </c>
      <c r="K64" s="2">
        <v>-5.0661400757833798E-2</v>
      </c>
      <c r="L64" s="2">
        <v>-2.29310801894849E-2</v>
      </c>
      <c r="M64" s="2">
        <v>-7.8391721326182606E-2</v>
      </c>
    </row>
    <row r="65" spans="1:13" x14ac:dyDescent="0.25">
      <c r="A65" s="3">
        <v>1504</v>
      </c>
      <c r="B65" s="2">
        <v>290.88705277377102</v>
      </c>
      <c r="C65" s="2">
        <v>292.70279961377298</v>
      </c>
      <c r="D65" s="2">
        <v>289.071305933769</v>
      </c>
      <c r="E65" s="2">
        <v>-6.4171843968453297</v>
      </c>
      <c r="F65" s="2">
        <v>-6.3886130507724701</v>
      </c>
      <c r="G65" s="2">
        <v>-6.4457557429181902</v>
      </c>
      <c r="H65" s="2">
        <v>0.16624235606856499</v>
      </c>
      <c r="I65" s="2">
        <v>0.27802966891805198</v>
      </c>
      <c r="J65" s="2">
        <v>5.4455043219077598E-2</v>
      </c>
      <c r="K65" s="2">
        <v>-5.1330911030050601E-2</v>
      </c>
      <c r="L65" s="2">
        <v>-2.3919550124047801E-2</v>
      </c>
      <c r="M65" s="2">
        <v>-7.8742271936053307E-2</v>
      </c>
    </row>
    <row r="66" spans="1:13" x14ac:dyDescent="0.25">
      <c r="A66" s="3">
        <v>1505</v>
      </c>
      <c r="B66" s="2">
        <v>290.94042064009102</v>
      </c>
      <c r="C66" s="2">
        <v>292.74914588906699</v>
      </c>
      <c r="D66" s="2">
        <v>289.13169539111499</v>
      </c>
      <c r="E66" s="2">
        <v>-6.4179145358509002</v>
      </c>
      <c r="F66" s="2">
        <v>-6.3896127786331496</v>
      </c>
      <c r="G66" s="2">
        <v>-6.44621629306865</v>
      </c>
      <c r="H66" s="2">
        <v>0.16414610958539699</v>
      </c>
      <c r="I66" s="2">
        <v>0.275614647263831</v>
      </c>
      <c r="J66" s="2">
        <v>5.2677571906963802E-2</v>
      </c>
      <c r="K66" s="2">
        <v>-5.1951919205901601E-2</v>
      </c>
      <c r="L66" s="2">
        <v>-2.4831064141245598E-2</v>
      </c>
      <c r="M66" s="2">
        <v>-7.9072774270557603E-2</v>
      </c>
    </row>
    <row r="67" spans="1:13" x14ac:dyDescent="0.25">
      <c r="A67" s="3">
        <v>1506</v>
      </c>
      <c r="B67" s="2">
        <v>290.99248973873898</v>
      </c>
      <c r="C67" s="2">
        <v>292.79391009150402</v>
      </c>
      <c r="D67" s="2">
        <v>289.191069385974</v>
      </c>
      <c r="E67" s="2">
        <v>-6.4185874126089297</v>
      </c>
      <c r="F67" s="2">
        <v>-6.3905504300225902</v>
      </c>
      <c r="G67" s="2">
        <v>-6.44662439519528</v>
      </c>
      <c r="H67" s="2">
        <v>0.16191350147974601</v>
      </c>
      <c r="I67" s="2">
        <v>0.273467027297218</v>
      </c>
      <c r="J67" s="2">
        <v>5.0359975662273501E-2</v>
      </c>
      <c r="K67" s="2">
        <v>-5.2528214932760602E-2</v>
      </c>
      <c r="L67" s="2">
        <v>-2.5662613451854999E-2</v>
      </c>
      <c r="M67" s="2">
        <v>-7.9393816413666093E-2</v>
      </c>
    </row>
    <row r="68" spans="1:13" x14ac:dyDescent="0.25">
      <c r="A68" s="3">
        <v>1507</v>
      </c>
      <c r="B68" s="2">
        <v>291.04321708490397</v>
      </c>
      <c r="C68" s="2">
        <v>292.83711439566702</v>
      </c>
      <c r="D68" s="2">
        <v>289.24931977414099</v>
      </c>
      <c r="E68" s="2">
        <v>-6.4192059001072099</v>
      </c>
      <c r="F68" s="2">
        <v>-6.3914207558217901</v>
      </c>
      <c r="G68" s="2">
        <v>-6.4469910443926404</v>
      </c>
      <c r="H68" s="2">
        <v>0.159546273544308</v>
      </c>
      <c r="I68" s="2">
        <v>0.27149346434523303</v>
      </c>
      <c r="J68" s="2">
        <v>4.7599082743382898E-2</v>
      </c>
      <c r="K68" s="2">
        <v>-5.3061095698417202E-2</v>
      </c>
      <c r="L68" s="2">
        <v>-2.6413208610707901E-2</v>
      </c>
      <c r="M68" s="2">
        <v>-7.9708982786126495E-2</v>
      </c>
    </row>
    <row r="69" spans="1:13" x14ac:dyDescent="0.25">
      <c r="A69" s="3">
        <v>1508</v>
      </c>
      <c r="B69" s="2">
        <v>291.09255985162901</v>
      </c>
      <c r="C69" s="2">
        <v>292.87878679219</v>
      </c>
      <c r="D69" s="2">
        <v>289.30633291106699</v>
      </c>
      <c r="E69" s="2">
        <v>-6.4197722371821202</v>
      </c>
      <c r="F69" s="2">
        <v>-6.3922197694376202</v>
      </c>
      <c r="G69" s="2">
        <v>-6.4473247049266096</v>
      </c>
      <c r="H69" s="2">
        <v>0.157044824202796</v>
      </c>
      <c r="I69" s="2">
        <v>0.26960324388717999</v>
      </c>
      <c r="J69" s="2">
        <v>4.4486404518412001E-2</v>
      </c>
      <c r="K69" s="2">
        <v>-5.35507630070668E-2</v>
      </c>
      <c r="L69" s="2">
        <v>-2.7083162726486299E-2</v>
      </c>
      <c r="M69" s="2">
        <v>-8.0018363287647207E-2</v>
      </c>
    </row>
    <row r="70" spans="1:13" x14ac:dyDescent="0.25">
      <c r="A70" s="3">
        <v>1509</v>
      </c>
      <c r="B70" s="2">
        <v>291.140475281975</v>
      </c>
      <c r="C70" s="2">
        <v>292.918957838599</v>
      </c>
      <c r="D70" s="2">
        <v>289.361992725351</v>
      </c>
      <c r="E70" s="2">
        <v>-6.4202881477634497</v>
      </c>
      <c r="F70" s="2">
        <v>-6.3929447502645296</v>
      </c>
      <c r="G70" s="2">
        <v>-6.4476315452623796</v>
      </c>
      <c r="H70" s="2">
        <v>0.154408955960504</v>
      </c>
      <c r="I70" s="2">
        <v>0.26771234207922801</v>
      </c>
      <c r="J70" s="2">
        <v>4.1105569841779599E-2</v>
      </c>
      <c r="K70" s="2">
        <v>-5.3996932167351297E-2</v>
      </c>
      <c r="L70" s="2">
        <v>-2.76737784993796E-2</v>
      </c>
      <c r="M70" s="2">
        <v>-8.0320085835323102E-2</v>
      </c>
    </row>
    <row r="71" spans="1:13" x14ac:dyDescent="0.25">
      <c r="A71" s="3">
        <v>1510</v>
      </c>
      <c r="B71" s="2">
        <v>291.18692064990898</v>
      </c>
      <c r="C71" s="2">
        <v>292.95765774835098</v>
      </c>
      <c r="D71" s="2">
        <v>289.41618355146699</v>
      </c>
      <c r="E71" s="2">
        <v>-6.4207549430980597</v>
      </c>
      <c r="F71" s="2">
        <v>-6.3935942074557</v>
      </c>
      <c r="G71" s="2">
        <v>-6.4479156787404204</v>
      </c>
      <c r="H71" s="2">
        <v>0.151638208330312</v>
      </c>
      <c r="I71" s="2">
        <v>0.26574549038687401</v>
      </c>
      <c r="J71" s="2">
        <v>3.7530926273748801E-2</v>
      </c>
      <c r="K71" s="2">
        <v>-5.4399104636039197E-2</v>
      </c>
      <c r="L71" s="2">
        <v>-2.8187181744908099E-2</v>
      </c>
      <c r="M71" s="2">
        <v>-8.0611027527170198E-2</v>
      </c>
    </row>
    <row r="72" spans="1:13" x14ac:dyDescent="0.25">
      <c r="A72" s="3">
        <v>1511</v>
      </c>
      <c r="B72" s="2">
        <v>291.23185324277</v>
      </c>
      <c r="C72" s="2">
        <v>292.994913777075</v>
      </c>
      <c r="D72" s="2">
        <v>289.468792708465</v>
      </c>
      <c r="E72" s="2">
        <v>-6.4211736051288799</v>
      </c>
      <c r="F72" s="2">
        <v>-6.3941678137707401</v>
      </c>
      <c r="G72" s="2">
        <v>-6.4481793964870198</v>
      </c>
      <c r="H72" s="2">
        <v>0.148732007004335</v>
      </c>
      <c r="I72" s="2">
        <v>0.26363706502274598</v>
      </c>
      <c r="J72" s="2">
        <v>3.3826948985924102E-2</v>
      </c>
      <c r="K72" s="2">
        <v>-5.47566900614542E-2</v>
      </c>
      <c r="L72" s="2">
        <v>-2.8626197977425001E-2</v>
      </c>
      <c r="M72" s="2">
        <v>-8.0887182145483405E-2</v>
      </c>
    </row>
    <row r="73" spans="1:13" x14ac:dyDescent="0.25">
      <c r="A73" s="3">
        <v>1512</v>
      </c>
      <c r="B73" s="2">
        <v>291.27523035342801</v>
      </c>
      <c r="C73" s="2">
        <v>293.03074789563902</v>
      </c>
      <c r="D73" s="2">
        <v>289.519712811217</v>
      </c>
      <c r="E73" s="2">
        <v>-6.4215448529178696</v>
      </c>
      <c r="F73" s="2">
        <v>-6.3946663140451703</v>
      </c>
      <c r="G73" s="2">
        <v>-6.44842339179056</v>
      </c>
      <c r="H73" s="2">
        <v>0.14568973061916701</v>
      </c>
      <c r="I73" s="2">
        <v>0.26133128400267303</v>
      </c>
      <c r="J73" s="2">
        <v>3.0048177235661399E-2</v>
      </c>
      <c r="K73" s="2">
        <v>-5.5069060857776297E-2</v>
      </c>
      <c r="L73" s="2">
        <v>-2.89942333794753E-2</v>
      </c>
      <c r="M73" s="2">
        <v>-8.1143888336077205E-2</v>
      </c>
    </row>
    <row r="74" spans="1:13" x14ac:dyDescent="0.25">
      <c r="A74" s="3">
        <v>1513</v>
      </c>
      <c r="B74" s="2">
        <v>291.31700927678799</v>
      </c>
      <c r="C74" s="2">
        <v>293.06517475600202</v>
      </c>
      <c r="D74" s="2">
        <v>289.568843797574</v>
      </c>
      <c r="E74" s="2">
        <v>-6.42186919497244</v>
      </c>
      <c r="F74" s="2">
        <v>-6.3950914114025004</v>
      </c>
      <c r="G74" s="2">
        <v>-6.4486469785423797</v>
      </c>
      <c r="H74" s="2">
        <v>0.142510740476886</v>
      </c>
      <c r="I74" s="2">
        <v>0.25878202689283603</v>
      </c>
      <c r="J74" s="2">
        <v>2.62394540609357E-2</v>
      </c>
      <c r="K74" s="2">
        <v>-5.5335576442637098E-2</v>
      </c>
      <c r="L74" s="2">
        <v>-2.9295148597226501E-2</v>
      </c>
      <c r="M74" s="2">
        <v>-8.1376004288047699E-2</v>
      </c>
    </row>
    <row r="75" spans="1:13" x14ac:dyDescent="0.25">
      <c r="A75" s="3">
        <v>1514</v>
      </c>
      <c r="B75" s="2">
        <v>291.35714730825998</v>
      </c>
      <c r="C75" s="2">
        <v>293.09819996495202</v>
      </c>
      <c r="D75" s="2">
        <v>289.61609465156903</v>
      </c>
      <c r="E75" s="2">
        <v>-6.4221469702753202</v>
      </c>
      <c r="F75" s="2">
        <v>-6.3954456345875403</v>
      </c>
      <c r="G75" s="2">
        <v>-6.4488483059631099</v>
      </c>
      <c r="H75" s="2">
        <v>0.13919439359889599</v>
      </c>
      <c r="I75" s="2">
        <v>0.25595249122415198</v>
      </c>
      <c r="J75" s="2">
        <v>2.2436295973640202E-2</v>
      </c>
      <c r="K75" s="2">
        <v>-5.5555593821928498E-2</v>
      </c>
      <c r="L75" s="2">
        <v>-2.9533124501581E-2</v>
      </c>
      <c r="M75" s="2">
        <v>-8.1578063142276003E-2</v>
      </c>
    </row>
    <row r="76" spans="1:13" x14ac:dyDescent="0.25">
      <c r="A76" s="3">
        <v>1515</v>
      </c>
      <c r="B76" s="2">
        <v>291.39560174310498</v>
      </c>
      <c r="C76" s="2">
        <v>293.12981868567101</v>
      </c>
      <c r="D76" s="2">
        <v>289.661384800539</v>
      </c>
      <c r="E76" s="2">
        <v>-6.4223783804222299</v>
      </c>
      <c r="F76" s="2">
        <v>-6.3957321905316098</v>
      </c>
      <c r="G76" s="2">
        <v>-6.4490245703128597</v>
      </c>
      <c r="H76" s="2">
        <v>0.135740048270027</v>
      </c>
      <c r="I76" s="2">
        <v>0.25281483103033497</v>
      </c>
      <c r="J76" s="2">
        <v>1.8665265509719801E-2</v>
      </c>
      <c r="K76" s="2">
        <v>-5.5728472019033803E-2</v>
      </c>
      <c r="L76" s="2">
        <v>-2.9712522610923501E-2</v>
      </c>
      <c r="M76" s="2">
        <v>-8.1744421427144096E-2</v>
      </c>
    </row>
    <row r="77" spans="1:13" x14ac:dyDescent="0.25">
      <c r="A77" s="3">
        <v>1516</v>
      </c>
      <c r="B77" s="2">
        <v>291.43232987618097</v>
      </c>
      <c r="C77" s="2">
        <v>293.16001458888297</v>
      </c>
      <c r="D77" s="2">
        <v>289.70464516347897</v>
      </c>
      <c r="E77" s="2">
        <v>-6.42256351481723</v>
      </c>
      <c r="F77" s="2">
        <v>-6.3959548067971301</v>
      </c>
      <c r="G77" s="2">
        <v>-6.4491722228373298</v>
      </c>
      <c r="H77" s="2">
        <v>0.132147066186203</v>
      </c>
      <c r="I77" s="2">
        <v>0.24934987497848901</v>
      </c>
      <c r="J77" s="2">
        <v>1.49442573939166E-2</v>
      </c>
      <c r="K77" s="2">
        <v>-5.5853573716101799E-2</v>
      </c>
      <c r="L77" s="2">
        <v>-2.9837743321368501E-2</v>
      </c>
      <c r="M77" s="2">
        <v>-8.1869404110835001E-2</v>
      </c>
    </row>
    <row r="78" spans="1:13" x14ac:dyDescent="0.25">
      <c r="A78" s="3">
        <v>1517</v>
      </c>
      <c r="B78" s="2">
        <v>291.46728900187702</v>
      </c>
      <c r="C78" s="2">
        <v>293.18875917477101</v>
      </c>
      <c r="D78" s="2">
        <v>289.74581882898298</v>
      </c>
      <c r="E78" s="2">
        <v>-6.4227023704649602</v>
      </c>
      <c r="F78" s="2">
        <v>-6.3961175685832004</v>
      </c>
      <c r="G78" s="2">
        <v>-6.4492871723467102</v>
      </c>
      <c r="H78" s="2">
        <v>0.12841481305348901</v>
      </c>
      <c r="I78" s="2">
        <v>0.24554698845097001</v>
      </c>
      <c r="J78" s="2">
        <v>1.1282637656008201E-2</v>
      </c>
      <c r="K78" s="2">
        <v>-5.5930265619521601E-2</v>
      </c>
      <c r="L78" s="2">
        <v>-2.9913084219766801E-2</v>
      </c>
      <c r="M78" s="2">
        <v>-8.1947447019276407E-2</v>
      </c>
    </row>
    <row r="79" spans="1:13" x14ac:dyDescent="0.25">
      <c r="A79" s="3">
        <v>1518</v>
      </c>
      <c r="B79" s="2">
        <v>291.500436414126</v>
      </c>
      <c r="C79" s="2">
        <v>293.21601148439902</v>
      </c>
      <c r="D79" s="2">
        <v>289.78486134385298</v>
      </c>
      <c r="E79" s="2">
        <v>-6.4227948675571698</v>
      </c>
      <c r="F79" s="2">
        <v>-6.3962247544389204</v>
      </c>
      <c r="G79" s="2">
        <v>-6.4493649806754201</v>
      </c>
      <c r="H79" s="2">
        <v>0.124542658467432</v>
      </c>
      <c r="I79" s="2">
        <v>0.24140412156528901</v>
      </c>
      <c r="J79" s="2">
        <v>7.68119536957551E-3</v>
      </c>
      <c r="K79" s="2">
        <v>-5.5957918228341202E-2</v>
      </c>
      <c r="L79" s="2">
        <v>-2.9942599383877701E-2</v>
      </c>
      <c r="M79" s="2">
        <v>-8.1973237072804794E-2</v>
      </c>
    </row>
    <row r="80" spans="1:13" x14ac:dyDescent="0.25">
      <c r="A80" s="3">
        <v>1519</v>
      </c>
      <c r="B80" s="2">
        <v>291.53172940645499</v>
      </c>
      <c r="C80" s="2">
        <v>293.24171821557502</v>
      </c>
      <c r="D80" s="2">
        <v>289.82174059733597</v>
      </c>
      <c r="E80" s="2">
        <v>-6.4228408617792798</v>
      </c>
      <c r="F80" s="2">
        <v>-6.3962806738168201</v>
      </c>
      <c r="G80" s="2">
        <v>-6.4494010497417502</v>
      </c>
      <c r="H80" s="2">
        <v>0.120529975444715</v>
      </c>
      <c r="I80" s="2">
        <v>0.23692806957586199</v>
      </c>
      <c r="J80" s="2">
        <v>4.1318813135677703E-3</v>
      </c>
      <c r="K80" s="2">
        <v>-5.5935905310229302E-2</v>
      </c>
      <c r="L80" s="2">
        <v>-2.9929959103380799E-2</v>
      </c>
      <c r="M80" s="2">
        <v>-8.1941851517077793E-2</v>
      </c>
    </row>
    <row r="81" spans="1:13" x14ac:dyDescent="0.25">
      <c r="A81" s="3">
        <v>1520</v>
      </c>
      <c r="B81" s="2">
        <v>291.56112527207</v>
      </c>
      <c r="C81" s="2">
        <v>293.26581425346097</v>
      </c>
      <c r="D81" s="2">
        <v>289.85643629067999</v>
      </c>
      <c r="E81" s="2">
        <v>-6.42284015405221</v>
      </c>
      <c r="F81" s="2">
        <v>-6.3962895082760802</v>
      </c>
      <c r="G81" s="2">
        <v>-6.4493907998283504</v>
      </c>
      <c r="H81" s="2">
        <v>0.11637613977476299</v>
      </c>
      <c r="I81" s="2">
        <v>0.23213495938629</v>
      </c>
      <c r="J81" s="2">
        <v>6.1732016323563798E-4</v>
      </c>
      <c r="K81" s="2">
        <v>-5.5863603221471797E-2</v>
      </c>
      <c r="L81" s="2">
        <v>-2.9878308083585201E-2</v>
      </c>
      <c r="M81" s="2">
        <v>-8.1848898359358505E-2</v>
      </c>
    </row>
    <row r="82" spans="1:13" x14ac:dyDescent="0.25">
      <c r="A82" s="3">
        <v>1521</v>
      </c>
      <c r="B82" s="2">
        <v>291.588581303936</v>
      </c>
      <c r="C82" s="2">
        <v>293.28822362143399</v>
      </c>
      <c r="D82" s="2">
        <v>289.88893898643897</v>
      </c>
      <c r="E82" s="2">
        <v>-6.42279249825976</v>
      </c>
      <c r="F82" s="2">
        <v>-6.3962551566951902</v>
      </c>
      <c r="G82" s="2">
        <v>-6.44932983982432</v>
      </c>
      <c r="H82" s="2">
        <v>0.112080529265061</v>
      </c>
      <c r="I82" s="2">
        <v>0.227050961657143</v>
      </c>
      <c r="J82" s="2">
        <v>-2.88990312702039E-3</v>
      </c>
      <c r="K82" s="2">
        <v>-5.5740390132487397E-2</v>
      </c>
      <c r="L82" s="2">
        <v>-2.9790119022112801E-2</v>
      </c>
      <c r="M82" s="2">
        <v>-8.1690661242862006E-2</v>
      </c>
    </row>
    <row r="83" spans="1:13" x14ac:dyDescent="0.25">
      <c r="A83" s="3">
        <v>1522</v>
      </c>
      <c r="B83" s="2">
        <v>291.61405479488099</v>
      </c>
      <c r="C83" s="2">
        <v>293.30886085340899</v>
      </c>
      <c r="D83" s="2">
        <v>289.91924873635298</v>
      </c>
      <c r="E83" s="2">
        <v>-6.4226976073877404</v>
      </c>
      <c r="F83" s="2">
        <v>-6.3961810834453496</v>
      </c>
      <c r="G83" s="2">
        <v>-6.4492141313301401</v>
      </c>
      <c r="H83" s="2">
        <v>0.10764252291495501</v>
      </c>
      <c r="I83" s="2">
        <v>0.22171320724812099</v>
      </c>
      <c r="J83" s="2">
        <v>-6.4281614182114697E-3</v>
      </c>
      <c r="K83" s="2">
        <v>-5.5565645186047903E-2</v>
      </c>
      <c r="L83" s="2">
        <v>-2.9667037529873E-2</v>
      </c>
      <c r="M83" s="2">
        <v>-8.1464252842222806E-2</v>
      </c>
    </row>
    <row r="84" spans="1:13" x14ac:dyDescent="0.25">
      <c r="A84" s="3">
        <v>1523</v>
      </c>
      <c r="B84" s="2">
        <v>291.63750303769399</v>
      </c>
      <c r="C84" s="2">
        <v>293.327632785606</v>
      </c>
      <c r="D84" s="2">
        <v>289.94737328978198</v>
      </c>
      <c r="E84" s="2">
        <v>-6.4225551584047604</v>
      </c>
      <c r="F84" s="2">
        <v>-6.39607016722608</v>
      </c>
      <c r="G84" s="2">
        <v>-6.4490401495834302</v>
      </c>
      <c r="H84" s="2">
        <v>0.10306150003197399</v>
      </c>
      <c r="I84" s="2">
        <v>0.21617085370872199</v>
      </c>
      <c r="J84" s="2">
        <v>-1.00478536447739E-2</v>
      </c>
      <c r="K84" s="2">
        <v>-5.5338747600750103E-2</v>
      </c>
      <c r="L84" s="2">
        <v>-2.9509713753260301E-2</v>
      </c>
      <c r="M84" s="2">
        <v>-8.1167781448239995E-2</v>
      </c>
    </row>
    <row r="85" spans="1:13" x14ac:dyDescent="0.25">
      <c r="A85" s="3">
        <v>1524</v>
      </c>
      <c r="B85" s="2">
        <v>291.658883325239</v>
      </c>
      <c r="C85" s="2">
        <v>293.344440764159</v>
      </c>
      <c r="D85" s="2">
        <v>289.973325886319</v>
      </c>
      <c r="E85" s="2">
        <v>-6.4223647961396999</v>
      </c>
      <c r="F85" s="2">
        <v>-6.3959245472567403</v>
      </c>
      <c r="G85" s="2">
        <v>-6.4488050450226702</v>
      </c>
      <c r="H85" s="2">
        <v>9.8336839297769499E-2</v>
      </c>
      <c r="I85" s="2">
        <v>0.21048619613446601</v>
      </c>
      <c r="J85" s="2">
        <v>-1.3812517538926599E-2</v>
      </c>
      <c r="K85" s="2">
        <v>-5.50590757248677E-2</v>
      </c>
      <c r="L85" s="2">
        <v>-2.93176158296743E-2</v>
      </c>
      <c r="M85" s="2">
        <v>-8.0800535620061203E-2</v>
      </c>
    </row>
    <row r="86" spans="1:13" x14ac:dyDescent="0.25">
      <c r="A86" s="3">
        <v>1525</v>
      </c>
      <c r="B86" s="2">
        <v>291.67815295056801</v>
      </c>
      <c r="C86" s="2">
        <v>293.359183265338</v>
      </c>
      <c r="D86" s="2">
        <v>289.99712263579897</v>
      </c>
      <c r="E86" s="2">
        <v>-6.4221261363559297</v>
      </c>
      <c r="F86" s="2">
        <v>-6.3957454628154302</v>
      </c>
      <c r="G86" s="2">
        <v>-6.4485068098964398</v>
      </c>
      <c r="H86" s="2">
        <v>9.3467917786705601E-2</v>
      </c>
      <c r="I86" s="2">
        <v>0.204735642319333</v>
      </c>
      <c r="J86" s="2">
        <v>-1.7799806745921298E-2</v>
      </c>
      <c r="K86" s="2">
        <v>-5.4726006043257898E-2</v>
      </c>
      <c r="L86" s="2">
        <v>-2.9088820639186198E-2</v>
      </c>
      <c r="M86" s="2">
        <v>-8.0363191447329493E-2</v>
      </c>
    </row>
    <row r="87" spans="1:13" x14ac:dyDescent="0.25">
      <c r="A87" s="3">
        <v>1526</v>
      </c>
      <c r="B87" s="2">
        <v>291.69526920704601</v>
      </c>
      <c r="C87" s="2">
        <v>293.37175892758597</v>
      </c>
      <c r="D87" s="2">
        <v>290.01877948650503</v>
      </c>
      <c r="E87" s="2">
        <v>-6.4218387681770004</v>
      </c>
      <c r="F87" s="2">
        <v>-6.3955330817863496</v>
      </c>
      <c r="G87" s="2">
        <v>-6.4481444545676601</v>
      </c>
      <c r="H87" s="2">
        <v>8.8454109938006703E-2</v>
      </c>
      <c r="I87" s="2">
        <v>0.19901027593595899</v>
      </c>
      <c r="J87" s="2">
        <v>-2.2102056059945099E-2</v>
      </c>
      <c r="K87" s="2">
        <v>-5.4338912138012098E-2</v>
      </c>
      <c r="L87" s="2">
        <v>-2.88197784912342E-2</v>
      </c>
      <c r="M87" s="2">
        <v>-7.9858045784790097E-2</v>
      </c>
    </row>
    <row r="88" spans="1:13" x14ac:dyDescent="0.25">
      <c r="A88" s="3">
        <v>1527</v>
      </c>
      <c r="B88" s="2">
        <v>291.71018938846902</v>
      </c>
      <c r="C88" s="2">
        <v>293.38206999903502</v>
      </c>
      <c r="D88" s="2">
        <v>290.03830877790199</v>
      </c>
      <c r="E88" s="2">
        <v>-6.42150225598603</v>
      </c>
      <c r="F88" s="2">
        <v>-6.3952863140301002</v>
      </c>
      <c r="G88" s="2">
        <v>-6.4477181979419598</v>
      </c>
      <c r="H88" s="2">
        <v>8.3294786481999797E-2</v>
      </c>
      <c r="I88" s="2">
        <v>0.19341562793290301</v>
      </c>
      <c r="J88" s="2">
        <v>-2.6826054968903799E-2</v>
      </c>
      <c r="K88" s="2">
        <v>-5.3897163603343297E-2</v>
      </c>
      <c r="L88" s="2">
        <v>-2.8505050865715999E-2</v>
      </c>
      <c r="M88" s="2">
        <v>-7.9289276340970605E-2</v>
      </c>
    </row>
    <row r="89" spans="1:13" x14ac:dyDescent="0.25">
      <c r="A89" s="3">
        <v>1528</v>
      </c>
      <c r="B89" s="2">
        <v>291.72287078920198</v>
      </c>
      <c r="C89" s="2">
        <v>293.39002621010599</v>
      </c>
      <c r="D89" s="2">
        <v>290.05571536829802</v>
      </c>
      <c r="E89" s="2">
        <v>-6.4211161408944903</v>
      </c>
      <c r="F89" s="2">
        <v>-6.39500260621762</v>
      </c>
      <c r="G89" s="2">
        <v>-6.4472296755713598</v>
      </c>
      <c r="H89" s="2">
        <v>7.7989313320739301E-2</v>
      </c>
      <c r="I89" s="2">
        <v>0.18807020262936899</v>
      </c>
      <c r="J89" s="2">
        <v>-3.20915759878901E-2</v>
      </c>
      <c r="K89" s="2">
        <v>-5.3400124914593297E-2</v>
      </c>
      <c r="L89" s="2">
        <v>-2.8137024771525101E-2</v>
      </c>
      <c r="M89" s="2">
        <v>-7.8663225057661601E-2</v>
      </c>
    </row>
    <row r="90" spans="1:13" x14ac:dyDescent="0.25">
      <c r="A90" s="3">
        <v>1529</v>
      </c>
      <c r="B90" s="2">
        <v>291.733270704316</v>
      </c>
      <c r="C90" s="2">
        <v>293.39554908761801</v>
      </c>
      <c r="D90" s="2">
        <v>290.07099232101399</v>
      </c>
      <c r="E90" s="2">
        <v>-6.4206799418556102</v>
      </c>
      <c r="F90" s="2">
        <v>-6.3946777165704196</v>
      </c>
      <c r="G90" s="2">
        <v>-6.4466821671407901</v>
      </c>
      <c r="H90" s="2">
        <v>7.25370503624677E-2</v>
      </c>
      <c r="I90" s="2">
        <v>0.18310232578706601</v>
      </c>
      <c r="J90" s="2">
        <v>-3.8028225062130799E-2</v>
      </c>
      <c r="K90" s="2">
        <v>-5.2847154251337E-2</v>
      </c>
      <c r="L90" s="2">
        <v>-2.7705614506120999E-2</v>
      </c>
      <c r="M90" s="2">
        <v>-7.7988693996553005E-2</v>
      </c>
    </row>
    <row r="91" spans="1:13" x14ac:dyDescent="0.25">
      <c r="A91" s="3">
        <v>1530</v>
      </c>
      <c r="B91" s="2">
        <v>291.74134662600699</v>
      </c>
      <c r="C91" s="2">
        <v>293.39857713468803</v>
      </c>
      <c r="D91" s="2">
        <v>290.084116117326</v>
      </c>
      <c r="E91" s="2">
        <v>-6.4201931683044098</v>
      </c>
      <c r="F91" s="2">
        <v>-6.3943054666469497</v>
      </c>
      <c r="G91" s="2">
        <v>-6.4460808699618601</v>
      </c>
      <c r="H91" s="2">
        <v>6.6938222104112793E-2</v>
      </c>
      <c r="I91" s="2">
        <v>0.17864469703473301</v>
      </c>
      <c r="J91" s="2">
        <v>-4.4768252826507801E-2</v>
      </c>
      <c r="K91" s="2">
        <v>-5.2237644748062501E-2</v>
      </c>
      <c r="L91" s="2">
        <v>-2.71979786092298E-2</v>
      </c>
      <c r="M91" s="2">
        <v>-7.7277310886895198E-2</v>
      </c>
    </row>
    <row r="92" spans="1:13" x14ac:dyDescent="0.25">
      <c r="A92" s="3">
        <v>1531</v>
      </c>
      <c r="B92" s="2">
        <v>291.747071429301</v>
      </c>
      <c r="C92" s="2">
        <v>293.39910125327401</v>
      </c>
      <c r="D92" s="2">
        <v>290.09504160532799</v>
      </c>
      <c r="E92" s="2">
        <v>-6.4196562342999499</v>
      </c>
      <c r="F92" s="2">
        <v>-6.39387738424736</v>
      </c>
      <c r="G92" s="2">
        <v>-6.4454350843525399</v>
      </c>
      <c r="H92" s="2">
        <v>6.1259678410130199E-2</v>
      </c>
      <c r="I92" s="2">
        <v>0.17476034820695999</v>
      </c>
      <c r="J92" s="2">
        <v>-5.2240991386699902E-2</v>
      </c>
      <c r="K92" s="2">
        <v>-5.15742695352229E-2</v>
      </c>
      <c r="L92" s="2">
        <v>-2.6599967138300502E-2</v>
      </c>
      <c r="M92" s="2">
        <v>-7.6548571932145301E-2</v>
      </c>
    </row>
    <row r="93" spans="1:13" x14ac:dyDescent="0.25">
      <c r="A93" s="3">
        <v>1532</v>
      </c>
      <c r="B93" s="2">
        <v>291.75045886854599</v>
      </c>
      <c r="C93" s="2">
        <v>293.39721377631599</v>
      </c>
      <c r="D93" s="2">
        <v>290.10370396077599</v>
      </c>
      <c r="E93" s="2">
        <v>-6.4190718612091402</v>
      </c>
      <c r="F93" s="2">
        <v>-6.3933839949362996</v>
      </c>
      <c r="G93" s="2">
        <v>-6.4447597274819897</v>
      </c>
      <c r="H93" s="2">
        <v>5.5619340378716998E-2</v>
      </c>
      <c r="I93" s="2">
        <v>0.17128686602000201</v>
      </c>
      <c r="J93" s="2">
        <v>-6.0048185262567701E-2</v>
      </c>
      <c r="K93" s="2">
        <v>-5.0865431898929503E-2</v>
      </c>
      <c r="L93" s="2">
        <v>-2.5904363564998801E-2</v>
      </c>
      <c r="M93" s="2">
        <v>-7.5826500232860097E-2</v>
      </c>
    </row>
    <row r="94" spans="1:13" x14ac:dyDescent="0.25">
      <c r="A94" s="3">
        <v>1533</v>
      </c>
      <c r="B94" s="2">
        <v>291.75155109472598</v>
      </c>
      <c r="C94" s="2">
        <v>293.39307132510498</v>
      </c>
      <c r="D94" s="2">
        <v>290.11003086434698</v>
      </c>
      <c r="E94" s="2">
        <v>-6.4184440415808304</v>
      </c>
      <c r="F94" s="2">
        <v>-6.3928180027791202</v>
      </c>
      <c r="G94" s="2">
        <v>-6.4440700803825299</v>
      </c>
      <c r="H94" s="2">
        <v>5.0036893426758502E-2</v>
      </c>
      <c r="I94" s="2">
        <v>0.16803318076152801</v>
      </c>
      <c r="J94" s="2">
        <v>-6.7959393908011298E-2</v>
      </c>
      <c r="K94" s="2">
        <v>-5.01187288453439E-2</v>
      </c>
      <c r="L94" s="2">
        <v>-2.5114571320855199E-2</v>
      </c>
      <c r="M94" s="2">
        <v>-7.5122886369832498E-2</v>
      </c>
    </row>
    <row r="95" spans="1:13" x14ac:dyDescent="0.25">
      <c r="A95" s="3">
        <v>1534</v>
      </c>
      <c r="B95" s="2">
        <v>291.75039326556703</v>
      </c>
      <c r="C95" s="2">
        <v>293.38683411668399</v>
      </c>
      <c r="D95" s="2">
        <v>290.11395241444899</v>
      </c>
      <c r="E95" s="2">
        <v>-6.4177764107929001</v>
      </c>
      <c r="F95" s="2">
        <v>-6.3921757181030499</v>
      </c>
      <c r="G95" s="2">
        <v>-6.4433771034827503</v>
      </c>
      <c r="H95" s="2">
        <v>4.4517199562328601E-2</v>
      </c>
      <c r="I95" s="2">
        <v>0.164840500467205</v>
      </c>
      <c r="J95" s="2">
        <v>-7.5806101342547602E-2</v>
      </c>
      <c r="K95" s="2">
        <v>-4.9338300238992702E-2</v>
      </c>
      <c r="L95" s="2">
        <v>-2.42395579638429E-2</v>
      </c>
      <c r="M95" s="2">
        <v>-7.4437042514142501E-2</v>
      </c>
    </row>
    <row r="96" spans="1:13" x14ac:dyDescent="0.25">
      <c r="A96" s="3">
        <v>1535</v>
      </c>
      <c r="B96" s="2">
        <v>291.74703079020799</v>
      </c>
      <c r="C96" s="2">
        <v>293.37865397492402</v>
      </c>
      <c r="D96" s="2">
        <v>290.11540760549201</v>
      </c>
      <c r="E96" s="2">
        <v>-6.4170721341138899</v>
      </c>
      <c r="F96" s="2">
        <v>-6.3914569847184799</v>
      </c>
      <c r="G96" s="2">
        <v>-6.4426872835093096</v>
      </c>
      <c r="H96" s="2">
        <v>3.9062981185335098E-2</v>
      </c>
      <c r="I96" s="2">
        <v>0.16158251576016</v>
      </c>
      <c r="J96" s="2">
        <v>-8.3456553389489693E-2</v>
      </c>
      <c r="K96" s="2">
        <v>-4.8526563943112E-2</v>
      </c>
      <c r="L96" s="2">
        <v>-2.32905954889886E-2</v>
      </c>
      <c r="M96" s="2">
        <v>-7.3762532397235403E-2</v>
      </c>
    </row>
    <row r="97" spans="1:13" x14ac:dyDescent="0.25">
      <c r="A97" s="3">
        <v>1536</v>
      </c>
      <c r="B97" s="2">
        <v>291.74150918561998</v>
      </c>
      <c r="C97" s="2">
        <v>293.36866865170498</v>
      </c>
      <c r="D97" s="2">
        <v>290.11434971953503</v>
      </c>
      <c r="E97" s="2">
        <v>-6.41633397801633</v>
      </c>
      <c r="F97" s="2">
        <v>-6.3906647947357103</v>
      </c>
      <c r="G97" s="2">
        <v>-6.4420031612969497</v>
      </c>
      <c r="H97" s="2">
        <v>3.3676042991460202E-2</v>
      </c>
      <c r="I97" s="2">
        <v>0.158163934596978</v>
      </c>
      <c r="J97" s="2">
        <v>-9.0811848614057902E-2</v>
      </c>
      <c r="K97" s="2">
        <v>-4.7685190985598702E-2</v>
      </c>
      <c r="L97" s="2">
        <v>-2.2279834888306298E-2</v>
      </c>
      <c r="M97" s="2">
        <v>-7.3090547082891102E-2</v>
      </c>
    </row>
    <row r="98" spans="1:13" x14ac:dyDescent="0.25">
      <c r="A98" s="3">
        <v>1537</v>
      </c>
      <c r="B98" s="2">
        <v>291.73387401623302</v>
      </c>
      <c r="C98" s="2">
        <v>293.35699733512098</v>
      </c>
      <c r="D98" s="2">
        <v>290.110750697345</v>
      </c>
      <c r="E98" s="2">
        <v>-6.41556438180345</v>
      </c>
      <c r="F98" s="2">
        <v>-6.3898047593415299</v>
      </c>
      <c r="G98" s="2">
        <v>-6.4413240042653603</v>
      </c>
      <c r="H98" s="2">
        <v>2.8357785786184201E-2</v>
      </c>
      <c r="I98" s="2">
        <v>0.15451751752316401</v>
      </c>
      <c r="J98" s="2">
        <v>-9.7801945950795693E-2</v>
      </c>
      <c r="K98" s="2">
        <v>-4.68155232335827E-2</v>
      </c>
      <c r="L98" s="2">
        <v>-2.12195513285489E-2</v>
      </c>
      <c r="M98" s="2">
        <v>-7.24114951386165E-2</v>
      </c>
    </row>
    <row r="99" spans="1:13" x14ac:dyDescent="0.25">
      <c r="A99" s="3">
        <v>1538</v>
      </c>
      <c r="B99" s="2">
        <v>291.72417086738801</v>
      </c>
      <c r="C99" s="2">
        <v>293.34373730783</v>
      </c>
      <c r="D99" s="2">
        <v>290.10460442694699</v>
      </c>
      <c r="E99" s="2">
        <v>-6.4147655196784799</v>
      </c>
      <c r="F99" s="2">
        <v>-6.3888845056137296</v>
      </c>
      <c r="G99" s="2">
        <v>-6.4406465337432302</v>
      </c>
      <c r="H99" s="2">
        <v>2.31094324066798E-2</v>
      </c>
      <c r="I99" s="2">
        <v>0.15060126074455199</v>
      </c>
      <c r="J99" s="2">
        <v>-0.104382395931193</v>
      </c>
      <c r="K99" s="2">
        <v>-4.59187576349347E-2</v>
      </c>
      <c r="L99" s="2">
        <v>-2.0121651351589099E-2</v>
      </c>
      <c r="M99" s="2">
        <v>-7.1715863918280304E-2</v>
      </c>
    </row>
    <row r="100" spans="1:13" x14ac:dyDescent="0.25">
      <c r="A100" s="3">
        <v>1539</v>
      </c>
      <c r="B100" s="2">
        <v>291.712445333608</v>
      </c>
      <c r="C100" s="2">
        <v>293.32896178198502</v>
      </c>
      <c r="D100" s="2">
        <v>290.09592888523099</v>
      </c>
      <c r="E100" s="2">
        <v>-6.4139393514841396</v>
      </c>
      <c r="F100" s="2">
        <v>-6.3879130500769801</v>
      </c>
      <c r="G100" s="2">
        <v>-6.4399656528912903</v>
      </c>
      <c r="H100" s="2">
        <v>1.7932127563960901E-2</v>
      </c>
      <c r="I100" s="2">
        <v>0.14639634784404401</v>
      </c>
      <c r="J100" s="2">
        <v>-0.11053209271612301</v>
      </c>
      <c r="K100" s="2">
        <v>-4.4996027543250501E-2</v>
      </c>
      <c r="L100" s="2">
        <v>-1.8997285945138699E-2</v>
      </c>
      <c r="M100" s="2">
        <v>-7.0994769141362393E-2</v>
      </c>
    </row>
    <row r="101" spans="1:13" x14ac:dyDescent="0.25">
      <c r="A101" s="3">
        <v>1540</v>
      </c>
      <c r="B101" s="2">
        <v>291.69874301345902</v>
      </c>
      <c r="C101" s="2">
        <v>293.312718949768</v>
      </c>
      <c r="D101" s="2">
        <v>290.08476707714902</v>
      </c>
      <c r="E101" s="2">
        <v>-6.4130876630345197</v>
      </c>
      <c r="F101" s="2">
        <v>-6.3869001859069003</v>
      </c>
      <c r="G101" s="2">
        <v>-6.43927514016214</v>
      </c>
      <c r="H101" s="2">
        <v>1.28269815387166E-2</v>
      </c>
      <c r="I101" s="2">
        <v>0.14190605673366199</v>
      </c>
      <c r="J101" s="2">
        <v>-0.116252093656229</v>
      </c>
      <c r="K101" s="2">
        <v>-4.4048438136610399E-2</v>
      </c>
      <c r="L101" s="2">
        <v>-1.7856510926208598E-2</v>
      </c>
      <c r="M101" s="2">
        <v>-7.0240365347012196E-2</v>
      </c>
    </row>
    <row r="102" spans="1:13" x14ac:dyDescent="0.25">
      <c r="A102" s="3">
        <v>1541</v>
      </c>
      <c r="B102" s="2">
        <v>291.68310950737202</v>
      </c>
      <c r="C102" s="2">
        <v>293.29503228020201</v>
      </c>
      <c r="D102" s="2">
        <v>290.07118673454198</v>
      </c>
      <c r="E102" s="2">
        <v>-6.4122120977129304</v>
      </c>
      <c r="F102" s="2">
        <v>-6.3858559076535597</v>
      </c>
      <c r="G102" s="2">
        <v>-6.4385682877722896</v>
      </c>
      <c r="H102" s="2">
        <v>7.7950887524511903E-3</v>
      </c>
      <c r="I102" s="2">
        <v>0.13715563048797</v>
      </c>
      <c r="J102" s="2">
        <v>-0.12156545298306801</v>
      </c>
      <c r="K102" s="2">
        <v>-4.3077081275548601E-2</v>
      </c>
      <c r="L102" s="2">
        <v>-1.67079682677992E-2</v>
      </c>
      <c r="M102" s="2">
        <v>-6.9446194283298096E-2</v>
      </c>
    </row>
    <row r="103" spans="1:13" x14ac:dyDescent="0.25">
      <c r="A103" s="3">
        <v>1542</v>
      </c>
      <c r="B103" s="2">
        <v>291.66559041678698</v>
      </c>
      <c r="C103" s="2">
        <v>293.27590207469501</v>
      </c>
      <c r="D103" s="2">
        <v>290.05527875887799</v>
      </c>
      <c r="E103" s="2">
        <v>-6.4113141810316998</v>
      </c>
      <c r="F103" s="2">
        <v>-6.3847898846567102</v>
      </c>
      <c r="G103" s="2">
        <v>-6.4378384774066904</v>
      </c>
      <c r="H103" s="2">
        <v>2.8375350482938298E-3</v>
      </c>
      <c r="I103" s="2">
        <v>0.132193037790273</v>
      </c>
      <c r="J103" s="2">
        <v>-0.12651796769368501</v>
      </c>
      <c r="K103" s="2">
        <v>-4.2083041107225903E-2</v>
      </c>
      <c r="L103" s="2">
        <v>-1.55585701981033E-2</v>
      </c>
      <c r="M103" s="2">
        <v>-6.8607512016348501E-2</v>
      </c>
    </row>
    <row r="104" spans="1:13" x14ac:dyDescent="0.25">
      <c r="A104" s="3">
        <v>1543</v>
      </c>
      <c r="B104" s="2">
        <v>291.64623134389501</v>
      </c>
      <c r="C104" s="2">
        <v>293.25530827292403</v>
      </c>
      <c r="D104" s="2">
        <v>290.037154414866</v>
      </c>
      <c r="E104" s="2">
        <v>-6.4103953396283604</v>
      </c>
      <c r="F104" s="2">
        <v>-6.3837109830127199</v>
      </c>
      <c r="G104" s="2">
        <v>-6.4370796962440098</v>
      </c>
      <c r="H104" s="2">
        <v>-2.04460014364849E-3</v>
      </c>
      <c r="I104" s="2">
        <v>0.127090478905627</v>
      </c>
      <c r="J104" s="2">
        <v>-0.131179679192924</v>
      </c>
      <c r="K104" s="2">
        <v>-4.1067395463717203E-2</v>
      </c>
      <c r="L104" s="2">
        <v>-1.4413169103324699E-2</v>
      </c>
      <c r="M104" s="2">
        <v>-6.7721621824109804E-2</v>
      </c>
    </row>
    <row r="105" spans="1:13" x14ac:dyDescent="0.25">
      <c r="A105" s="3">
        <v>1544</v>
      </c>
      <c r="B105" s="2">
        <v>291.62507789166602</v>
      </c>
      <c r="C105" s="2">
        <v>293.23321448262698</v>
      </c>
      <c r="D105" s="2">
        <v>290.01694130070501</v>
      </c>
      <c r="E105" s="2">
        <v>-6.4094569158996197</v>
      </c>
      <c r="F105" s="2">
        <v>-6.3826268270843602</v>
      </c>
      <c r="G105" s="2">
        <v>-6.4362870047148801</v>
      </c>
      <c r="H105" s="2">
        <v>-6.85024399954E-3</v>
      </c>
      <c r="I105" s="2">
        <v>0.12194638764190301</v>
      </c>
      <c r="J105" s="2">
        <v>-0.13564687564098299</v>
      </c>
      <c r="K105" s="2">
        <v>-4.00312153075911E-2</v>
      </c>
      <c r="L105" s="2">
        <v>-1.32741967438332E-2</v>
      </c>
      <c r="M105" s="2">
        <v>-6.6788233871349106E-2</v>
      </c>
    </row>
    <row r="106" spans="1:13" x14ac:dyDescent="0.25">
      <c r="A106" s="3">
        <v>1545</v>
      </c>
      <c r="B106" s="2">
        <v>291.60217566399899</v>
      </c>
      <c r="C106" s="2">
        <v>293.20957319582101</v>
      </c>
      <c r="D106" s="2">
        <v>289.99477813217601</v>
      </c>
      <c r="E106" s="2">
        <v>-6.4085001792241103</v>
      </c>
      <c r="F106" s="2">
        <v>-6.3815433856425399</v>
      </c>
      <c r="G106" s="2">
        <v>-6.4354569728056799</v>
      </c>
      <c r="H106" s="2">
        <v>-1.1578331622873099E-2</v>
      </c>
      <c r="I106" s="2">
        <v>0.11688750546972899</v>
      </c>
      <c r="J106" s="2">
        <v>-0.14004416871547501</v>
      </c>
      <c r="K106" s="2">
        <v>-3.8975563230640699E-2</v>
      </c>
      <c r="L106" s="2">
        <v>-1.21412583562517E-2</v>
      </c>
      <c r="M106" s="2">
        <v>-6.5809868105029701E-2</v>
      </c>
    </row>
    <row r="107" spans="1:13" x14ac:dyDescent="0.25">
      <c r="A107" s="3">
        <v>1546</v>
      </c>
      <c r="B107" s="2">
        <v>291.57757026594999</v>
      </c>
      <c r="C107" s="2">
        <v>293.18433215242197</v>
      </c>
      <c r="D107" s="2">
        <v>289.97080837947698</v>
      </c>
      <c r="E107" s="2">
        <v>-6.4075263345139897</v>
      </c>
      <c r="F107" s="2">
        <v>-6.3804645648464202</v>
      </c>
      <c r="G107" s="2">
        <v>-6.43458810418156</v>
      </c>
      <c r="H107" s="2">
        <v>-1.6227807944789199E-2</v>
      </c>
      <c r="I107" s="2">
        <v>0.112070346395321</v>
      </c>
      <c r="J107" s="2">
        <v>-0.144525962284899</v>
      </c>
      <c r="K107" s="2">
        <v>-3.79014914545448E-2</v>
      </c>
      <c r="L107" s="2">
        <v>-1.10106721890355E-2</v>
      </c>
      <c r="M107" s="2">
        <v>-6.4792310720053994E-2</v>
      </c>
    </row>
    <row r="108" spans="1:13" x14ac:dyDescent="0.25">
      <c r="A108" s="3">
        <v>1547</v>
      </c>
      <c r="B108" s="2">
        <v>291.55130730398997</v>
      </c>
      <c r="C108" s="2">
        <v>293.15744182099502</v>
      </c>
      <c r="D108" s="2">
        <v>289.94517278698402</v>
      </c>
      <c r="E108" s="2">
        <v>-6.4065365286684299</v>
      </c>
      <c r="F108" s="2">
        <v>-6.3793917903211002</v>
      </c>
      <c r="G108" s="2">
        <v>-6.4336812670157597</v>
      </c>
      <c r="H108" s="2">
        <v>-2.0797629957563901E-2</v>
      </c>
      <c r="I108" s="2">
        <v>0.107681058396321</v>
      </c>
      <c r="J108" s="2">
        <v>-0.149276318311449</v>
      </c>
      <c r="K108" s="2">
        <v>-3.6810039534054401E-2</v>
      </c>
      <c r="L108" s="2">
        <v>-9.8749544715414205E-3</v>
      </c>
      <c r="M108" s="2">
        <v>-6.3745124596567407E-2</v>
      </c>
    </row>
    <row r="109" spans="1:13" x14ac:dyDescent="0.25">
      <c r="A109" s="3">
        <v>1548</v>
      </c>
      <c r="B109" s="2">
        <v>291.523432386298</v>
      </c>
      <c r="C109" s="2">
        <v>293.12886398423501</v>
      </c>
      <c r="D109" s="2">
        <v>289.91800078836098</v>
      </c>
      <c r="E109" s="2">
        <v>-6.4055318553716099</v>
      </c>
      <c r="F109" s="2">
        <v>-6.3783235637213398</v>
      </c>
      <c r="G109" s="2">
        <v>-6.4327401470218701</v>
      </c>
      <c r="H109" s="2">
        <v>-2.5286769173033002E-2</v>
      </c>
      <c r="I109" s="2">
        <v>0.103932430788803</v>
      </c>
      <c r="J109" s="2">
        <v>-0.154505969134869</v>
      </c>
      <c r="K109" s="2">
        <v>-3.5702231851763397E-2</v>
      </c>
      <c r="L109" s="2">
        <v>-8.7222659117231899E-3</v>
      </c>
      <c r="M109" s="2">
        <v>-6.2682197791803701E-2</v>
      </c>
    </row>
    <row r="110" spans="1:13" x14ac:dyDescent="0.25">
      <c r="A110" s="3">
        <v>1549</v>
      </c>
      <c r="B110" s="2">
        <v>291.49399112306799</v>
      </c>
      <c r="C110" s="2">
        <v>293.09858144036099</v>
      </c>
      <c r="D110" s="2">
        <v>289.88940080577402</v>
      </c>
      <c r="E110" s="2">
        <v>-6.4045133585758602</v>
      </c>
      <c r="F110" s="2">
        <v>-6.37725498602898</v>
      </c>
      <c r="G110" s="2">
        <v>-6.4317717311227502</v>
      </c>
      <c r="H110" s="2">
        <v>-2.9694214256227501E-2</v>
      </c>
      <c r="I110" s="2">
        <v>0.101056823605292</v>
      </c>
      <c r="J110" s="2">
        <v>-0.16044525211774799</v>
      </c>
      <c r="K110" s="2">
        <v>-3.45790749444796E-2</v>
      </c>
      <c r="L110" s="2">
        <v>-7.5358610119165698E-3</v>
      </c>
      <c r="M110" s="2">
        <v>-6.16222888770427E-2</v>
      </c>
    </row>
    <row r="111" spans="1:13" x14ac:dyDescent="0.25">
      <c r="A111" s="3">
        <v>1550</v>
      </c>
      <c r="B111" s="2">
        <v>291.46302953071603</v>
      </c>
      <c r="C111" s="2">
        <v>293.066609634607</v>
      </c>
      <c r="D111" s="2">
        <v>289.85944942682499</v>
      </c>
      <c r="E111" s="2">
        <v>-6.4034820593549204</v>
      </c>
      <c r="F111" s="2">
        <v>-6.3761772640254799</v>
      </c>
      <c r="G111" s="2">
        <v>-6.4307868546843698</v>
      </c>
      <c r="H111" s="2">
        <v>-3.40171799457617E-2</v>
      </c>
      <c r="I111" s="2">
        <v>9.9291740119513805E-2</v>
      </c>
      <c r="J111" s="2">
        <v>-0.16732610001103701</v>
      </c>
      <c r="K111" s="2">
        <v>-3.3441642093298002E-2</v>
      </c>
      <c r="L111" s="2">
        <v>-6.2937310360485499E-3</v>
      </c>
      <c r="M111" s="2">
        <v>-6.0589553150547398E-2</v>
      </c>
    </row>
    <row r="112" spans="1:13" x14ac:dyDescent="0.25">
      <c r="A112" s="3">
        <v>1551</v>
      </c>
      <c r="B112" s="2">
        <v>291.43062527912798</v>
      </c>
      <c r="C112" s="2">
        <v>293.03306553857499</v>
      </c>
      <c r="D112" s="2">
        <v>289.82818501968001</v>
      </c>
      <c r="E112" s="2">
        <v>-6.4024408454264901</v>
      </c>
      <c r="F112" s="2">
        <v>-6.3750787741401602</v>
      </c>
      <c r="G112" s="2">
        <v>-6.4298029167128101</v>
      </c>
      <c r="H112" s="2">
        <v>-3.8115793079757598E-2</v>
      </c>
      <c r="I112" s="2">
        <v>9.8589666565015999E-2</v>
      </c>
      <c r="J112" s="2">
        <v>-0.174821252724531</v>
      </c>
      <c r="K112" s="2">
        <v>-3.22977520078939E-2</v>
      </c>
      <c r="L112" s="2">
        <v>-4.9799960594699901E-3</v>
      </c>
      <c r="M112" s="2">
        <v>-5.9615507956317801E-2</v>
      </c>
    </row>
    <row r="113" spans="1:13" x14ac:dyDescent="0.25">
      <c r="A113" s="3">
        <v>1552</v>
      </c>
      <c r="B113" s="2">
        <v>291.396940153873</v>
      </c>
      <c r="C113" s="2">
        <v>292.99825062624399</v>
      </c>
      <c r="D113" s="2">
        <v>289.79562968150299</v>
      </c>
      <c r="E113" s="2">
        <v>-6.4013973752405402</v>
      </c>
      <c r="F113" s="2">
        <v>-6.3739512198855897</v>
      </c>
      <c r="G113" s="2">
        <v>-6.4288435305954899</v>
      </c>
      <c r="H113" s="2">
        <v>-4.1745087440884197E-2</v>
      </c>
      <c r="I113" s="2">
        <v>9.8373699508073204E-2</v>
      </c>
      <c r="J113" s="2">
        <v>-0.181863874389842</v>
      </c>
      <c r="K113" s="2">
        <v>-3.1167023955403599E-2</v>
      </c>
      <c r="L113" s="2">
        <v>-3.6105027749288102E-3</v>
      </c>
      <c r="M113" s="2">
        <v>-5.8723545135878297E-2</v>
      </c>
    </row>
    <row r="114" spans="1:13" x14ac:dyDescent="0.25">
      <c r="A114" s="3">
        <v>1553</v>
      </c>
      <c r="B114" s="2">
        <v>291.36219436846801</v>
      </c>
      <c r="C114" s="2">
        <v>292.96255977067102</v>
      </c>
      <c r="D114" s="2">
        <v>289.761828966265</v>
      </c>
      <c r="E114" s="2">
        <v>-6.4003619455758596</v>
      </c>
      <c r="F114" s="2">
        <v>-6.3727952396095704</v>
      </c>
      <c r="G114" s="2">
        <v>-6.4279286515421497</v>
      </c>
      <c r="H114" s="2">
        <v>-4.4862207707606599E-2</v>
      </c>
      <c r="I114" s="2">
        <v>9.8284188254861293E-2</v>
      </c>
      <c r="J114" s="2">
        <v>-0.18800860367007399</v>
      </c>
      <c r="K114" s="2">
        <v>-3.0067445537537499E-2</v>
      </c>
      <c r="L114" s="2">
        <v>-2.2241017136346102E-3</v>
      </c>
      <c r="M114" s="2">
        <v>-5.79107893614405E-2</v>
      </c>
    </row>
    <row r="115" spans="1:13" x14ac:dyDescent="0.25">
      <c r="A115" s="3">
        <v>1554</v>
      </c>
      <c r="B115" s="2">
        <v>291.32661432083398</v>
      </c>
      <c r="C115" s="2">
        <v>292.92635746588201</v>
      </c>
      <c r="D115" s="2">
        <v>289.72687117578499</v>
      </c>
      <c r="E115" s="2">
        <v>-6.3993441277268603</v>
      </c>
      <c r="F115" s="2">
        <v>-6.3716198043799803</v>
      </c>
      <c r="G115" s="2">
        <v>-6.4270684510737501</v>
      </c>
      <c r="H115" s="2">
        <v>-4.7454779137292E-2</v>
      </c>
      <c r="I115" s="2">
        <v>9.8106338012132796E-2</v>
      </c>
      <c r="J115" s="2">
        <v>-0.193015896286717</v>
      </c>
      <c r="K115" s="2">
        <v>-2.9009909258864E-2</v>
      </c>
      <c r="L115" s="2">
        <v>-8.6099003369897998E-4</v>
      </c>
      <c r="M115" s="2">
        <v>-5.7158828484029103E-2</v>
      </c>
    </row>
    <row r="116" spans="1:13" x14ac:dyDescent="0.25">
      <c r="A116" s="3">
        <v>1555</v>
      </c>
      <c r="B116" s="2">
        <v>291.29042692487099</v>
      </c>
      <c r="C116" s="2">
        <v>292.88995568985899</v>
      </c>
      <c r="D116" s="2">
        <v>289.690898159884</v>
      </c>
      <c r="E116" s="2">
        <v>-6.3983525301090598</v>
      </c>
      <c r="F116" s="2">
        <v>-6.3704405462878499</v>
      </c>
      <c r="G116" s="2">
        <v>-6.4262645139302599</v>
      </c>
      <c r="H116" s="2">
        <v>-4.9514818154277197E-2</v>
      </c>
      <c r="I116" s="2">
        <v>9.7730880174813906E-2</v>
      </c>
      <c r="J116" s="2">
        <v>-0.19676051648336801</v>
      </c>
      <c r="K116" s="2">
        <v>-2.8001773606975599E-2</v>
      </c>
      <c r="L116" s="2">
        <v>4.4279855616115299E-4</v>
      </c>
      <c r="M116" s="2">
        <v>-5.6446345770112399E-2</v>
      </c>
    </row>
    <row r="117" spans="1:13" x14ac:dyDescent="0.25">
      <c r="A117" s="3">
        <v>1556</v>
      </c>
      <c r="B117" s="2">
        <v>291.25385931594701</v>
      </c>
      <c r="C117" s="2">
        <v>292.85360769690197</v>
      </c>
      <c r="D117" s="2">
        <v>289.65411093499102</v>
      </c>
      <c r="E117" s="2">
        <v>-6.3973949402921804</v>
      </c>
      <c r="F117" s="2">
        <v>-6.3692776257636696</v>
      </c>
      <c r="G117" s="2">
        <v>-6.4255122548206902</v>
      </c>
      <c r="H117" s="2">
        <v>-5.1036225960669097E-2</v>
      </c>
      <c r="I117" s="2">
        <v>9.7144231219617697E-2</v>
      </c>
      <c r="J117" s="2">
        <v>-0.199216683140956</v>
      </c>
      <c r="K117" s="2">
        <v>-2.7048862057201101E-2</v>
      </c>
      <c r="L117" s="2">
        <v>1.65709657615947E-3</v>
      </c>
      <c r="M117" s="2">
        <v>-5.5754820690561598E-2</v>
      </c>
    </row>
    <row r="118" spans="1:13" x14ac:dyDescent="0.25">
      <c r="A118" s="3">
        <v>1557</v>
      </c>
      <c r="B118" s="2">
        <v>291.21713872748302</v>
      </c>
      <c r="C118" s="2">
        <v>292.817507775661</v>
      </c>
      <c r="D118" s="2">
        <v>289.61676967930498</v>
      </c>
      <c r="E118" s="2">
        <v>-6.3964784670361299</v>
      </c>
      <c r="F118" s="2">
        <v>-6.3681533892499402</v>
      </c>
      <c r="G118" s="2">
        <v>-6.4248035448223302</v>
      </c>
      <c r="H118" s="2">
        <v>-5.2013738243851998E-2</v>
      </c>
      <c r="I118" s="2">
        <v>9.6424647156140006E-2</v>
      </c>
      <c r="J118" s="2">
        <v>-0.20045212364384399</v>
      </c>
      <c r="K118" s="2">
        <v>-2.6156315668696101E-2</v>
      </c>
      <c r="L118" s="2">
        <v>2.75856935061926E-3</v>
      </c>
      <c r="M118" s="2">
        <v>-5.5071200688011399E-2</v>
      </c>
    </row>
    <row r="119" spans="1:13" x14ac:dyDescent="0.25">
      <c r="A119" s="3">
        <v>1558</v>
      </c>
      <c r="B119" s="2">
        <v>291.18049243710999</v>
      </c>
      <c r="C119" s="2">
        <v>292.781796788934</v>
      </c>
      <c r="D119" s="2">
        <v>289.57918808528598</v>
      </c>
      <c r="E119" s="2">
        <v>-6.3956096622144498</v>
      </c>
      <c r="F119" s="2">
        <v>-6.3670900637677104</v>
      </c>
      <c r="G119" s="2">
        <v>-6.4241292606611804</v>
      </c>
      <c r="H119" s="2">
        <v>-5.2442466932931399E-2</v>
      </c>
      <c r="I119" s="2">
        <v>9.5744987841941603E-2</v>
      </c>
      <c r="J119" s="2">
        <v>-0.200629921707805</v>
      </c>
      <c r="K119" s="2">
        <v>-2.5328965584281101E-2</v>
      </c>
      <c r="L119" s="2">
        <v>3.7316123044067099E-3</v>
      </c>
      <c r="M119" s="2">
        <v>-5.4389543472968899E-2</v>
      </c>
    </row>
    <row r="120" spans="1:13" x14ac:dyDescent="0.25">
      <c r="A120" s="3">
        <v>1559</v>
      </c>
      <c r="B120" s="2">
        <v>291.14414774331402</v>
      </c>
      <c r="C120" s="2">
        <v>292.74657333831999</v>
      </c>
      <c r="D120" s="2">
        <v>289.541722148308</v>
      </c>
      <c r="E120" s="2">
        <v>-6.3947946191111003</v>
      </c>
      <c r="F120" s="2">
        <v>-6.36610759501648</v>
      </c>
      <c r="G120" s="2">
        <v>-6.4234816432057302</v>
      </c>
      <c r="H120" s="2">
        <v>-5.2317701417951001E-2</v>
      </c>
      <c r="I120" s="2">
        <v>9.5380600732186502E-2</v>
      </c>
      <c r="J120" s="2">
        <v>-0.20001600356808799</v>
      </c>
      <c r="K120" s="2">
        <v>-2.45714936609828E-2</v>
      </c>
      <c r="L120" s="2">
        <v>4.5694987469241301E-3</v>
      </c>
      <c r="M120" s="2">
        <v>-5.37124860688898E-2</v>
      </c>
    </row>
    <row r="121" spans="1:13" x14ac:dyDescent="0.25">
      <c r="A121" s="3">
        <v>1560</v>
      </c>
      <c r="B121" s="2">
        <v>291.10833195567801</v>
      </c>
      <c r="C121" s="2">
        <v>292.71191037163999</v>
      </c>
      <c r="D121" s="2">
        <v>289.50475353971598</v>
      </c>
      <c r="E121" s="2">
        <v>-6.3940390490731902</v>
      </c>
      <c r="F121" s="2">
        <v>-6.3652216258202801</v>
      </c>
      <c r="G121" s="2">
        <v>-6.4228564723261004</v>
      </c>
      <c r="H121" s="2">
        <v>-5.1634825552245703E-2</v>
      </c>
      <c r="I121" s="2">
        <v>9.5718757477084096E-2</v>
      </c>
      <c r="J121" s="2">
        <v>-0.19898840858157599</v>
      </c>
      <c r="K121" s="2">
        <v>-2.3888498353473599E-2</v>
      </c>
      <c r="L121" s="2">
        <v>5.27592255910069E-3</v>
      </c>
      <c r="M121" s="2">
        <v>-5.3052919266047799E-2</v>
      </c>
    </row>
    <row r="122" spans="1:13" x14ac:dyDescent="0.25">
      <c r="A122" s="3">
        <v>1561</v>
      </c>
      <c r="B122" s="2">
        <v>291.073256183137</v>
      </c>
      <c r="C122" s="2">
        <v>292.67786620671001</v>
      </c>
      <c r="D122" s="2">
        <v>289.468646159564</v>
      </c>
      <c r="E122" s="2">
        <v>-6.3933473517261996</v>
      </c>
      <c r="F122" s="2">
        <v>-6.3644400082550696</v>
      </c>
      <c r="G122" s="2">
        <v>-6.4222546951973403</v>
      </c>
      <c r="H122" s="2">
        <v>-5.04612764640874E-2</v>
      </c>
      <c r="I122" s="2">
        <v>9.71935138231068E-2</v>
      </c>
      <c r="J122" s="2">
        <v>-0.19811606675128199</v>
      </c>
      <c r="K122" s="2">
        <v>-2.3281005176721499E-2</v>
      </c>
      <c r="L122" s="2">
        <v>5.8721237777471002E-3</v>
      </c>
      <c r="M122" s="2">
        <v>-5.2434134131190198E-2</v>
      </c>
    </row>
    <row r="123" spans="1:13" x14ac:dyDescent="0.25">
      <c r="A123" s="3">
        <v>1562</v>
      </c>
      <c r="B123" s="2">
        <v>291.03887287168698</v>
      </c>
      <c r="C123" s="2">
        <v>292.64434718480902</v>
      </c>
      <c r="D123" s="2">
        <v>289.43339855856499</v>
      </c>
      <c r="E123" s="2">
        <v>-6.39270802588445</v>
      </c>
      <c r="F123" s="2">
        <v>-6.3637392751061101</v>
      </c>
      <c r="G123" s="2">
        <v>-6.4216767766627996</v>
      </c>
      <c r="H123" s="2">
        <v>-4.9874275705984503E-2</v>
      </c>
      <c r="I123" s="2">
        <v>9.9127745649807003E-2</v>
      </c>
      <c r="J123" s="2">
        <v>-0.19887629706177601</v>
      </c>
      <c r="K123" s="2">
        <v>-2.26971921701918E-2</v>
      </c>
      <c r="L123" s="2">
        <v>6.4644097455597198E-3</v>
      </c>
      <c r="M123" s="2">
        <v>-5.1858794085943301E-2</v>
      </c>
    </row>
    <row r="124" spans="1:13" x14ac:dyDescent="0.25">
      <c r="A124" s="3">
        <v>1563</v>
      </c>
      <c r="B124" s="2">
        <v>291.00470589072802</v>
      </c>
      <c r="C124" s="2">
        <v>292.61100417831898</v>
      </c>
      <c r="D124" s="2">
        <v>289.398407603137</v>
      </c>
      <c r="E124" s="2">
        <v>-6.3920856675558397</v>
      </c>
      <c r="F124" s="2">
        <v>-6.36305703993182</v>
      </c>
      <c r="G124" s="2">
        <v>-6.4211142951798701</v>
      </c>
      <c r="H124" s="2">
        <v>-5.0768782214108799E-2</v>
      </c>
      <c r="I124" s="2">
        <v>0.100363063161102</v>
      </c>
      <c r="J124" s="2">
        <v>-0.20190062758931901</v>
      </c>
      <c r="K124" s="2">
        <v>-2.2043053953411398E-2</v>
      </c>
      <c r="L124" s="2">
        <v>7.2015665062605001E-3</v>
      </c>
      <c r="M124" s="2">
        <v>-5.1287674413083198E-2</v>
      </c>
    </row>
    <row r="125" spans="1:13" x14ac:dyDescent="0.25">
      <c r="A125" s="3">
        <v>1564</v>
      </c>
      <c r="B125" s="2">
        <v>290.97008422585299</v>
      </c>
      <c r="C125" s="2">
        <v>292.57737178174602</v>
      </c>
      <c r="D125" s="2">
        <v>289.36279666995898</v>
      </c>
      <c r="E125" s="2">
        <v>-6.3914379354658504</v>
      </c>
      <c r="F125" s="2">
        <v>-6.3623248972010096</v>
      </c>
      <c r="G125" s="2">
        <v>-6.4205509737306796</v>
      </c>
      <c r="H125" s="2">
        <v>-5.3249433417794097E-2</v>
      </c>
      <c r="I125" s="2">
        <v>0.100367334042114</v>
      </c>
      <c r="J125" s="2">
        <v>-0.20686620087770199</v>
      </c>
      <c r="K125" s="2">
        <v>-2.12480673844378E-2</v>
      </c>
      <c r="L125" s="2">
        <v>8.1706131238816603E-3</v>
      </c>
      <c r="M125" s="2">
        <v>-5.06667478927572E-2</v>
      </c>
    </row>
    <row r="126" spans="1:13" x14ac:dyDescent="0.25">
      <c r="A126" s="3">
        <v>1565</v>
      </c>
      <c r="B126" s="2">
        <v>290.93432737729398</v>
      </c>
      <c r="C126" s="2">
        <v>292.54296945277298</v>
      </c>
      <c r="D126" s="2">
        <v>289.32568530181601</v>
      </c>
      <c r="E126" s="2">
        <v>-6.3907273397824103</v>
      </c>
      <c r="F126" s="2">
        <v>-6.3614889414799496</v>
      </c>
      <c r="G126" s="2">
        <v>-6.41996573808487</v>
      </c>
      <c r="H126" s="2">
        <v>-5.7360876112078997E-2</v>
      </c>
      <c r="I126" s="2">
        <v>9.8741123824178295E-2</v>
      </c>
      <c r="J126" s="2">
        <v>-0.213462876048336</v>
      </c>
      <c r="K126" s="2">
        <v>-2.02733365631666E-2</v>
      </c>
      <c r="L126" s="2">
        <v>9.3990064097422901E-3</v>
      </c>
      <c r="M126" s="2">
        <v>-4.9945679536075503E-2</v>
      </c>
    </row>
    <row r="127" spans="1:13" x14ac:dyDescent="0.25">
      <c r="A127" s="3">
        <v>1566</v>
      </c>
      <c r="B127" s="2">
        <v>290.89675281615501</v>
      </c>
      <c r="C127" s="2">
        <v>292.507287791941</v>
      </c>
      <c r="D127" s="2">
        <v>289.28621784036898</v>
      </c>
      <c r="E127" s="2">
        <v>-6.3899210202258301</v>
      </c>
      <c r="F127" s="2">
        <v>-6.36050947281867</v>
      </c>
      <c r="G127" s="2">
        <v>-6.4193325676329804</v>
      </c>
      <c r="H127" s="2">
        <v>-6.3130488377375102E-2</v>
      </c>
      <c r="I127" s="2">
        <v>9.5194476763933E-2</v>
      </c>
      <c r="J127" s="2">
        <v>-0.22145545351868301</v>
      </c>
      <c r="K127" s="2">
        <v>-1.9094003186612699E-2</v>
      </c>
      <c r="L127" s="2">
        <v>1.0889667225890499E-2</v>
      </c>
      <c r="M127" s="2">
        <v>-4.9077673599115898E-2</v>
      </c>
    </row>
    <row r="128" spans="1:13" x14ac:dyDescent="0.25">
      <c r="A128" s="3">
        <v>1567</v>
      </c>
      <c r="B128" s="2">
        <v>290.85667711346002</v>
      </c>
      <c r="C128" s="2">
        <v>292.46977539470799</v>
      </c>
      <c r="D128" s="2">
        <v>289.24357883221103</v>
      </c>
      <c r="E128" s="2">
        <v>-6.38899000338004</v>
      </c>
      <c r="F128" s="2">
        <v>-6.3593588560299201</v>
      </c>
      <c r="G128" s="2">
        <v>-6.4186211507301696</v>
      </c>
      <c r="H128" s="2">
        <v>-7.0577988266113598E-2</v>
      </c>
      <c r="I128" s="2">
        <v>8.9536542940401601E-2</v>
      </c>
      <c r="J128" s="2">
        <v>-0.230692519472629</v>
      </c>
      <c r="K128" s="2">
        <v>-1.76914884067234E-2</v>
      </c>
      <c r="L128" s="2">
        <v>1.2636917239429E-2</v>
      </c>
      <c r="M128" s="2">
        <v>-4.8019894052875801E-2</v>
      </c>
    </row>
    <row r="129" spans="1:13" x14ac:dyDescent="0.25">
      <c r="A129" s="3">
        <v>1568</v>
      </c>
      <c r="B129" s="2">
        <v>290.81341643137699</v>
      </c>
      <c r="C129" s="2">
        <v>292.42983030759302</v>
      </c>
      <c r="D129" s="2">
        <v>289.19700255516</v>
      </c>
      <c r="E129" s="2">
        <v>-6.3879084877703001</v>
      </c>
      <c r="F129" s="2">
        <v>-6.3580188117839</v>
      </c>
      <c r="G129" s="2">
        <v>-6.4177981637567099</v>
      </c>
      <c r="H129" s="2">
        <v>-7.9719614302651703E-2</v>
      </c>
      <c r="I129" s="2">
        <v>8.1665775504973295E-2</v>
      </c>
      <c r="J129" s="2">
        <v>-0.24110500411027699</v>
      </c>
      <c r="K129" s="2">
        <v>-1.60500759628638E-2</v>
      </c>
      <c r="L129" s="2">
        <v>1.4633947836799501E-2</v>
      </c>
      <c r="M129" s="2">
        <v>-4.6734099762527098E-2</v>
      </c>
    </row>
    <row r="130" spans="1:13" x14ac:dyDescent="0.25">
      <c r="A130" s="3">
        <v>1569</v>
      </c>
      <c r="B130" s="2">
        <v>290.76628674382602</v>
      </c>
      <c r="C130" s="2">
        <v>292.386796491621</v>
      </c>
      <c r="D130" s="2">
        <v>289.14577699603097</v>
      </c>
      <c r="E130" s="2">
        <v>-6.3866532277430101</v>
      </c>
      <c r="F130" s="2">
        <v>-6.3564775741822697</v>
      </c>
      <c r="G130" s="2">
        <v>-6.4168288813037604</v>
      </c>
      <c r="H130" s="2">
        <v>-9.05700029492605E-2</v>
      </c>
      <c r="I130" s="2">
        <v>7.1563682817757004E-2</v>
      </c>
      <c r="J130" s="2">
        <v>-0.25270368871627802</v>
      </c>
      <c r="K130" s="2">
        <v>-1.4155372152219599E-2</v>
      </c>
      <c r="L130" s="2">
        <v>1.6876610093629001E-2</v>
      </c>
      <c r="M130" s="2">
        <v>-4.51873543980683E-2</v>
      </c>
    </row>
    <row r="131" spans="1:13" x14ac:dyDescent="0.25">
      <c r="A131" s="3">
        <v>1570</v>
      </c>
      <c r="B131" s="2">
        <v>290.71460393674499</v>
      </c>
      <c r="C131" s="2">
        <v>292.339965455617</v>
      </c>
      <c r="D131" s="2">
        <v>289.08924241787201</v>
      </c>
      <c r="E131" s="2">
        <v>-6.3852030260080701</v>
      </c>
      <c r="F131" s="2">
        <v>-6.3547271633665003</v>
      </c>
      <c r="G131" s="2">
        <v>-6.4156788886496496</v>
      </c>
      <c r="H131" s="2">
        <v>-0.103143041881624</v>
      </c>
      <c r="I131" s="2">
        <v>5.9292981851416703E-2</v>
      </c>
      <c r="J131" s="2">
        <v>-0.26557906561466399</v>
      </c>
      <c r="K131" s="2">
        <v>-1.1993603952520301E-2</v>
      </c>
      <c r="L131" s="2">
        <v>1.9365598120188801E-2</v>
      </c>
      <c r="M131" s="2">
        <v>-4.3352806025229403E-2</v>
      </c>
    </row>
    <row r="132" spans="1:13" x14ac:dyDescent="0.25">
      <c r="A132" s="3">
        <v>1571</v>
      </c>
      <c r="B132" s="2">
        <v>290.65768385428299</v>
      </c>
      <c r="C132" s="2">
        <v>292.28858304434402</v>
      </c>
      <c r="D132" s="2">
        <v>289.02678466422299</v>
      </c>
      <c r="E132" s="2">
        <v>-6.38353832394486</v>
      </c>
      <c r="F132" s="2">
        <v>-6.3527608966092499</v>
      </c>
      <c r="G132" s="2">
        <v>-6.41431575128047</v>
      </c>
      <c r="H132" s="2">
        <v>-0.117452263181422</v>
      </c>
      <c r="I132" s="2">
        <v>4.49996948417229E-2</v>
      </c>
      <c r="J132" s="2">
        <v>-0.27990422120456798</v>
      </c>
      <c r="K132" s="2">
        <v>-9.5512939327330494E-3</v>
      </c>
      <c r="L132" s="2">
        <v>2.2107975871432001E-2</v>
      </c>
      <c r="M132" s="2">
        <v>-4.1210563736898097E-2</v>
      </c>
    </row>
    <row r="133" spans="1:13" x14ac:dyDescent="0.25">
      <c r="A133" s="3">
        <v>1572</v>
      </c>
      <c r="B133" s="2">
        <v>290.59484232070099</v>
      </c>
      <c r="C133" s="2">
        <v>292.23186122404098</v>
      </c>
      <c r="D133" s="2">
        <v>288.957823417361</v>
      </c>
      <c r="E133" s="2">
        <v>-6.38164087330507</v>
      </c>
      <c r="F133" s="2">
        <v>-6.3505711668329496</v>
      </c>
      <c r="G133" s="2">
        <v>-6.4127105797771797</v>
      </c>
      <c r="H133" s="2">
        <v>-0.133511029615728</v>
      </c>
      <c r="I133" s="2">
        <v>2.8917646820118E-2</v>
      </c>
      <c r="J133" s="2">
        <v>-0.29593970605157299</v>
      </c>
      <c r="K133" s="2">
        <v>-6.8151045673075297E-3</v>
      </c>
      <c r="L133" s="2">
        <v>2.5118498970686999E-2</v>
      </c>
      <c r="M133" s="2">
        <v>-3.87487081053021E-2</v>
      </c>
    </row>
    <row r="134" spans="1:13" x14ac:dyDescent="0.25">
      <c r="A134" s="3">
        <v>1573</v>
      </c>
      <c r="B134" s="2">
        <v>290.52539515133901</v>
      </c>
      <c r="C134" s="2">
        <v>292.16899461329501</v>
      </c>
      <c r="D134" s="2">
        <v>288.88179568938301</v>
      </c>
      <c r="E134" s="2">
        <v>-6.3794934732717499</v>
      </c>
      <c r="F134" s="2">
        <v>-6.3481474518347802</v>
      </c>
      <c r="G134" s="2">
        <v>-6.4108394947087204</v>
      </c>
      <c r="H134" s="2">
        <v>-0.151332628075699</v>
      </c>
      <c r="I134" s="2">
        <v>1.1372430815577801E-2</v>
      </c>
      <c r="J134" s="2">
        <v>-0.31403768696697598</v>
      </c>
      <c r="K134" s="2">
        <v>-3.77175847631433E-3</v>
      </c>
      <c r="L134" s="2">
        <v>2.8420939372848598E-2</v>
      </c>
      <c r="M134" s="2">
        <v>-3.5964456325477297E-2</v>
      </c>
    </row>
    <row r="135" spans="1:13" x14ac:dyDescent="0.25">
      <c r="A135" s="3">
        <v>1574</v>
      </c>
      <c r="B135" s="2">
        <v>290.44866915469402</v>
      </c>
      <c r="C135" s="2">
        <v>292.09920079033299</v>
      </c>
      <c r="D135" s="2">
        <v>288.79813751905499</v>
      </c>
      <c r="E135" s="2">
        <v>-6.3770804256645199</v>
      </c>
      <c r="F135" s="2">
        <v>-6.3454743191952998</v>
      </c>
      <c r="G135" s="2">
        <v>-6.4086865321337401</v>
      </c>
      <c r="H135" s="2">
        <v>-0.17088148211630899</v>
      </c>
      <c r="I135" s="2">
        <v>-7.2547498064017002E-3</v>
      </c>
      <c r="J135" s="2">
        <v>-0.33450821442621698</v>
      </c>
      <c r="K135" s="2">
        <v>-4.10373950298019E-4</v>
      </c>
      <c r="L135" s="2">
        <v>3.2047417215866701E-2</v>
      </c>
      <c r="M135" s="2">
        <v>-3.2868165116462802E-2</v>
      </c>
    </row>
    <row r="136" spans="1:13" x14ac:dyDescent="0.25">
      <c r="A136" s="3">
        <v>1575</v>
      </c>
      <c r="B136" s="2">
        <v>290.36404608051402</v>
      </c>
      <c r="C136" s="2">
        <v>292.02181213586999</v>
      </c>
      <c r="D136" s="2">
        <v>288.70628002515701</v>
      </c>
      <c r="E136" s="2">
        <v>-6.37438993706043</v>
      </c>
      <c r="F136" s="2">
        <v>-6.3425316357562096</v>
      </c>
      <c r="G136" s="2">
        <v>-6.4062482383646602</v>
      </c>
      <c r="H136" s="2">
        <v>-0.191972436165634</v>
      </c>
      <c r="I136" s="2">
        <v>-2.6980760329777E-2</v>
      </c>
      <c r="J136" s="2">
        <v>-0.35696411200149097</v>
      </c>
      <c r="K136" s="2">
        <v>3.2702717600482101E-3</v>
      </c>
      <c r="L136" s="2">
        <v>3.6020462315157001E-2</v>
      </c>
      <c r="M136" s="2">
        <v>-2.9479918795060501E-2</v>
      </c>
    </row>
    <row r="137" spans="1:13" x14ac:dyDescent="0.25">
      <c r="A137" s="3">
        <v>1576</v>
      </c>
      <c r="B137" s="2">
        <v>290.27096268269202</v>
      </c>
      <c r="C137" s="2">
        <v>291.93625909696601</v>
      </c>
      <c r="D137" s="2">
        <v>288.60566626841899</v>
      </c>
      <c r="E137" s="2">
        <v>-6.3714135708324999</v>
      </c>
      <c r="F137" s="2">
        <v>-6.3393013264383198</v>
      </c>
      <c r="G137" s="2">
        <v>-6.4035258152266898</v>
      </c>
      <c r="H137" s="2">
        <v>-0.21455612981207201</v>
      </c>
      <c r="I137" s="2">
        <v>-4.8197254037229E-2</v>
      </c>
      <c r="J137" s="2">
        <v>-0.38091500558691399</v>
      </c>
      <c r="K137" s="2">
        <v>7.2696487572259999E-3</v>
      </c>
      <c r="L137" s="2">
        <v>4.0335836357850201E-2</v>
      </c>
      <c r="M137" s="2">
        <v>-2.5796538843398199E-2</v>
      </c>
    </row>
    <row r="138" spans="1:13" x14ac:dyDescent="0.25">
      <c r="A138" s="3">
        <v>1577</v>
      </c>
      <c r="B138" s="2">
        <v>290.16886746610902</v>
      </c>
      <c r="C138" s="2">
        <v>291.84196592028002</v>
      </c>
      <c r="D138" s="2">
        <v>288.49576901193899</v>
      </c>
      <c r="E138" s="2">
        <v>-6.3681432831221301</v>
      </c>
      <c r="F138" s="2">
        <v>-6.3357724977423304</v>
      </c>
      <c r="G138" s="2">
        <v>-6.40051406850192</v>
      </c>
      <c r="H138" s="2">
        <v>-0.23863573505230401</v>
      </c>
      <c r="I138" s="2">
        <v>-7.1245675730288199E-2</v>
      </c>
      <c r="J138" s="2">
        <v>-0.40602579437432001</v>
      </c>
      <c r="K138" s="2">
        <v>1.15923780806854E-2</v>
      </c>
      <c r="L138" s="2">
        <v>4.49742994313692E-2</v>
      </c>
      <c r="M138" s="2">
        <v>-2.17895432699984E-2</v>
      </c>
    </row>
    <row r="139" spans="1:13" x14ac:dyDescent="0.25">
      <c r="A139" s="3">
        <v>1578</v>
      </c>
      <c r="B139" s="2">
        <v>290.05720943503798</v>
      </c>
      <c r="C139" s="2">
        <v>291.738312614177</v>
      </c>
      <c r="D139" s="2">
        <v>288.376106255899</v>
      </c>
      <c r="E139" s="2">
        <v>-6.36457069530515</v>
      </c>
      <c r="F139" s="2">
        <v>-6.3319416373214299</v>
      </c>
      <c r="G139" s="2">
        <v>-6.3971997532888798</v>
      </c>
      <c r="H139" s="2">
        <v>-0.26421867393222098</v>
      </c>
      <c r="I139" s="2">
        <v>-9.6374799475777095E-2</v>
      </c>
      <c r="J139" s="2">
        <v>-0.43206254838866498</v>
      </c>
      <c r="K139" s="2">
        <v>1.62464791082516E-2</v>
      </c>
      <c r="L139" s="2">
        <v>4.9913833426130497E-2</v>
      </c>
      <c r="M139" s="2">
        <v>-1.74208752096272E-2</v>
      </c>
    </row>
    <row r="140" spans="1:13" x14ac:dyDescent="0.25">
      <c r="A140" s="3">
        <v>1579</v>
      </c>
      <c r="B140" s="2">
        <v>289.93543780532599</v>
      </c>
      <c r="C140" s="2">
        <v>291.624623440302</v>
      </c>
      <c r="D140" s="2">
        <v>288.24625217034901</v>
      </c>
      <c r="E140" s="2">
        <v>-6.3606871239196003</v>
      </c>
      <c r="F140" s="2">
        <v>-6.3278112353378804</v>
      </c>
      <c r="G140" s="2">
        <v>-6.3935630125013097</v>
      </c>
      <c r="H140" s="2">
        <v>-0.29131416907127899</v>
      </c>
      <c r="I140" s="2">
        <v>-0.123737675491571</v>
      </c>
      <c r="J140" s="2">
        <v>-0.45889066265098699</v>
      </c>
      <c r="K140" s="2">
        <v>2.1241438781895602E-2</v>
      </c>
      <c r="L140" s="2">
        <v>5.5134524513948298E-2</v>
      </c>
      <c r="M140" s="2">
        <v>-1.2651646950157001E-2</v>
      </c>
    </row>
    <row r="141" spans="1:13" x14ac:dyDescent="0.25">
      <c r="A141" s="3">
        <v>1580</v>
      </c>
      <c r="B141" s="2">
        <v>289.80300188744502</v>
      </c>
      <c r="C141" s="2">
        <v>291.50016210053002</v>
      </c>
      <c r="D141" s="2">
        <v>288.10584167436099</v>
      </c>
      <c r="E141" s="2">
        <v>-6.3564836305240897</v>
      </c>
      <c r="F141" s="2">
        <v>-6.32338788910244</v>
      </c>
      <c r="G141" s="2">
        <v>-6.3895793719457297</v>
      </c>
      <c r="H141" s="2">
        <v>-0.31993224839219497</v>
      </c>
      <c r="I141" s="2">
        <v>-0.15339259812474701</v>
      </c>
      <c r="J141" s="2">
        <v>-0.48647189865964202</v>
      </c>
      <c r="K141" s="2">
        <v>2.6587406527789799E-2</v>
      </c>
      <c r="L141" s="2">
        <v>6.0620714699701997E-2</v>
      </c>
      <c r="M141" s="2">
        <v>-7.4459016441223297E-3</v>
      </c>
    </row>
    <row r="142" spans="1:13" x14ac:dyDescent="0.25">
      <c r="A142" s="3">
        <v>1581</v>
      </c>
      <c r="B142" s="2">
        <v>289.65935103613901</v>
      </c>
      <c r="C142" s="2">
        <v>291.36413308827701</v>
      </c>
      <c r="D142" s="2">
        <v>287.95456898400198</v>
      </c>
      <c r="E142" s="2">
        <v>-6.3519510672901003</v>
      </c>
      <c r="F142" s="2">
        <v>-6.3186802723018802</v>
      </c>
      <c r="G142" s="2">
        <v>-6.3852218622783203</v>
      </c>
      <c r="H142" s="2">
        <v>-0.35008331657868202</v>
      </c>
      <c r="I142" s="2">
        <v>-0.185300827918571</v>
      </c>
      <c r="J142" s="2">
        <v>-0.514865805238792</v>
      </c>
      <c r="K142" s="2">
        <v>3.2294847334910698E-2</v>
      </c>
      <c r="L142" s="2">
        <v>6.6362191727652398E-2</v>
      </c>
      <c r="M142" s="2">
        <v>-1.77249705783102E-3</v>
      </c>
    </row>
    <row r="143" spans="1:13" x14ac:dyDescent="0.25">
      <c r="A143" s="3">
        <v>1582</v>
      </c>
      <c r="B143" s="2">
        <v>289.50393462910301</v>
      </c>
      <c r="C143" s="2">
        <v>291.215688716763</v>
      </c>
      <c r="D143" s="2">
        <v>287.792180541444</v>
      </c>
      <c r="E143" s="2">
        <v>-6.3470801117569797</v>
      </c>
      <c r="F143" s="2">
        <v>-6.3136971547902201</v>
      </c>
      <c r="G143" s="2">
        <v>-6.3804630687237296</v>
      </c>
      <c r="H143" s="2">
        <v>-0.381777973634433</v>
      </c>
      <c r="I143" s="2">
        <v>-0.219318346673784</v>
      </c>
      <c r="J143" s="2">
        <v>-0.54423760059508197</v>
      </c>
      <c r="K143" s="2">
        <v>3.8374396731829498E-2</v>
      </c>
      <c r="L143" s="2">
        <v>7.2355237270750397E-2</v>
      </c>
      <c r="M143" s="2">
        <v>4.3935561929084902E-3</v>
      </c>
    </row>
    <row r="144" spans="1:13" x14ac:dyDescent="0.25">
      <c r="A144" s="3">
        <v>1583</v>
      </c>
      <c r="B144" s="2">
        <v>289.336202058673</v>
      </c>
      <c r="C144" s="2">
        <v>291.05394136848997</v>
      </c>
      <c r="D144" s="2">
        <v>287.61846274885602</v>
      </c>
      <c r="E144" s="2">
        <v>-6.3418612901558502</v>
      </c>
      <c r="F144" s="2">
        <v>-6.3084455192392301</v>
      </c>
      <c r="G144" s="2">
        <v>-6.3752770610724703</v>
      </c>
      <c r="H144" s="2">
        <v>-0.41502694417729102</v>
      </c>
      <c r="I144" s="2">
        <v>-0.25518135316641599</v>
      </c>
      <c r="J144" s="2">
        <v>-0.57487253518816595</v>
      </c>
      <c r="K144" s="2">
        <v>4.4836806528053497E-2</v>
      </c>
      <c r="L144" s="2">
        <v>7.8603936547873801E-2</v>
      </c>
      <c r="M144" s="2">
        <v>1.1069676508233201E-2</v>
      </c>
    </row>
    <row r="145" spans="1:13" x14ac:dyDescent="0.25">
      <c r="A145" s="3">
        <v>1584</v>
      </c>
      <c r="B145" s="2">
        <v>289.15560272941502</v>
      </c>
      <c r="C145" s="2">
        <v>290.87798060839998</v>
      </c>
      <c r="D145" s="2">
        <v>287.43322485043001</v>
      </c>
      <c r="E145" s="2">
        <v>-6.3362849906861998</v>
      </c>
      <c r="F145" s="2">
        <v>-6.3029287221621999</v>
      </c>
      <c r="G145" s="2">
        <v>-6.3696412592101899</v>
      </c>
      <c r="H145" s="2">
        <v>-0.44984105690880799</v>
      </c>
      <c r="I145" s="2">
        <v>-0.29248788534148301</v>
      </c>
      <c r="J145" s="2">
        <v>-0.60719422847613302</v>
      </c>
      <c r="K145" s="2">
        <v>5.1692931798798497E-2</v>
      </c>
      <c r="L145" s="2">
        <v>8.5122006594877397E-2</v>
      </c>
      <c r="M145" s="2">
        <v>1.82638570027196E-2</v>
      </c>
    </row>
    <row r="146" spans="1:13" x14ac:dyDescent="0.25">
      <c r="A146" s="3">
        <v>1585</v>
      </c>
      <c r="B146" s="2">
        <v>288.96158605842498</v>
      </c>
      <c r="C146" s="2">
        <v>290.686894994135</v>
      </c>
      <c r="D146" s="2">
        <v>287.23627712271599</v>
      </c>
      <c r="E146" s="2">
        <v>-6.3303414685659396</v>
      </c>
      <c r="F146" s="2">
        <v>-6.2971445784290303</v>
      </c>
      <c r="G146" s="2">
        <v>-6.3635383587028498</v>
      </c>
      <c r="H146" s="2">
        <v>-0.48623124715455801</v>
      </c>
      <c r="I146" s="2">
        <v>-0.33068257017713198</v>
      </c>
      <c r="J146" s="2">
        <v>-0.64177992413198404</v>
      </c>
      <c r="K146" s="2">
        <v>5.8953736941694097E-2</v>
      </c>
      <c r="L146" s="2">
        <v>9.1935361715261399E-2</v>
      </c>
      <c r="M146" s="2">
        <v>2.5972112168126699E-2</v>
      </c>
    </row>
    <row r="147" spans="1:13" x14ac:dyDescent="0.25">
      <c r="A147" s="3">
        <v>1586</v>
      </c>
      <c r="B147" s="2">
        <v>288.75360147691202</v>
      </c>
      <c r="C147" s="2">
        <v>290.47979870639</v>
      </c>
      <c r="D147" s="2">
        <v>287.02740424743303</v>
      </c>
      <c r="E147" s="2">
        <v>-6.3240208445466903</v>
      </c>
      <c r="F147" s="2">
        <v>-6.29108320245978</v>
      </c>
      <c r="G147" s="2">
        <v>-6.3569584866336104</v>
      </c>
      <c r="H147" s="2">
        <v>-0.52420857034309798</v>
      </c>
      <c r="I147" s="2">
        <v>-0.36905855930679998</v>
      </c>
      <c r="J147" s="2">
        <v>-0.67935858137939698</v>
      </c>
      <c r="K147" s="2">
        <v>6.6630310883038502E-2</v>
      </c>
      <c r="L147" s="2">
        <v>9.9085603362428901E-2</v>
      </c>
      <c r="M147" s="2">
        <v>3.4175018403647998E-2</v>
      </c>
    </row>
    <row r="148" spans="1:13" x14ac:dyDescent="0.25">
      <c r="A148" s="3">
        <v>1587</v>
      </c>
      <c r="B148" s="2">
        <v>288.53109843242697</v>
      </c>
      <c r="C148" s="2">
        <v>290.25586350040101</v>
      </c>
      <c r="D148" s="2">
        <v>286.806333364453</v>
      </c>
      <c r="E148" s="2">
        <v>-6.3173130982905503</v>
      </c>
      <c r="F148" s="2">
        <v>-6.2847244148688901</v>
      </c>
      <c r="G148" s="2">
        <v>-6.3499017817122096</v>
      </c>
      <c r="H148" s="2">
        <v>-0.56378422100298198</v>
      </c>
      <c r="I148" s="2">
        <v>-0.406796796725445</v>
      </c>
      <c r="J148" s="2">
        <v>-0.72077164528051896</v>
      </c>
      <c r="K148" s="2">
        <v>7.4733887006584496E-2</v>
      </c>
      <c r="L148" s="2">
        <v>0.106634498263839</v>
      </c>
      <c r="M148" s="2">
        <v>4.2833275749330303E-2</v>
      </c>
    </row>
    <row r="149" spans="1:13" x14ac:dyDescent="0.25">
      <c r="A149" s="3">
        <v>1588</v>
      </c>
      <c r="B149" s="2">
        <v>288.29352639146902</v>
      </c>
      <c r="C149" s="2">
        <v>290.01435692091098</v>
      </c>
      <c r="D149" s="2">
        <v>286.57269586202699</v>
      </c>
      <c r="E149" s="2">
        <v>-6.3102080576945898</v>
      </c>
      <c r="F149" s="2">
        <v>-6.2780345355525302</v>
      </c>
      <c r="G149" s="2">
        <v>-6.3423815798366601</v>
      </c>
      <c r="H149" s="2">
        <v>-0.60496955487349802</v>
      </c>
      <c r="I149" s="2">
        <v>-0.44305752777728802</v>
      </c>
      <c r="J149" s="2">
        <v>-0.76688158196970801</v>
      </c>
      <c r="K149" s="2">
        <v>8.3275865844998603E-2</v>
      </c>
      <c r="L149" s="2">
        <v>0.114669140336079</v>
      </c>
      <c r="M149" s="2">
        <v>5.1882591353918497E-2</v>
      </c>
    </row>
    <row r="150" spans="1:13" x14ac:dyDescent="0.25">
      <c r="A150" s="3">
        <v>1589</v>
      </c>
      <c r="B150" s="2">
        <v>288.04041441252798</v>
      </c>
      <c r="C150" s="2">
        <v>289.75479650485198</v>
      </c>
      <c r="D150" s="2">
        <v>286.326032320205</v>
      </c>
      <c r="E150" s="2">
        <v>-6.3027002808586401</v>
      </c>
      <c r="F150" s="2">
        <v>-6.2709657379208297</v>
      </c>
      <c r="G150" s="2">
        <v>-6.3344348237964399</v>
      </c>
      <c r="H150" s="2">
        <v>-0.64742269495210703</v>
      </c>
      <c r="I150" s="2">
        <v>-0.47688788805343701</v>
      </c>
      <c r="J150" s="2">
        <v>-0.81795750185077698</v>
      </c>
      <c r="K150" s="2">
        <v>9.2250579623417595E-2</v>
      </c>
      <c r="L150" s="2">
        <v>0.12329261838772899</v>
      </c>
      <c r="M150" s="2">
        <v>6.1208540859106098E-2</v>
      </c>
    </row>
    <row r="151" spans="1:13" x14ac:dyDescent="0.25">
      <c r="A151" s="3">
        <v>1590</v>
      </c>
      <c r="B151" s="2">
        <v>287.77219229648199</v>
      </c>
      <c r="C151" s="2">
        <v>289.47809879876701</v>
      </c>
      <c r="D151" s="2">
        <v>286.06628579419697</v>
      </c>
      <c r="E151" s="2">
        <v>-6.2948389260230098</v>
      </c>
      <c r="F151" s="2">
        <v>-6.2634900267580402</v>
      </c>
      <c r="G151" s="2">
        <v>-6.3261878252879704</v>
      </c>
      <c r="H151" s="2">
        <v>-0.68748447116564204</v>
      </c>
      <c r="I151" s="2">
        <v>-0.50596394584034199</v>
      </c>
      <c r="J151" s="2">
        <v>-0.86900499649094298</v>
      </c>
      <c r="K151" s="2">
        <v>0.10147314498104</v>
      </c>
      <c r="L151" s="2">
        <v>0.13246751359092801</v>
      </c>
      <c r="M151" s="2">
        <v>7.0478776371152602E-2</v>
      </c>
    </row>
    <row r="152" spans="1:13" x14ac:dyDescent="0.25">
      <c r="A152" s="3">
        <v>1591</v>
      </c>
      <c r="B152" s="2">
        <v>287.49059406894702</v>
      </c>
      <c r="C152" s="2">
        <v>289.18705970165701</v>
      </c>
      <c r="D152" s="2">
        <v>285.79412843623697</v>
      </c>
      <c r="E152" s="2">
        <v>-6.2867450187437797</v>
      </c>
      <c r="F152" s="2">
        <v>-6.2556319197511803</v>
      </c>
      <c r="G152" s="2">
        <v>-6.3178581177363702</v>
      </c>
      <c r="H152" s="2">
        <v>-0.72277200877606596</v>
      </c>
      <c r="I152" s="2">
        <v>-0.52986581488935902</v>
      </c>
      <c r="J152" s="2">
        <v>-0.915678202662774</v>
      </c>
      <c r="K152" s="2">
        <v>0.110649640383798</v>
      </c>
      <c r="L152" s="2">
        <v>0.14198385661479301</v>
      </c>
      <c r="M152" s="2">
        <v>7.9315424152803599E-2</v>
      </c>
    </row>
    <row r="153" spans="1:13" x14ac:dyDescent="0.25">
      <c r="A153" s="3">
        <v>1592</v>
      </c>
      <c r="B153" s="2">
        <v>287.19784164967302</v>
      </c>
      <c r="C153" s="2">
        <v>288.88512605863201</v>
      </c>
      <c r="D153" s="2">
        <v>285.51055724071398</v>
      </c>
      <c r="E153" s="2">
        <v>-6.2785538835842001</v>
      </c>
      <c r="F153" s="2">
        <v>-6.2474512149227301</v>
      </c>
      <c r="G153" s="2">
        <v>-6.30965655224567</v>
      </c>
      <c r="H153" s="2">
        <v>-0.75307605497212105</v>
      </c>
      <c r="I153" s="2">
        <v>-0.54911124642589404</v>
      </c>
      <c r="J153" s="2">
        <v>-0.95704086351834805</v>
      </c>
      <c r="K153" s="2">
        <v>0.11957329274536301</v>
      </c>
      <c r="L153" s="2">
        <v>0.151619748125978</v>
      </c>
      <c r="M153" s="2">
        <v>8.7526837364748297E-2</v>
      </c>
    </row>
    <row r="154" spans="1:13" x14ac:dyDescent="0.25">
      <c r="A154" s="3">
        <v>1593</v>
      </c>
      <c r="B154" s="2">
        <v>286.89608035194999</v>
      </c>
      <c r="C154" s="2">
        <v>288.57553050585199</v>
      </c>
      <c r="D154" s="2">
        <v>285.21663019804799</v>
      </c>
      <c r="E154" s="2">
        <v>-6.27037975149414</v>
      </c>
      <c r="F154" s="2">
        <v>-6.2390206474990997</v>
      </c>
      <c r="G154" s="2">
        <v>-6.3017388554891696</v>
      </c>
      <c r="H154" s="2">
        <v>-0.77862696162253597</v>
      </c>
      <c r="I154" s="2">
        <v>-0.563949077751845</v>
      </c>
      <c r="J154" s="2">
        <v>-0.99330484549322695</v>
      </c>
      <c r="K154" s="2">
        <v>0.12814620705655499</v>
      </c>
      <c r="L154" s="2">
        <v>0.161226169532279</v>
      </c>
      <c r="M154" s="2">
        <v>9.5066244580831794E-2</v>
      </c>
    </row>
    <row r="155" spans="1:13" x14ac:dyDescent="0.25">
      <c r="A155" s="3">
        <v>1594</v>
      </c>
      <c r="B155" s="2">
        <v>286.58735253161598</v>
      </c>
      <c r="C155" s="2">
        <v>288.26123757035901</v>
      </c>
      <c r="D155" s="2">
        <v>284.91346749287197</v>
      </c>
      <c r="E155" s="2">
        <v>-6.2623171458978897</v>
      </c>
      <c r="F155" s="2">
        <v>-6.2304226401576699</v>
      </c>
      <c r="G155" s="2">
        <v>-6.2942116516381201</v>
      </c>
      <c r="H155" s="2">
        <v>-0.79948469809706202</v>
      </c>
      <c r="I155" s="2">
        <v>-0.57486047707229704</v>
      </c>
      <c r="J155" s="2">
        <v>-1.02410891912183</v>
      </c>
      <c r="K155" s="2">
        <v>0.13631549858453501</v>
      </c>
      <c r="L155" s="2">
        <v>0.17068426524605201</v>
      </c>
      <c r="M155" s="2">
        <v>0.10194673192301799</v>
      </c>
    </row>
    <row r="156" spans="1:13" x14ac:dyDescent="0.25">
      <c r="A156" s="3">
        <v>1595</v>
      </c>
      <c r="B156" s="2">
        <v>286.273674340024</v>
      </c>
      <c r="C156" s="2">
        <v>287.94506428860501</v>
      </c>
      <c r="D156" s="2">
        <v>284.60228439144203</v>
      </c>
      <c r="E156" s="2">
        <v>-6.2544486618335497</v>
      </c>
      <c r="F156" s="2">
        <v>-6.2217538901866396</v>
      </c>
      <c r="G156" s="2">
        <v>-6.2871434334804599</v>
      </c>
      <c r="H156" s="2">
        <v>-0.81560469227474097</v>
      </c>
      <c r="I156" s="2">
        <v>-0.58224766738276301</v>
      </c>
      <c r="J156" s="2">
        <v>-1.04896171716672</v>
      </c>
      <c r="K156" s="2">
        <v>0.144036684062471</v>
      </c>
      <c r="L156" s="2">
        <v>0.17987031486348001</v>
      </c>
      <c r="M156" s="2">
        <v>0.108203053261461</v>
      </c>
    </row>
    <row r="157" spans="1:13" x14ac:dyDescent="0.25">
      <c r="A157" s="3">
        <v>1596</v>
      </c>
      <c r="B157" s="2">
        <v>285.95706200600398</v>
      </c>
      <c r="C157" s="2">
        <v>287.62968071566399</v>
      </c>
      <c r="D157" s="2">
        <v>284.28444329634402</v>
      </c>
      <c r="E157" s="2">
        <v>-6.2468488217784301</v>
      </c>
      <c r="F157" s="2">
        <v>-6.2131249941781297</v>
      </c>
      <c r="G157" s="2">
        <v>-6.2805726493787404</v>
      </c>
      <c r="H157" s="2">
        <v>-0.82694312045942298</v>
      </c>
      <c r="I157" s="2">
        <v>-0.58637651470388696</v>
      </c>
      <c r="J157" s="2">
        <v>-1.06750972621496</v>
      </c>
      <c r="K157" s="2">
        <v>0.15126611290762801</v>
      </c>
      <c r="L157" s="2">
        <v>0.18866024818340399</v>
      </c>
      <c r="M157" s="2">
        <v>0.113871977631853</v>
      </c>
    </row>
    <row r="158" spans="1:13" x14ac:dyDescent="0.25">
      <c r="A158" s="3">
        <v>1597</v>
      </c>
      <c r="B158" s="2">
        <v>285.63953181919499</v>
      </c>
      <c r="C158" s="2">
        <v>287.31756450238601</v>
      </c>
      <c r="D158" s="2">
        <v>283.961499136003</v>
      </c>
      <c r="E158" s="2">
        <v>-6.2395857341213903</v>
      </c>
      <c r="F158" s="2">
        <v>-6.2046553017306598</v>
      </c>
      <c r="G158" s="2">
        <v>-6.2745161665121296</v>
      </c>
      <c r="H158" s="2">
        <v>-0.83345667645658095</v>
      </c>
      <c r="I158" s="2">
        <v>-0.58740328567125599</v>
      </c>
      <c r="J158" s="2">
        <v>-1.07951006724191</v>
      </c>
      <c r="K158" s="2">
        <v>0.157960543832421</v>
      </c>
      <c r="L158" s="2">
        <v>0.19693764962069801</v>
      </c>
      <c r="M158" s="2">
        <v>0.118983438044144</v>
      </c>
    </row>
    <row r="159" spans="1:13" x14ac:dyDescent="0.25">
      <c r="A159" s="3">
        <v>1598</v>
      </c>
      <c r="B159" s="2">
        <v>285.32310008854603</v>
      </c>
      <c r="C159" s="2">
        <v>287.01096908437</v>
      </c>
      <c r="D159" s="2">
        <v>283.63523109272199</v>
      </c>
      <c r="E159" s="2">
        <v>-6.2327223669705001</v>
      </c>
      <c r="F159" s="2">
        <v>-6.196466813821</v>
      </c>
      <c r="G159" s="2">
        <v>-6.2689779201199904</v>
      </c>
      <c r="H159" s="2">
        <v>-0.83510221844577903</v>
      </c>
      <c r="I159" s="2">
        <v>-0.58539605486491197</v>
      </c>
      <c r="J159" s="2">
        <v>-1.0848083820266501</v>
      </c>
      <c r="K159" s="2">
        <v>0.164076845139874</v>
      </c>
      <c r="L159" s="2">
        <v>0.20459658174374901</v>
      </c>
      <c r="M159" s="2">
        <v>0.12355710853599999</v>
      </c>
    </row>
    <row r="160" spans="1:13" x14ac:dyDescent="0.25">
      <c r="A160" s="3">
        <v>1599</v>
      </c>
      <c r="B160" s="2">
        <v>285.00978312351702</v>
      </c>
      <c r="C160" s="2">
        <v>286.71190908641398</v>
      </c>
      <c r="D160" s="2">
        <v>283.30765716061899</v>
      </c>
      <c r="E160" s="2">
        <v>-6.2263175283608199</v>
      </c>
      <c r="F160" s="2">
        <v>-6.18867890894815</v>
      </c>
      <c r="G160" s="2">
        <v>-6.2639561477735004</v>
      </c>
      <c r="H160" s="2">
        <v>-0.83183660889302902</v>
      </c>
      <c r="I160" s="2">
        <v>-0.58034745462215098</v>
      </c>
      <c r="J160" s="2">
        <v>-1.0833257631639099</v>
      </c>
      <c r="K160" s="2">
        <v>0.169571870114444</v>
      </c>
      <c r="L160" s="2">
        <v>0.21154198355154499</v>
      </c>
      <c r="M160" s="2">
        <v>0.127601756677342</v>
      </c>
    </row>
    <row r="161" spans="1:13" x14ac:dyDescent="0.25">
      <c r="A161" s="3">
        <v>1600</v>
      </c>
      <c r="B161" s="2">
        <v>284.701597228509</v>
      </c>
      <c r="C161" s="2">
        <v>286.422164420363</v>
      </c>
      <c r="D161" s="2">
        <v>282.98103003665398</v>
      </c>
      <c r="E161" s="2">
        <v>-6.2204266190808504</v>
      </c>
      <c r="F161" s="2">
        <v>-6.1814046216313301</v>
      </c>
      <c r="G161" s="2">
        <v>-6.2594486165303698</v>
      </c>
      <c r="H161" s="2">
        <v>-0.82361666726083704</v>
      </c>
      <c r="I161" s="2">
        <v>-0.57217901005440797</v>
      </c>
      <c r="J161" s="2">
        <v>-1.0750543244672699</v>
      </c>
      <c r="K161" s="2">
        <v>0.17440242784850701</v>
      </c>
      <c r="L161" s="2">
        <v>0.21768926210637299</v>
      </c>
      <c r="M161" s="2">
        <v>0.13111559359064101</v>
      </c>
    </row>
    <row r="162" spans="1:13" x14ac:dyDescent="0.25">
      <c r="A162" s="3">
        <v>1601</v>
      </c>
      <c r="B162" s="2">
        <v>284.400558704015</v>
      </c>
      <c r="C162" s="2">
        <v>286.14330214560601</v>
      </c>
      <c r="D162" s="2">
        <v>282.65781526242301</v>
      </c>
      <c r="E162" s="2">
        <v>-6.2151022093851802</v>
      </c>
      <c r="F162" s="2">
        <v>-6.1747484011911098</v>
      </c>
      <c r="G162" s="2">
        <v>-6.2554560175792604</v>
      </c>
      <c r="H162" s="2">
        <v>-0.81039917973717601</v>
      </c>
      <c r="I162" s="2">
        <v>-0.56073761028017199</v>
      </c>
      <c r="J162" s="2">
        <v>-1.06006074919418</v>
      </c>
      <c r="K162" s="2">
        <v>0.17852530213409201</v>
      </c>
      <c r="L162" s="2">
        <v>0.22296389269264899</v>
      </c>
      <c r="M162" s="2">
        <v>0.13408671157553501</v>
      </c>
    </row>
    <row r="163" spans="1:13" x14ac:dyDescent="0.25">
      <c r="A163" s="3">
        <v>1602</v>
      </c>
      <c r="B163" s="2">
        <v>284.108683851205</v>
      </c>
      <c r="C163" s="2">
        <v>285.87671304091901</v>
      </c>
      <c r="D163" s="2">
        <v>282.34065466149002</v>
      </c>
      <c r="E163" s="2">
        <v>-6.2103944791783201</v>
      </c>
      <c r="F163" s="2">
        <v>-6.1688049127236599</v>
      </c>
      <c r="G163" s="2">
        <v>-6.2519840456329803</v>
      </c>
      <c r="H163" s="2">
        <v>-0.79214093827297405</v>
      </c>
      <c r="I163" s="2">
        <v>-0.54578416860852896</v>
      </c>
      <c r="J163" s="2">
        <v>-1.03849770793742</v>
      </c>
      <c r="K163" s="2">
        <v>0.18189729542909899</v>
      </c>
      <c r="L163" s="2">
        <v>0.22730140464308701</v>
      </c>
      <c r="M163" s="2">
        <v>0.13649318621511</v>
      </c>
    </row>
    <row r="164" spans="1:13" x14ac:dyDescent="0.25">
      <c r="A164" s="3">
        <v>1603</v>
      </c>
      <c r="B164" s="2">
        <v>283.82798897843003</v>
      </c>
      <c r="C164" s="2">
        <v>285.62365859584997</v>
      </c>
      <c r="D164" s="2">
        <v>282.03231936101099</v>
      </c>
      <c r="E164" s="2">
        <v>-6.2063515520996901</v>
      </c>
      <c r="F164" s="2">
        <v>-6.1636583874746202</v>
      </c>
      <c r="G164" s="2">
        <v>-6.24904471672476</v>
      </c>
      <c r="H164" s="2">
        <v>-0.76879879593442602</v>
      </c>
      <c r="I164" s="2">
        <v>-0.52697407926671003</v>
      </c>
      <c r="J164" s="2">
        <v>-1.0106235126021399</v>
      </c>
      <c r="K164" s="2">
        <v>0.18447528717917</v>
      </c>
      <c r="L164" s="2">
        <v>0.23064793026097</v>
      </c>
      <c r="M164" s="2">
        <v>0.13830264409737</v>
      </c>
    </row>
    <row r="165" spans="1:13" x14ac:dyDescent="0.25">
      <c r="A165" s="3">
        <v>1604</v>
      </c>
      <c r="B165" s="2">
        <v>283.56047853797298</v>
      </c>
      <c r="C165" s="2">
        <v>285.385313145167</v>
      </c>
      <c r="D165" s="2">
        <v>281.73564393077902</v>
      </c>
      <c r="E165" s="2">
        <v>-6.2030190006735797</v>
      </c>
      <c r="F165" s="2">
        <v>-6.1593811540156702</v>
      </c>
      <c r="G165" s="2">
        <v>-6.2466568473314803</v>
      </c>
      <c r="H165" s="2">
        <v>-0.74038245852987405</v>
      </c>
      <c r="I165" s="2">
        <v>-0.50389240181332096</v>
      </c>
      <c r="J165" s="2">
        <v>-0.97687251524642804</v>
      </c>
      <c r="K165" s="2">
        <v>0.186218883663641</v>
      </c>
      <c r="L165" s="2">
        <v>0.23296412593454999</v>
      </c>
      <c r="M165" s="2">
        <v>0.13947364139273299</v>
      </c>
    </row>
    <row r="166" spans="1:13" x14ac:dyDescent="0.25">
      <c r="A166" s="3">
        <v>1605</v>
      </c>
      <c r="B166" s="2">
        <v>283.30796755985199</v>
      </c>
      <c r="C166" s="2">
        <v>285.16265201353002</v>
      </c>
      <c r="D166" s="2">
        <v>281.45328310617401</v>
      </c>
      <c r="E166" s="2">
        <v>-6.2004289789992804</v>
      </c>
      <c r="F166" s="2">
        <v>-6.1560200996058398</v>
      </c>
      <c r="G166" s="2">
        <v>-6.2448378583927298</v>
      </c>
      <c r="H166" s="2">
        <v>-0.70764141885986398</v>
      </c>
      <c r="I166" s="2">
        <v>-0.477078909774167</v>
      </c>
      <c r="J166" s="2">
        <v>-0.93820392794556196</v>
      </c>
      <c r="K166" s="2">
        <v>0.187126769972075</v>
      </c>
      <c r="L166" s="2">
        <v>0.23425822151698</v>
      </c>
      <c r="M166" s="2">
        <v>0.139995318427171</v>
      </c>
    </row>
    <row r="167" spans="1:13" x14ac:dyDescent="0.25">
      <c r="A167" s="3">
        <v>1606</v>
      </c>
      <c r="B167" s="2">
        <v>283.07195730499598</v>
      </c>
      <c r="C167" s="2">
        <v>284.95635566803298</v>
      </c>
      <c r="D167" s="2">
        <v>281.18755894195903</v>
      </c>
      <c r="E167" s="2">
        <v>-6.1985942892862997</v>
      </c>
      <c r="F167" s="2">
        <v>-6.1535954156810604</v>
      </c>
      <c r="G167" s="2">
        <v>-6.2435931628915498</v>
      </c>
      <c r="H167" s="2">
        <v>-0.67119273710787497</v>
      </c>
      <c r="I167" s="2">
        <v>-0.44745873818418502</v>
      </c>
      <c r="J167" s="2">
        <v>-0.89492673603156503</v>
      </c>
      <c r="K167" s="2">
        <v>0.187229669364331</v>
      </c>
      <c r="L167" s="2">
        <v>0.234553372546527</v>
      </c>
      <c r="M167" s="2">
        <v>0.139905966182134</v>
      </c>
    </row>
    <row r="168" spans="1:13" x14ac:dyDescent="0.25">
      <c r="A168" s="3">
        <v>1607</v>
      </c>
      <c r="B168" s="2">
        <v>282.85380642831598</v>
      </c>
      <c r="C168" s="2">
        <v>284.76695095669101</v>
      </c>
      <c r="D168" s="2">
        <v>280.94066189994101</v>
      </c>
      <c r="E168" s="2">
        <v>-6.1975212916132998</v>
      </c>
      <c r="F168" s="2">
        <v>-6.1521237455529603</v>
      </c>
      <c r="G168" s="2">
        <v>-6.24291883767365</v>
      </c>
      <c r="H168" s="2">
        <v>-0.63107572985336502</v>
      </c>
      <c r="I168" s="2">
        <v>-0.41530535450067901</v>
      </c>
      <c r="J168" s="2">
        <v>-0.84684610520605197</v>
      </c>
      <c r="K168" s="2">
        <v>0.18654206075224</v>
      </c>
      <c r="L168" s="2">
        <v>0.233833810368931</v>
      </c>
      <c r="M168" s="2">
        <v>0.139250311135548</v>
      </c>
    </row>
    <row r="169" spans="1:13" x14ac:dyDescent="0.25">
      <c r="A169" s="3">
        <v>1608</v>
      </c>
      <c r="B169" s="2">
        <v>282.65486668061698</v>
      </c>
      <c r="C169" s="2">
        <v>284.59492724759701</v>
      </c>
      <c r="D169" s="2">
        <v>280.71480611363802</v>
      </c>
      <c r="E169" s="2">
        <v>-6.1972189028138898</v>
      </c>
      <c r="F169" s="2">
        <v>-6.1516300426434301</v>
      </c>
      <c r="G169" s="2">
        <v>-6.2428077629843504</v>
      </c>
      <c r="H169" s="2">
        <v>-0.58728614239993304</v>
      </c>
      <c r="I169" s="2">
        <v>-0.380660675507485</v>
      </c>
      <c r="J169" s="2">
        <v>-0.79391160929238203</v>
      </c>
      <c r="K169" s="2">
        <v>0.18505552151166699</v>
      </c>
      <c r="L169" s="2">
        <v>0.232055732485794</v>
      </c>
      <c r="M169" s="2">
        <v>0.138055310537541</v>
      </c>
    </row>
    <row r="170" spans="1:13" x14ac:dyDescent="0.25">
      <c r="A170" s="3">
        <v>1609</v>
      </c>
      <c r="B170" s="2">
        <v>282.47648834518401</v>
      </c>
      <c r="C170" s="2">
        <v>284.44074676391801</v>
      </c>
      <c r="D170" s="2">
        <v>280.51222992645103</v>
      </c>
      <c r="E170" s="2">
        <v>-6.1976985128069497</v>
      </c>
      <c r="F170" s="2">
        <v>-6.15214517787782</v>
      </c>
      <c r="G170" s="2">
        <v>-6.2432518477360901</v>
      </c>
      <c r="H170" s="2">
        <v>-0.53980723086833804</v>
      </c>
      <c r="I170" s="2">
        <v>-0.34330663754127499</v>
      </c>
      <c r="J170" s="2">
        <v>-0.73630782419540097</v>
      </c>
      <c r="K170" s="2">
        <v>0.182751507234483</v>
      </c>
      <c r="L170" s="2">
        <v>0.22917172189572799</v>
      </c>
      <c r="M170" s="2">
        <v>0.13633129257323801</v>
      </c>
    </row>
    <row r="171" spans="1:13" x14ac:dyDescent="0.25">
      <c r="A171" s="3">
        <v>1610</v>
      </c>
      <c r="B171" s="2">
        <v>282.32002107047299</v>
      </c>
      <c r="C171" s="2">
        <v>284.304861734871</v>
      </c>
      <c r="D171" s="2">
        <v>280.33518040607498</v>
      </c>
      <c r="E171" s="2">
        <v>-6.1989734837933597</v>
      </c>
      <c r="F171" s="2">
        <v>-6.1537020940101899</v>
      </c>
      <c r="G171" s="2">
        <v>-6.2442448735765304</v>
      </c>
      <c r="H171" s="2">
        <v>-0.48861684873396799</v>
      </c>
      <c r="I171" s="2">
        <v>-0.30268653507901999</v>
      </c>
      <c r="J171" s="2">
        <v>-0.67454716238891599</v>
      </c>
      <c r="K171" s="2">
        <v>0.17960710670350499</v>
      </c>
      <c r="L171" s="2">
        <v>0.22514315574563501</v>
      </c>
      <c r="M171" s="2">
        <v>0.134071057661375</v>
      </c>
    </row>
    <row r="172" spans="1:13" x14ac:dyDescent="0.25">
      <c r="A172" s="3">
        <v>1611</v>
      </c>
      <c r="B172" s="2">
        <v>282.18676980094602</v>
      </c>
      <c r="C172" s="2">
        <v>284.18771586061001</v>
      </c>
      <c r="D172" s="2">
        <v>280.18582374128101</v>
      </c>
      <c r="E172" s="2">
        <v>-6.2010558376408103</v>
      </c>
      <c r="F172" s="2">
        <v>-6.1563269595451002</v>
      </c>
      <c r="G172" s="2">
        <v>-6.24578471573653</v>
      </c>
      <c r="H172" s="2">
        <v>-0.43388800713411502</v>
      </c>
      <c r="I172" s="2">
        <v>-0.25790363433559099</v>
      </c>
      <c r="J172" s="2">
        <v>-0.60987237993263899</v>
      </c>
      <c r="K172" s="2">
        <v>0.17560733362011899</v>
      </c>
      <c r="L172" s="2">
        <v>0.21996409697615801</v>
      </c>
      <c r="M172" s="2">
        <v>0.13125057026407999</v>
      </c>
    </row>
    <row r="173" spans="1:13" x14ac:dyDescent="0.25">
      <c r="A173" s="3">
        <v>1612</v>
      </c>
      <c r="B173" s="2">
        <v>282.077330169025</v>
      </c>
      <c r="C173" s="2">
        <v>284.08940500675499</v>
      </c>
      <c r="D173" s="2">
        <v>280.065255331294</v>
      </c>
      <c r="E173" s="2">
        <v>-6.2039142076353899</v>
      </c>
      <c r="F173" s="2">
        <v>-6.1599693319495499</v>
      </c>
      <c r="G173" s="2">
        <v>-6.24785908332123</v>
      </c>
      <c r="H173" s="2">
        <v>-0.37856183577123198</v>
      </c>
      <c r="I173" s="2">
        <v>-0.20959366588593101</v>
      </c>
      <c r="J173" s="2">
        <v>-0.54753000565653198</v>
      </c>
      <c r="K173" s="2">
        <v>0.170882375348375</v>
      </c>
      <c r="L173" s="2">
        <v>0.21387849278750401</v>
      </c>
      <c r="M173" s="2">
        <v>0.12788625790924499</v>
      </c>
    </row>
    <row r="174" spans="1:13" x14ac:dyDescent="0.25">
      <c r="A174" s="3">
        <v>1613</v>
      </c>
      <c r="B174" s="2">
        <v>281.99112311799797</v>
      </c>
      <c r="C174" s="2">
        <v>284.00946449702002</v>
      </c>
      <c r="D174" s="2">
        <v>279.97278173897598</v>
      </c>
      <c r="E174" s="2">
        <v>-6.2074507315025302</v>
      </c>
      <c r="F174" s="2">
        <v>-6.1644655192095303</v>
      </c>
      <c r="G174" s="2">
        <v>-6.2504359437955301</v>
      </c>
      <c r="H174" s="2">
        <v>-0.32508345056105498</v>
      </c>
      <c r="I174" s="2">
        <v>-0.159190631788385</v>
      </c>
      <c r="J174" s="2">
        <v>-0.49097626933372601</v>
      </c>
      <c r="K174" s="2">
        <v>0.16568218631734999</v>
      </c>
      <c r="L174" s="2">
        <v>0.20731839818185299</v>
      </c>
      <c r="M174" s="2">
        <v>0.124045974452846</v>
      </c>
    </row>
    <row r="175" spans="1:13" x14ac:dyDescent="0.25">
      <c r="A175" s="3">
        <v>1614</v>
      </c>
      <c r="B175" s="2">
        <v>281.92703565747001</v>
      </c>
      <c r="C175" s="2">
        <v>283.94724525642602</v>
      </c>
      <c r="D175" s="2">
        <v>279.90682605851401</v>
      </c>
      <c r="E175" s="2">
        <v>-6.21154903907762</v>
      </c>
      <c r="F175" s="2">
        <v>-6.16961806072832</v>
      </c>
      <c r="G175" s="2">
        <v>-6.2534800174269298</v>
      </c>
      <c r="H175" s="2">
        <v>-0.273734573029696</v>
      </c>
      <c r="I175" s="2">
        <v>-0.107438431823473</v>
      </c>
      <c r="J175" s="2">
        <v>-0.440030714235918</v>
      </c>
      <c r="K175" s="2">
        <v>0.16019519187126299</v>
      </c>
      <c r="L175" s="2">
        <v>0.20060166458318099</v>
      </c>
      <c r="M175" s="2">
        <v>0.119788719159346</v>
      </c>
    </row>
    <row r="176" spans="1:13" x14ac:dyDescent="0.25">
      <c r="A176" s="3">
        <v>1615</v>
      </c>
      <c r="B176" s="2">
        <v>281.88392877155098</v>
      </c>
      <c r="C176" s="2">
        <v>283.90217574763</v>
      </c>
      <c r="D176" s="2">
        <v>279.865681795471</v>
      </c>
      <c r="E176" s="2">
        <v>-6.2161075653510203</v>
      </c>
      <c r="F176" s="2">
        <v>-6.17525182867774</v>
      </c>
      <c r="G176" s="2">
        <v>-6.2569633020242996</v>
      </c>
      <c r="H176" s="2">
        <v>-0.224632287371202</v>
      </c>
      <c r="I176" s="2">
        <v>-5.5208280889679502E-2</v>
      </c>
      <c r="J176" s="2">
        <v>-0.394056293852724</v>
      </c>
      <c r="K176" s="2">
        <v>0.154522417375379</v>
      </c>
      <c r="L176" s="2">
        <v>0.193894064066789</v>
      </c>
      <c r="M176" s="2">
        <v>0.11515077068397001</v>
      </c>
    </row>
    <row r="177" spans="1:13" x14ac:dyDescent="0.25">
      <c r="A177" s="3">
        <v>1616</v>
      </c>
      <c r="B177" s="2">
        <v>281.86065773319598</v>
      </c>
      <c r="C177" s="2">
        <v>283.87374425444199</v>
      </c>
      <c r="D177" s="2">
        <v>279.84757121195099</v>
      </c>
      <c r="E177" s="2">
        <v>-6.2210388072492799</v>
      </c>
      <c r="F177" s="2">
        <v>-6.1812156289691798</v>
      </c>
      <c r="G177" s="2">
        <v>-6.2608619855293801</v>
      </c>
      <c r="H177" s="2">
        <v>-0.17784507356287399</v>
      </c>
      <c r="I177" s="2">
        <v>-3.3982518756964001E-3</v>
      </c>
      <c r="J177" s="2">
        <v>-0.352291895250052</v>
      </c>
      <c r="K177" s="2">
        <v>0.14872511792911999</v>
      </c>
      <c r="L177" s="2">
        <v>0.18728722053525901</v>
      </c>
      <c r="M177" s="2">
        <v>0.11016301532298101</v>
      </c>
    </row>
    <row r="178" spans="1:13" x14ac:dyDescent="0.25">
      <c r="A178" s="3">
        <v>1617</v>
      </c>
      <c r="B178" s="2">
        <v>281.85607521070602</v>
      </c>
      <c r="C178" s="2">
        <v>283.861475272615</v>
      </c>
      <c r="D178" s="2">
        <v>279.850675148797</v>
      </c>
      <c r="E178" s="2">
        <v>-6.2262671358747204</v>
      </c>
      <c r="F178" s="2">
        <v>-6.1873810886102802</v>
      </c>
      <c r="G178" s="2">
        <v>-6.2651531831391596</v>
      </c>
      <c r="H178" s="2">
        <v>-0.13341924492184001</v>
      </c>
      <c r="I178" s="2">
        <v>4.7175647348468498E-2</v>
      </c>
      <c r="J178" s="2">
        <v>-0.31401413719214799</v>
      </c>
      <c r="K178" s="2">
        <v>0.14284623597263399</v>
      </c>
      <c r="L178" s="2">
        <v>0.18083338467924301</v>
      </c>
      <c r="M178" s="2">
        <v>0.104859087266025</v>
      </c>
    </row>
    <row r="179" spans="1:13" x14ac:dyDescent="0.25">
      <c r="A179" s="3">
        <v>1618</v>
      </c>
      <c r="B179" s="2">
        <v>281.86903264862701</v>
      </c>
      <c r="C179" s="2">
        <v>283.864907617607</v>
      </c>
      <c r="D179" s="2">
        <v>279.873157679646</v>
      </c>
      <c r="E179" s="2">
        <v>-6.2317266996655603</v>
      </c>
      <c r="F179" s="2">
        <v>-6.1936414107507902</v>
      </c>
      <c r="G179" s="2">
        <v>-6.2698119885803196</v>
      </c>
      <c r="H179" s="2">
        <v>-9.1390700125923999E-2</v>
      </c>
      <c r="I179" s="2">
        <v>9.5833337774063096E-2</v>
      </c>
      <c r="J179" s="2">
        <v>-0.27861473802591102</v>
      </c>
      <c r="K179" s="2">
        <v>0.13692006034540799</v>
      </c>
      <c r="L179" s="2">
        <v>0.17456121783976</v>
      </c>
      <c r="M179" s="2">
        <v>9.9278902851057005E-2</v>
      </c>
    </row>
    <row r="180" spans="1:13" x14ac:dyDescent="0.25">
      <c r="A180" s="3">
        <v>1619</v>
      </c>
      <c r="B180" s="2">
        <v>281.89838090177699</v>
      </c>
      <c r="C180" s="2">
        <v>283.883573915829</v>
      </c>
      <c r="D180" s="2">
        <v>279.91318788772497</v>
      </c>
      <c r="E180" s="2">
        <v>-6.2373596162011804</v>
      </c>
      <c r="F180" s="2">
        <v>-6.1999102392755399</v>
      </c>
      <c r="G180" s="2">
        <v>-6.2748089931268201</v>
      </c>
      <c r="H180" s="2">
        <v>-5.1790319046670898E-2</v>
      </c>
      <c r="I180" s="2">
        <v>0.14203927247393</v>
      </c>
      <c r="J180" s="2">
        <v>-0.245619910567272</v>
      </c>
      <c r="K180" s="2">
        <v>0.13097667554496301</v>
      </c>
      <c r="L180" s="2">
        <v>0.168483792221021</v>
      </c>
      <c r="M180" s="2">
        <v>9.3469558868904706E-2</v>
      </c>
    </row>
    <row r="181" spans="1:13" x14ac:dyDescent="0.25">
      <c r="A181" s="3">
        <v>1620</v>
      </c>
      <c r="B181" s="2">
        <v>281.94297052892</v>
      </c>
      <c r="C181" s="2">
        <v>283.91698123062201</v>
      </c>
      <c r="D181" s="2">
        <v>279.96895982721901</v>
      </c>
      <c r="E181" s="2">
        <v>-6.2431144810385701</v>
      </c>
      <c r="F181" s="2">
        <v>-6.2061204613617802</v>
      </c>
      <c r="G181" s="2">
        <v>-6.2801085007153601</v>
      </c>
      <c r="H181" s="2">
        <v>-1.4646462007729E-2</v>
      </c>
      <c r="I181" s="2">
        <v>0.185387536809243</v>
      </c>
      <c r="J181" s="2">
        <v>-0.21468046082470099</v>
      </c>
      <c r="K181" s="2">
        <v>0.125044024893953</v>
      </c>
      <c r="L181" s="2">
        <v>0.162603517673579</v>
      </c>
      <c r="M181" s="2">
        <v>8.7484532114326399E-2</v>
      </c>
    </row>
    <row r="182" spans="1:13" x14ac:dyDescent="0.25">
      <c r="A182" s="3">
        <v>1621</v>
      </c>
      <c r="B182" s="2">
        <v>282.001651929346</v>
      </c>
      <c r="C182" s="2">
        <v>283.96459284288198</v>
      </c>
      <c r="D182" s="2">
        <v>280.03871101580899</v>
      </c>
      <c r="E182" s="2">
        <v>-6.2489451633142004</v>
      </c>
      <c r="F182" s="2">
        <v>-6.21222265832911</v>
      </c>
      <c r="G182" s="2">
        <v>-6.2856676682992898</v>
      </c>
      <c r="H182" s="2">
        <v>2.0013867874689801E-2</v>
      </c>
      <c r="I182" s="2">
        <v>0.22557998362586601</v>
      </c>
      <c r="J182" s="2">
        <v>-0.185552247876487</v>
      </c>
      <c r="K182" s="2">
        <v>0.11914887109538699</v>
      </c>
      <c r="L182" s="2">
        <v>0.15691589139446999</v>
      </c>
      <c r="M182" s="2">
        <v>8.1381850796303501E-2</v>
      </c>
    </row>
    <row r="183" spans="1:13" x14ac:dyDescent="0.25">
      <c r="A183" s="3">
        <v>1622</v>
      </c>
      <c r="B183" s="2">
        <v>282.073275406736</v>
      </c>
      <c r="C183" s="2">
        <v>284.02581151128101</v>
      </c>
      <c r="D183" s="2">
        <v>280.120739302191</v>
      </c>
      <c r="E183" s="2">
        <v>-6.2548098416737501</v>
      </c>
      <c r="F183" s="2">
        <v>-6.2181829920327001</v>
      </c>
      <c r="G183" s="2">
        <v>-6.2914366913148001</v>
      </c>
      <c r="H183" s="2">
        <v>5.2164481110566603E-2</v>
      </c>
      <c r="I183" s="2">
        <v>0.26240591469966901</v>
      </c>
      <c r="J183" s="2">
        <v>-0.15807695247853501</v>
      </c>
      <c r="K183" s="2">
        <v>0.113317246428734</v>
      </c>
      <c r="L183" s="2">
        <v>0.15141268951487999</v>
      </c>
      <c r="M183" s="2">
        <v>7.5221803342588503E-2</v>
      </c>
    </row>
    <row r="184" spans="1:13" x14ac:dyDescent="0.25">
      <c r="A184" s="3">
        <v>1623</v>
      </c>
      <c r="B184" s="2">
        <v>282.15669119941703</v>
      </c>
      <c r="C184" s="2">
        <v>284.09996481611302</v>
      </c>
      <c r="D184" s="2">
        <v>280.21341758272001</v>
      </c>
      <c r="E184" s="2">
        <v>-6.2606702344410099</v>
      </c>
      <c r="F184" s="2">
        <v>-6.2239805026071</v>
      </c>
      <c r="G184" s="2">
        <v>-6.2973599662749304</v>
      </c>
      <c r="H184" s="2">
        <v>8.1779744451077899E-2</v>
      </c>
      <c r="I184" s="2">
        <v>0.29572643347855898</v>
      </c>
      <c r="J184" s="2">
        <v>-0.13216694457640299</v>
      </c>
      <c r="K184" s="2">
        <v>0.10757466702127801</v>
      </c>
      <c r="L184" s="2">
        <v>0.14608470767981099</v>
      </c>
      <c r="M184" s="2">
        <v>6.9064626362744505E-2</v>
      </c>
    </row>
    <row r="185" spans="1:13" x14ac:dyDescent="0.25">
      <c r="A185" s="3">
        <v>1624</v>
      </c>
      <c r="B185" s="2">
        <v>282.250749495094</v>
      </c>
      <c r="C185" s="2">
        <v>284.18629339789902</v>
      </c>
      <c r="D185" s="2">
        <v>280.31520559228898</v>
      </c>
      <c r="E185" s="2">
        <v>-6.2664909839520497</v>
      </c>
      <c r="F185" s="2">
        <v>-6.2296039917120503</v>
      </c>
      <c r="G185" s="2">
        <v>-6.3033779761920403</v>
      </c>
      <c r="H185" s="2">
        <v>0.108834455418586</v>
      </c>
      <c r="I185" s="2">
        <v>0.32546400158401101</v>
      </c>
      <c r="J185" s="2">
        <v>-0.107795090746838</v>
      </c>
      <c r="K185" s="2">
        <v>0.10194623853990099</v>
      </c>
      <c r="L185" s="2">
        <v>0.140924027885693</v>
      </c>
      <c r="M185" s="2">
        <v>6.2968449194109197E-2</v>
      </c>
    </row>
    <row r="186" spans="1:13" x14ac:dyDescent="0.25">
      <c r="A186" s="3">
        <v>1625</v>
      </c>
      <c r="B186" s="2">
        <v>282.35430043851397</v>
      </c>
      <c r="C186" s="2">
        <v>284.28394299889999</v>
      </c>
      <c r="D186" s="2">
        <v>280.42465787812802</v>
      </c>
      <c r="E186" s="2">
        <v>-6.2722391621784404</v>
      </c>
      <c r="F186" s="2">
        <v>-6.2350487838322204</v>
      </c>
      <c r="G186" s="2">
        <v>-6.3094295405246497</v>
      </c>
      <c r="H186" s="2">
        <v>0.13330377712883101</v>
      </c>
      <c r="I186" s="2">
        <v>0.35159680117860498</v>
      </c>
      <c r="J186" s="2">
        <v>-8.4989246920941994E-2</v>
      </c>
      <c r="K186" s="2">
        <v>9.6456712423720295E-2</v>
      </c>
      <c r="L186" s="2">
        <v>0.135925818478979</v>
      </c>
      <c r="M186" s="2">
        <v>5.6987606368461702E-2</v>
      </c>
    </row>
    <row r="187" spans="1:13" x14ac:dyDescent="0.25">
      <c r="A187" s="3">
        <v>1626</v>
      </c>
      <c r="B187" s="2">
        <v>282.46619413595101</v>
      </c>
      <c r="C187" s="2">
        <v>284.39196117823201</v>
      </c>
      <c r="D187" s="2">
        <v>280.54042709367098</v>
      </c>
      <c r="E187" s="2">
        <v>-6.2778838714348399</v>
      </c>
      <c r="F187" s="2">
        <v>-6.2403136600483702</v>
      </c>
      <c r="G187" s="2">
        <v>-6.3154540828213204</v>
      </c>
      <c r="H187" s="2">
        <v>0.155163200157414</v>
      </c>
      <c r="I187" s="2">
        <v>0.37415732487447301</v>
      </c>
      <c r="J187" s="2">
        <v>-6.3830924559645105E-2</v>
      </c>
      <c r="K187" s="2">
        <v>9.1130520100849793E-2</v>
      </c>
      <c r="L187" s="2">
        <v>0.13108973913562799</v>
      </c>
      <c r="M187" s="2">
        <v>5.1171301066072102E-2</v>
      </c>
    </row>
    <row r="188" spans="1:13" x14ac:dyDescent="0.25">
      <c r="A188" s="3">
        <v>1627</v>
      </c>
      <c r="B188" s="2">
        <v>282.585280658312</v>
      </c>
      <c r="C188" s="2">
        <v>284.509299398189</v>
      </c>
      <c r="D188" s="2">
        <v>280.661261918435</v>
      </c>
      <c r="E188" s="2">
        <v>-6.2833959195885596</v>
      </c>
      <c r="F188" s="2">
        <v>-6.24539816866025</v>
      </c>
      <c r="G188" s="2">
        <v>-6.3213936705168701</v>
      </c>
      <c r="H188" s="2">
        <v>0.17438851602588601</v>
      </c>
      <c r="I188" s="2">
        <v>0.393234668072309</v>
      </c>
      <c r="J188" s="2">
        <v>-4.4457636020536297E-2</v>
      </c>
      <c r="K188" s="2">
        <v>8.5991797914720294E-2</v>
      </c>
      <c r="L188" s="2">
        <v>0.12642106804478601</v>
      </c>
      <c r="M188" s="2">
        <v>4.5562527784654999E-2</v>
      </c>
    </row>
    <row r="189" spans="1:13" x14ac:dyDescent="0.25">
      <c r="A189" s="3">
        <v>1628</v>
      </c>
      <c r="B189" s="2">
        <v>282.71041004373302</v>
      </c>
      <c r="C189" s="2">
        <v>284.63482089814897</v>
      </c>
      <c r="D189" s="2">
        <v>280.78599918931701</v>
      </c>
      <c r="E189" s="2">
        <v>-6.2887475537194897</v>
      </c>
      <c r="F189" s="2">
        <v>-6.2503003917470599</v>
      </c>
      <c r="G189" s="2">
        <v>-6.3271947156919204</v>
      </c>
      <c r="H189" s="2">
        <v>0.1909557951683</v>
      </c>
      <c r="I189" s="2">
        <v>0.40898000873491103</v>
      </c>
      <c r="J189" s="2">
        <v>-2.70684183983106E-2</v>
      </c>
      <c r="K189" s="2">
        <v>8.1064408645344796E-2</v>
      </c>
      <c r="L189" s="2">
        <v>0.12193168189017101</v>
      </c>
      <c r="M189" s="2">
        <v>4.0197135400518398E-2</v>
      </c>
    </row>
    <row r="190" spans="1:13" x14ac:dyDescent="0.25">
      <c r="A190" s="3">
        <v>1629</v>
      </c>
      <c r="B190" s="2">
        <v>282.84043232218897</v>
      </c>
      <c r="C190" s="2">
        <v>284.767314461816</v>
      </c>
      <c r="D190" s="2">
        <v>280.91355018256098</v>
      </c>
      <c r="E190" s="2">
        <v>-6.29391224112433</v>
      </c>
      <c r="F190" s="2">
        <v>-6.2550151368996696</v>
      </c>
      <c r="G190" s="2">
        <v>-6.3328093453490002</v>
      </c>
      <c r="H190" s="2">
        <v>0.20484146452846899</v>
      </c>
      <c r="I190" s="2">
        <v>0.42161471982616699</v>
      </c>
      <c r="J190" s="2">
        <v>-1.1931790769228999E-2</v>
      </c>
      <c r="K190" s="2">
        <v>7.6371957509787397E-2</v>
      </c>
      <c r="L190" s="2">
        <v>0.117641006115502</v>
      </c>
      <c r="M190" s="2">
        <v>3.5102908904072999E-2</v>
      </c>
    </row>
    <row r="191" spans="1:13" x14ac:dyDescent="0.25">
      <c r="A191" s="3">
        <v>1630</v>
      </c>
      <c r="B191" s="2">
        <v>282.97422692842599</v>
      </c>
      <c r="C191" s="2">
        <v>284.90554900047198</v>
      </c>
      <c r="D191" s="2">
        <v>281.04290485638001</v>
      </c>
      <c r="E191" s="2">
        <v>-6.2988663127844999</v>
      </c>
      <c r="F191" s="2">
        <v>-6.2595323037200803</v>
      </c>
      <c r="G191" s="2">
        <v>-6.3382003218489196</v>
      </c>
      <c r="H191" s="2">
        <v>0.21615272535605901</v>
      </c>
      <c r="I191" s="2">
        <v>0.43162650047258599</v>
      </c>
      <c r="J191" s="2">
        <v>6.7895023953162804E-4</v>
      </c>
      <c r="K191" s="2">
        <v>7.19314185799933E-2</v>
      </c>
      <c r="L191" s="2">
        <v>0.113575672757912</v>
      </c>
      <c r="M191" s="2">
        <v>3.02871644020749E-2</v>
      </c>
    </row>
    <row r="192" spans="1:13" x14ac:dyDescent="0.25">
      <c r="A192" s="3">
        <v>1631</v>
      </c>
      <c r="B192" s="2">
        <v>283.11078994754001</v>
      </c>
      <c r="C192" s="2">
        <v>285.04840354831902</v>
      </c>
      <c r="D192" s="2">
        <v>281.17317634676101</v>
      </c>
      <c r="E192" s="2">
        <v>-6.3035939434945298</v>
      </c>
      <c r="F192" s="2">
        <v>-6.2638371682724703</v>
      </c>
      <c r="G192" s="2">
        <v>-6.3433507187166001</v>
      </c>
      <c r="H192" s="2">
        <v>0.225262879623019</v>
      </c>
      <c r="I192" s="2">
        <v>0.43964543241619902</v>
      </c>
      <c r="J192" s="2">
        <v>1.08803268298389E-2</v>
      </c>
      <c r="K192" s="2">
        <v>6.7740008742100996E-2</v>
      </c>
      <c r="L192" s="2">
        <v>0.109757296673635</v>
      </c>
      <c r="M192" s="2">
        <v>2.5722720810567399E-2</v>
      </c>
    </row>
    <row r="193" spans="1:13" x14ac:dyDescent="0.25">
      <c r="A193" s="3">
        <v>1632</v>
      </c>
      <c r="B193" s="2">
        <v>283.24922110206597</v>
      </c>
      <c r="C193" s="2">
        <v>285.19486631671202</v>
      </c>
      <c r="D193" s="2">
        <v>281.30357588741902</v>
      </c>
      <c r="E193" s="2">
        <v>-6.3080852573041399</v>
      </c>
      <c r="F193" s="2">
        <v>-6.2679152676440699</v>
      </c>
      <c r="G193" s="2">
        <v>-6.34825524696421</v>
      </c>
      <c r="H193" s="2">
        <v>0.23224978691658599</v>
      </c>
      <c r="I193" s="2">
        <v>0.44553744061724998</v>
      </c>
      <c r="J193" s="2">
        <v>1.8962133215922598E-2</v>
      </c>
      <c r="K193" s="2">
        <v>6.3792891583566297E-2</v>
      </c>
      <c r="L193" s="2">
        <v>0.106189721454175</v>
      </c>
      <c r="M193" s="2">
        <v>2.13960617129581E-2</v>
      </c>
    </row>
    <row r="194" spans="1:13" x14ac:dyDescent="0.25">
      <c r="A194" s="3">
        <v>1633</v>
      </c>
      <c r="B194" s="2">
        <v>283.38863781635899</v>
      </c>
      <c r="C194" s="2">
        <v>285.34392283739402</v>
      </c>
      <c r="D194" s="2">
        <v>281.433352795323</v>
      </c>
      <c r="E194" s="2">
        <v>-6.3123304314031898</v>
      </c>
      <c r="F194" s="2">
        <v>-6.2717561373698096</v>
      </c>
      <c r="G194" s="2">
        <v>-6.35290472543657</v>
      </c>
      <c r="H194" s="2">
        <v>0.23711041217272499</v>
      </c>
      <c r="I194" s="2">
        <v>0.449050335592177</v>
      </c>
      <c r="J194" s="2">
        <v>2.5170488753274E-2</v>
      </c>
      <c r="K194" s="2">
        <v>6.0095759799718602E-2</v>
      </c>
      <c r="L194" s="2">
        <v>0.102865980190081</v>
      </c>
      <c r="M194" s="2">
        <v>1.73255394093558E-2</v>
      </c>
    </row>
    <row r="195" spans="1:13" x14ac:dyDescent="0.25">
      <c r="A195" s="3">
        <v>1634</v>
      </c>
      <c r="B195" s="2">
        <v>283.52815843878</v>
      </c>
      <c r="C195" s="2">
        <v>285.49452261606598</v>
      </c>
      <c r="D195" s="2">
        <v>281.56179426149498</v>
      </c>
      <c r="E195" s="2">
        <v>-6.3163186869388399</v>
      </c>
      <c r="F195" s="2">
        <v>-6.27535379176918</v>
      </c>
      <c r="G195" s="2">
        <v>-6.3572835821084999</v>
      </c>
      <c r="H195" s="2">
        <v>0.23983385666495</v>
      </c>
      <c r="I195" s="2">
        <v>0.44996873427021999</v>
      </c>
      <c r="J195" s="2">
        <v>2.9698979059681E-2</v>
      </c>
      <c r="K195" s="2">
        <v>5.6660630384628201E-2</v>
      </c>
      <c r="L195" s="2">
        <v>9.9776305002028498E-2</v>
      </c>
      <c r="M195" s="2">
        <v>1.3544955767228001E-2</v>
      </c>
    </row>
    <row r="196" spans="1:13" x14ac:dyDescent="0.25">
      <c r="A196" s="3">
        <v>1635</v>
      </c>
      <c r="B196" s="2">
        <v>283.66690171324802</v>
      </c>
      <c r="C196" s="2">
        <v>285.64556980056199</v>
      </c>
      <c r="D196" s="2">
        <v>281.68823362593503</v>
      </c>
      <c r="E196" s="2">
        <v>-6.3200384359744</v>
      </c>
      <c r="F196" s="2">
        <v>-6.27870605559366</v>
      </c>
      <c r="G196" s="2">
        <v>-6.3613708163551399</v>
      </c>
      <c r="H196" s="2">
        <v>0.24040585533144301</v>
      </c>
      <c r="I196" s="2">
        <v>0.44812890701376101</v>
      </c>
      <c r="J196" s="2">
        <v>3.2682803649124903E-2</v>
      </c>
      <c r="K196" s="2">
        <v>5.3502255384205097E-2</v>
      </c>
      <c r="L196" s="2">
        <v>9.6911749682550993E-2</v>
      </c>
      <c r="M196" s="2">
        <v>1.00927610858592E-2</v>
      </c>
    </row>
    <row r="197" spans="1:13" x14ac:dyDescent="0.25">
      <c r="A197" s="3">
        <v>1636</v>
      </c>
      <c r="B197" s="2">
        <v>283.80398655474198</v>
      </c>
      <c r="C197" s="2">
        <v>285.79591915134898</v>
      </c>
      <c r="D197" s="2">
        <v>281.812053958136</v>
      </c>
      <c r="E197" s="2">
        <v>-6.3234774505634297</v>
      </c>
      <c r="F197" s="2">
        <v>-6.2818134536546699</v>
      </c>
      <c r="G197" s="2">
        <v>-6.3651414474721904</v>
      </c>
      <c r="H197" s="2">
        <v>0.23881068729084201</v>
      </c>
      <c r="I197" s="2">
        <v>0.44342505194192</v>
      </c>
      <c r="J197" s="2">
        <v>3.41963226397652E-2</v>
      </c>
      <c r="K197" s="2">
        <v>5.0636560468591899E-2</v>
      </c>
      <c r="L197" s="2">
        <v>9.4265888146059407E-2</v>
      </c>
      <c r="M197" s="2">
        <v>7.00723279112434E-3</v>
      </c>
    </row>
    <row r="198" spans="1:13" x14ac:dyDescent="0.25">
      <c r="A198" s="3">
        <v>1637</v>
      </c>
      <c r="B198" s="2">
        <v>283.93853194833201</v>
      </c>
      <c r="C198" s="2">
        <v>285.944376831044</v>
      </c>
      <c r="D198" s="2">
        <v>281.93268706561997</v>
      </c>
      <c r="E198" s="2">
        <v>-6.3266230122276896</v>
      </c>
      <c r="F198" s="2">
        <v>-6.2846779552376502</v>
      </c>
      <c r="G198" s="2">
        <v>-6.36856806921773</v>
      </c>
      <c r="H198" s="2">
        <v>0.235032035186792</v>
      </c>
      <c r="I198" s="2">
        <v>0.43581420750245897</v>
      </c>
      <c r="J198" s="2">
        <v>3.4249862871124803E-2</v>
      </c>
      <c r="K198" s="2">
        <v>4.8079940392353297E-2</v>
      </c>
      <c r="L198" s="2">
        <v>9.1835755767318603E-2</v>
      </c>
      <c r="M198" s="2">
        <v>4.3241250173879199E-3</v>
      </c>
    </row>
    <row r="199" spans="1:13" x14ac:dyDescent="0.25">
      <c r="A199" s="3">
        <v>1638</v>
      </c>
      <c r="B199" s="2">
        <v>284.06965690380298</v>
      </c>
      <c r="C199" s="2">
        <v>286.08970551874501</v>
      </c>
      <c r="D199" s="2">
        <v>282.04960828886101</v>
      </c>
      <c r="E199" s="2">
        <v>-6.3294620316108201</v>
      </c>
      <c r="F199" s="2">
        <v>-6.2873017229082402</v>
      </c>
      <c r="G199" s="2">
        <v>-6.3716223403134098</v>
      </c>
      <c r="H199" s="2">
        <v>0.229053371304795</v>
      </c>
      <c r="I199" s="2">
        <v>0.42532321014226099</v>
      </c>
      <c r="J199" s="2">
        <v>3.2783532467329499E-2</v>
      </c>
      <c r="K199" s="2">
        <v>4.58489440965653E-2</v>
      </c>
      <c r="L199" s="2">
        <v>8.9622579085542095E-2</v>
      </c>
      <c r="M199" s="2">
        <v>2.0753091075885301E-3</v>
      </c>
    </row>
    <row r="200" spans="1:13" x14ac:dyDescent="0.25">
      <c r="A200" s="3">
        <v>1639</v>
      </c>
      <c r="B200" s="2">
        <v>284.196480435968</v>
      </c>
      <c r="C200" s="2">
        <v>286.23063334312297</v>
      </c>
      <c r="D200" s="2">
        <v>282.162327528812</v>
      </c>
      <c r="E200" s="2">
        <v>-6.3319811389161904</v>
      </c>
      <c r="F200" s="2">
        <v>-6.2896859187005196</v>
      </c>
      <c r="G200" s="2">
        <v>-6.3742763591318603</v>
      </c>
      <c r="H200" s="2">
        <v>0.22085812514845199</v>
      </c>
      <c r="I200" s="2">
        <v>0.41205962548946701</v>
      </c>
      <c r="J200" s="2">
        <v>2.9656624807435899E-2</v>
      </c>
      <c r="K200" s="2">
        <v>4.3960140217639901E-2</v>
      </c>
      <c r="L200" s="2">
        <v>8.7632554256782805E-2</v>
      </c>
      <c r="M200" s="2">
        <v>2.8772617849701098E-4</v>
      </c>
    </row>
    <row r="201" spans="1:13" x14ac:dyDescent="0.25">
      <c r="A201" s="3">
        <v>1640</v>
      </c>
      <c r="B201" s="2">
        <v>284.318121556927</v>
      </c>
      <c r="C201" s="2">
        <v>286.36586617102301</v>
      </c>
      <c r="D201" s="2">
        <v>282.27037694283098</v>
      </c>
      <c r="E201" s="2">
        <v>-6.3341667492451199</v>
      </c>
      <c r="F201" s="2">
        <v>-6.2918295580617096</v>
      </c>
      <c r="G201" s="2">
        <v>-6.3765039404285204</v>
      </c>
      <c r="H201" s="2">
        <v>0.21042974931288999</v>
      </c>
      <c r="I201" s="2">
        <v>0.39622769694882198</v>
      </c>
      <c r="J201" s="2">
        <v>2.46318016769582E-2</v>
      </c>
      <c r="K201" s="2">
        <v>4.2430066672870602E-2</v>
      </c>
      <c r="L201" s="2">
        <v>8.5877822859674102E-2</v>
      </c>
      <c r="M201" s="2">
        <v>-1.01768951393296E-3</v>
      </c>
    </row>
    <row r="202" spans="1:13" x14ac:dyDescent="0.25">
      <c r="A202" s="3">
        <v>1641</v>
      </c>
      <c r="B202" s="2">
        <v>284.43374938522697</v>
      </c>
      <c r="C202" s="2">
        <v>286.49417250690999</v>
      </c>
      <c r="D202" s="2">
        <v>282.37332626354498</v>
      </c>
      <c r="E202" s="2">
        <v>-6.3360082041815202</v>
      </c>
      <c r="F202" s="2">
        <v>-6.29372967205967</v>
      </c>
      <c r="G202" s="2">
        <v>-6.3782867363033704</v>
      </c>
      <c r="H202" s="2">
        <v>0.19797431147442501</v>
      </c>
      <c r="I202" s="2">
        <v>0.37842681684778201</v>
      </c>
      <c r="J202" s="2">
        <v>1.7521806101067201E-2</v>
      </c>
      <c r="K202" s="2">
        <v>4.12643271901336E-2</v>
      </c>
      <c r="L202" s="2">
        <v>8.4372480080234596E-2</v>
      </c>
      <c r="M202" s="2">
        <v>-1.8438256999674799E-3</v>
      </c>
    </row>
    <row r="203" spans="1:13" x14ac:dyDescent="0.25">
      <c r="A203" s="3">
        <v>1642</v>
      </c>
      <c r="B203" s="2">
        <v>284.54285398182702</v>
      </c>
      <c r="C203" s="2">
        <v>286.61477783080898</v>
      </c>
      <c r="D203" s="2">
        <v>282.47093013284501</v>
      </c>
      <c r="E203" s="2">
        <v>-6.3375140530552896</v>
      </c>
      <c r="F203" s="2">
        <v>-6.29538809955916</v>
      </c>
      <c r="G203" s="2">
        <v>-6.3796400065514103</v>
      </c>
      <c r="H203" s="2">
        <v>0.18469339732885101</v>
      </c>
      <c r="I203" s="2">
        <v>0.36034153929025098</v>
      </c>
      <c r="J203" s="2">
        <v>9.0452553674519008E-3</v>
      </c>
      <c r="K203" s="2">
        <v>4.0408718507517601E-2</v>
      </c>
      <c r="L203" s="2">
        <v>8.3103738140292094E-2</v>
      </c>
      <c r="M203" s="2">
        <v>-2.28630112525693E-3</v>
      </c>
    </row>
    <row r="204" spans="1:13" x14ac:dyDescent="0.25">
      <c r="A204" s="3">
        <v>1643</v>
      </c>
      <c r="B204" s="2">
        <v>284.64528737766801</v>
      </c>
      <c r="C204" s="2">
        <v>286.72743066843901</v>
      </c>
      <c r="D204" s="2">
        <v>282.56314408689599</v>
      </c>
      <c r="E204" s="2">
        <v>-6.3387118217319696</v>
      </c>
      <c r="F204" s="2">
        <v>-6.2968146925680601</v>
      </c>
      <c r="G204" s="2">
        <v>-6.3806089508958896</v>
      </c>
      <c r="H204" s="2">
        <v>0.17105970678761201</v>
      </c>
      <c r="I204" s="2">
        <v>0.342306833346254</v>
      </c>
      <c r="J204" s="2">
        <v>-1.87419771028763E-4</v>
      </c>
      <c r="K204" s="2">
        <v>3.9790056041339998E-2</v>
      </c>
      <c r="L204" s="2">
        <v>8.2035980505397899E-2</v>
      </c>
      <c r="M204" s="2">
        <v>-2.4558684227178498E-3</v>
      </c>
    </row>
    <row r="205" spans="1:13" x14ac:dyDescent="0.25">
      <c r="A205" s="3">
        <v>1644</v>
      </c>
      <c r="B205" s="2">
        <v>284.74099730377202</v>
      </c>
      <c r="C205" s="2">
        <v>286.832021183395</v>
      </c>
      <c r="D205" s="2">
        <v>282.64997342414898</v>
      </c>
      <c r="E205" s="2">
        <v>-6.3396297194013398</v>
      </c>
      <c r="F205" s="2">
        <v>-6.29802274077307</v>
      </c>
      <c r="G205" s="2">
        <v>-6.3812366980296202</v>
      </c>
      <c r="H205" s="2">
        <v>0.157126200945749</v>
      </c>
      <c r="I205" s="2">
        <v>0.32407942316403299</v>
      </c>
      <c r="J205" s="2">
        <v>-9.8270212725344898E-3</v>
      </c>
      <c r="K205" s="2">
        <v>3.9365682466583701E-2</v>
      </c>
      <c r="L205" s="2">
        <v>8.1134811416924801E-2</v>
      </c>
      <c r="M205" s="2">
        <v>-2.4034464837573099E-3</v>
      </c>
    </row>
    <row r="206" spans="1:13" x14ac:dyDescent="0.25">
      <c r="A206" s="3">
        <v>1645</v>
      </c>
      <c r="B206" s="2">
        <v>284.82993502388001</v>
      </c>
      <c r="C206" s="2">
        <v>286.928437052758</v>
      </c>
      <c r="D206" s="2">
        <v>282.731432995001</v>
      </c>
      <c r="E206" s="2">
        <v>-6.3402910715753498</v>
      </c>
      <c r="F206" s="2">
        <v>-6.2990274466421301</v>
      </c>
      <c r="G206" s="2">
        <v>-6.3815546965085703</v>
      </c>
      <c r="H206" s="2">
        <v>0.142916072816239</v>
      </c>
      <c r="I206" s="2">
        <v>0.30541863970326</v>
      </c>
      <c r="J206" s="2">
        <v>-1.9586494070781502E-2</v>
      </c>
      <c r="K206" s="2">
        <v>3.9116595070099597E-2</v>
      </c>
      <c r="L206" s="2">
        <v>8.0371510470589894E-2</v>
      </c>
      <c r="M206" s="2">
        <v>-2.1383203303907299E-3</v>
      </c>
    </row>
    <row r="207" spans="1:13" x14ac:dyDescent="0.25">
      <c r="A207" s="3">
        <v>1646</v>
      </c>
      <c r="B207" s="2">
        <v>284.91205329451202</v>
      </c>
      <c r="C207" s="2">
        <v>287.016548631695</v>
      </c>
      <c r="D207" s="2">
        <v>282.80755795732802</v>
      </c>
      <c r="E207" s="2">
        <v>-6.3407149588240097</v>
      </c>
      <c r="F207" s="2">
        <v>-6.2998460093393396</v>
      </c>
      <c r="G207" s="2">
        <v>-6.3815839083086896</v>
      </c>
      <c r="H207" s="2">
        <v>0.12843981127315801</v>
      </c>
      <c r="I207" s="2">
        <v>0.28612812881202998</v>
      </c>
      <c r="J207" s="2">
        <v>-2.9248506265713702E-2</v>
      </c>
      <c r="K207" s="2">
        <v>3.9034188746944802E-2</v>
      </c>
      <c r="L207" s="2">
        <v>7.9720962926453004E-2</v>
      </c>
      <c r="M207" s="2">
        <v>-1.6525854325633201E-3</v>
      </c>
    </row>
    <row r="208" spans="1:13" x14ac:dyDescent="0.25">
      <c r="A208" s="3">
        <v>1647</v>
      </c>
      <c r="B208" s="2">
        <v>284.98730554790097</v>
      </c>
      <c r="C208" s="2">
        <v>287.09620024886601</v>
      </c>
      <c r="D208" s="2">
        <v>282.87841084693599</v>
      </c>
      <c r="E208" s="2">
        <v>-6.3409169499742903</v>
      </c>
      <c r="F208" s="2">
        <v>-6.3004972463870503</v>
      </c>
      <c r="G208" s="2">
        <v>-6.3813366535615303</v>
      </c>
      <c r="H208" s="2">
        <v>0.113702154584309</v>
      </c>
      <c r="I208" s="2">
        <v>0.26607715101697399</v>
      </c>
      <c r="J208" s="2">
        <v>-3.8672841848357002E-2</v>
      </c>
      <c r="K208" s="2">
        <v>3.9114586045915702E-2</v>
      </c>
      <c r="L208" s="2">
        <v>7.9161154559518707E-2</v>
      </c>
      <c r="M208" s="2">
        <v>-9.3198246768731003E-4</v>
      </c>
    </row>
    <row r="209" spans="1:13" x14ac:dyDescent="0.25">
      <c r="A209" s="3">
        <v>1648</v>
      </c>
      <c r="B209" s="2">
        <v>285.05564552553602</v>
      </c>
      <c r="C209" s="2">
        <v>287.16720635167502</v>
      </c>
      <c r="D209" s="2">
        <v>282.94408469939799</v>
      </c>
      <c r="E209" s="2">
        <v>-6.3409097654555699</v>
      </c>
      <c r="F209" s="2">
        <v>-6.30100090085761</v>
      </c>
      <c r="G209" s="2">
        <v>-6.3808186300535299</v>
      </c>
      <c r="H209" s="2">
        <v>9.8705209130072497E-2</v>
      </c>
      <c r="I209" s="2">
        <v>0.24521697655851499</v>
      </c>
      <c r="J209" s="2">
        <v>-4.78065582983703E-2</v>
      </c>
      <c r="K209" s="2">
        <v>3.9356075624499297E-2</v>
      </c>
      <c r="L209" s="2">
        <v>7.86733752822837E-2</v>
      </c>
      <c r="M209" s="2">
        <v>3.8775966714948998E-5</v>
      </c>
    </row>
    <row r="210" spans="1:13" x14ac:dyDescent="0.25">
      <c r="A210" s="3">
        <v>1649</v>
      </c>
      <c r="B210" s="2">
        <v>285.117027111038</v>
      </c>
      <c r="C210" s="2">
        <v>287.22935197816201</v>
      </c>
      <c r="D210" s="2">
        <v>283.00470224391398</v>
      </c>
      <c r="E210" s="2">
        <v>-6.3407038316188604</v>
      </c>
      <c r="F210" s="2">
        <v>-6.3013767337876398</v>
      </c>
      <c r="G210" s="2">
        <v>-6.3800309294500801</v>
      </c>
      <c r="H210" s="2">
        <v>8.3449871718924901E-2</v>
      </c>
      <c r="I210" s="2">
        <v>0.22360046796945901</v>
      </c>
      <c r="J210" s="2">
        <v>-5.6700724531608897E-2</v>
      </c>
      <c r="K210" s="2">
        <v>3.9757943190093098E-2</v>
      </c>
      <c r="L210" s="2">
        <v>7.8242929544914699E-2</v>
      </c>
      <c r="M210" s="2">
        <v>1.27295683527156E-3</v>
      </c>
    </row>
    <row r="211" spans="1:13" x14ac:dyDescent="0.25">
      <c r="A211" s="3">
        <v>1650</v>
      </c>
      <c r="B211" s="2">
        <v>285.17141981219498</v>
      </c>
      <c r="C211" s="2">
        <v>287.28242102047602</v>
      </c>
      <c r="D211" s="2">
        <v>283.060418603914</v>
      </c>
      <c r="E211" s="2">
        <v>-6.3403086847713697</v>
      </c>
      <c r="F211" s="2">
        <v>-6.3016433462408896</v>
      </c>
      <c r="G211" s="2">
        <v>-6.3789740233018399</v>
      </c>
      <c r="H211" s="2">
        <v>6.8005580454789702E-2</v>
      </c>
      <c r="I211" s="2">
        <v>0.201593689229672</v>
      </c>
      <c r="J211" s="2">
        <v>-6.5582528320092398E-2</v>
      </c>
      <c r="K211" s="2">
        <v>4.03165599240385E-2</v>
      </c>
      <c r="L211" s="2">
        <v>7.7861102596518295E-2</v>
      </c>
      <c r="M211" s="2">
        <v>2.7720172515587299E-3</v>
      </c>
    </row>
    <row r="212" spans="1:13" x14ac:dyDescent="0.25">
      <c r="A212" s="3">
        <v>1651</v>
      </c>
      <c r="B212" s="2">
        <v>285.218923648675</v>
      </c>
      <c r="C212" s="2">
        <v>287.32638694509001</v>
      </c>
      <c r="D212" s="2">
        <v>283.11146035226</v>
      </c>
      <c r="E212" s="2">
        <v>-6.3397402472867297</v>
      </c>
      <c r="F212" s="2">
        <v>-6.30181586962156</v>
      </c>
      <c r="G212" s="2">
        <v>-6.3776646249519002</v>
      </c>
      <c r="H212" s="2">
        <v>5.2887514266288703E-2</v>
      </c>
      <c r="I212" s="2">
        <v>0.180778453548641</v>
      </c>
      <c r="J212" s="2">
        <v>-7.5003425016063302E-2</v>
      </c>
      <c r="K212" s="2">
        <v>4.1003287462481899E-2</v>
      </c>
      <c r="L212" s="2">
        <v>7.7531094470478207E-2</v>
      </c>
      <c r="M212" s="2">
        <v>4.4754804544856596E-3</v>
      </c>
    </row>
    <row r="213" spans="1:13" x14ac:dyDescent="0.25">
      <c r="A213" s="3">
        <v>1652</v>
      </c>
      <c r="B213" s="2">
        <v>285.25980497184503</v>
      </c>
      <c r="C213" s="2">
        <v>287.36150047538098</v>
      </c>
      <c r="D213" s="2">
        <v>283.158109468308</v>
      </c>
      <c r="E213" s="2">
        <v>-6.3390221577760997</v>
      </c>
      <c r="F213" s="2">
        <v>-6.3019040900113197</v>
      </c>
      <c r="G213" s="2">
        <v>-6.3761402255408797</v>
      </c>
      <c r="H213" s="2">
        <v>3.83592286167177E-2</v>
      </c>
      <c r="I213" s="2">
        <v>0.16187593951096799</v>
      </c>
      <c r="J213" s="2">
        <v>-8.5157482277532906E-2</v>
      </c>
      <c r="K213" s="2">
        <v>4.1778224995347897E-2</v>
      </c>
      <c r="L213" s="2">
        <v>7.7262083981640806E-2</v>
      </c>
      <c r="M213" s="2">
        <v>6.2943660090549998E-3</v>
      </c>
    </row>
    <row r="214" spans="1:13" x14ac:dyDescent="0.25">
      <c r="A214" s="3">
        <v>1653</v>
      </c>
      <c r="B214" s="2">
        <v>285.29438370959099</v>
      </c>
      <c r="C214" s="2">
        <v>287.38813254906</v>
      </c>
      <c r="D214" s="2">
        <v>283.200634870123</v>
      </c>
      <c r="E214" s="2">
        <v>-6.3381781410410296</v>
      </c>
      <c r="F214" s="2">
        <v>-6.3019136517992598</v>
      </c>
      <c r="G214" s="2">
        <v>-6.3744426302828003</v>
      </c>
      <c r="H214" s="2">
        <v>2.4453969756893901E-2</v>
      </c>
      <c r="I214" s="2">
        <v>0.14490941588703499</v>
      </c>
      <c r="J214" s="2">
        <v>-9.60014763732467E-2</v>
      </c>
      <c r="K214" s="2">
        <v>4.2613997257993599E-2</v>
      </c>
      <c r="L214" s="2">
        <v>7.7060221560931799E-2</v>
      </c>
      <c r="M214" s="2">
        <v>8.1677729550554603E-3</v>
      </c>
    </row>
    <row r="215" spans="1:13" x14ac:dyDescent="0.25">
      <c r="A215" s="3">
        <v>1654</v>
      </c>
      <c r="B215" s="2">
        <v>285.32298170046801</v>
      </c>
      <c r="C215" s="2">
        <v>287.40669085699</v>
      </c>
      <c r="D215" s="2">
        <v>283.23927254394602</v>
      </c>
      <c r="E215" s="2">
        <v>-6.3372289918575504</v>
      </c>
      <c r="F215" s="2">
        <v>-6.3018478237965301</v>
      </c>
      <c r="G215" s="2">
        <v>-6.3726101599185796</v>
      </c>
      <c r="H215" s="2">
        <v>1.11897729193656E-2</v>
      </c>
      <c r="I215" s="2">
        <v>0.12981171816631501</v>
      </c>
      <c r="J215" s="2">
        <v>-0.10743217232758399</v>
      </c>
      <c r="K215" s="2">
        <v>4.3494583860398103E-2</v>
      </c>
      <c r="L215" s="2">
        <v>7.6928201055940004E-2</v>
      </c>
      <c r="M215" s="2">
        <v>1.00609666648561E-2</v>
      </c>
    </row>
    <row r="216" spans="1:13" x14ac:dyDescent="0.25">
      <c r="A216" s="3">
        <v>1655</v>
      </c>
      <c r="B216" s="2">
        <v>285.34592149994597</v>
      </c>
      <c r="C216" s="2">
        <v>287.417611771841</v>
      </c>
      <c r="D216" s="2">
        <v>283.27423122805101</v>
      </c>
      <c r="E216" s="2">
        <v>-6.3361929682396001</v>
      </c>
      <c r="F216" s="2">
        <v>-6.3017085519015499</v>
      </c>
      <c r="G216" s="2">
        <v>-6.3706773845776503</v>
      </c>
      <c r="H216" s="2">
        <v>-1.42142791022297E-3</v>
      </c>
      <c r="I216" s="2">
        <v>0.116459500621171</v>
      </c>
      <c r="J216" s="2">
        <v>-0.11930235644161701</v>
      </c>
      <c r="K216" s="2">
        <v>4.4408954126159902E-2</v>
      </c>
      <c r="L216" s="2">
        <v>7.6866815961272497E-2</v>
      </c>
      <c r="M216" s="2">
        <v>1.19510922910474E-2</v>
      </c>
    </row>
    <row r="217" spans="1:13" x14ac:dyDescent="0.25">
      <c r="A217" s="3">
        <v>1656</v>
      </c>
      <c r="B217" s="2">
        <v>285.363525987684</v>
      </c>
      <c r="C217" s="2">
        <v>287.42135415259202</v>
      </c>
      <c r="D217" s="2">
        <v>283.30569782277502</v>
      </c>
      <c r="E217" s="2">
        <v>-6.3350862252162301</v>
      </c>
      <c r="F217" s="2">
        <v>-6.3014971620602704</v>
      </c>
      <c r="G217" s="2">
        <v>-6.3686752883721898</v>
      </c>
      <c r="H217" s="2">
        <v>-1.3370457728285099E-2</v>
      </c>
      <c r="I217" s="2">
        <v>0.104695236842428</v>
      </c>
      <c r="J217" s="2">
        <v>-0.13143615229899799</v>
      </c>
      <c r="K217" s="2">
        <v>4.5348346589836698E-2</v>
      </c>
      <c r="L217" s="2">
        <v>7.6875621575390796E-2</v>
      </c>
      <c r="M217" s="2">
        <v>1.38210716042825E-2</v>
      </c>
    </row>
    <row r="218" spans="1:13" x14ac:dyDescent="0.25">
      <c r="A218" s="3">
        <v>1657</v>
      </c>
      <c r="B218" s="2">
        <v>285.376118192192</v>
      </c>
      <c r="C218" s="2">
        <v>287.41839407235398</v>
      </c>
      <c r="D218" s="2">
        <v>283.33384231203001</v>
      </c>
      <c r="E218" s="2">
        <v>-6.33392320016483</v>
      </c>
      <c r="F218" s="2">
        <v>-6.3012148511068</v>
      </c>
      <c r="G218" s="2">
        <v>-6.3666315492228698</v>
      </c>
      <c r="H218" s="2">
        <v>-2.46494083176199E-2</v>
      </c>
      <c r="I218" s="2">
        <v>9.4345724532651498E-2</v>
      </c>
      <c r="J218" s="2">
        <v>-0.14364454116789099</v>
      </c>
      <c r="K218" s="2">
        <v>4.6305043822174902E-2</v>
      </c>
      <c r="L218" s="2">
        <v>7.6953148918849898E-2</v>
      </c>
      <c r="M218" s="2">
        <v>1.5656938725499999E-2</v>
      </c>
    </row>
    <row r="219" spans="1:13" x14ac:dyDescent="0.25">
      <c r="A219" s="3">
        <v>1658</v>
      </c>
      <c r="B219" s="2">
        <v>285.38402121086301</v>
      </c>
      <c r="C219" s="2">
        <v>287.40922019043302</v>
      </c>
      <c r="D219" s="2">
        <v>283.358822231293</v>
      </c>
      <c r="E219" s="2">
        <v>-6.3327169340581797</v>
      </c>
      <c r="F219" s="2">
        <v>-6.3008630533145604</v>
      </c>
      <c r="G219" s="2">
        <v>-6.3645708148017999</v>
      </c>
      <c r="H219" s="2">
        <v>-3.5250957651931897E-2</v>
      </c>
      <c r="I219" s="2">
        <v>8.5237207944861101E-2</v>
      </c>
      <c r="J219" s="2">
        <v>-0.15573912324872499</v>
      </c>
      <c r="K219" s="2">
        <v>4.7271812610503297E-2</v>
      </c>
      <c r="L219" s="2">
        <v>7.7096907076873805E-2</v>
      </c>
      <c r="M219" s="2">
        <v>1.74467181441329E-2</v>
      </c>
    </row>
    <row r="220" spans="1:13" x14ac:dyDescent="0.25">
      <c r="A220" s="3">
        <v>1659</v>
      </c>
      <c r="B220" s="2">
        <v>285.387558173336</v>
      </c>
      <c r="C220" s="2">
        <v>287.39432960008901</v>
      </c>
      <c r="D220" s="2">
        <v>283.38078674658198</v>
      </c>
      <c r="E220" s="2">
        <v>-6.3314793317280396</v>
      </c>
      <c r="F220" s="2">
        <v>-6.3004437344660698</v>
      </c>
      <c r="G220" s="2">
        <v>-6.3625149289900103</v>
      </c>
      <c r="H220" s="2">
        <v>-4.5168058170687302E-2</v>
      </c>
      <c r="I220" s="2">
        <v>7.7206370238374497E-2</v>
      </c>
      <c r="J220" s="2">
        <v>-0.16754248657974899</v>
      </c>
      <c r="K220" s="2">
        <v>4.8241647492090603E-2</v>
      </c>
      <c r="L220" s="2">
        <v>7.7303296348961603E-2</v>
      </c>
      <c r="M220" s="2">
        <v>1.9179998635219599E-2</v>
      </c>
    </row>
    <row r="221" spans="1:13" x14ac:dyDescent="0.25">
      <c r="A221" s="3">
        <v>1660</v>
      </c>
      <c r="B221" s="2">
        <v>285.38705222472697</v>
      </c>
      <c r="C221" s="2">
        <v>287.37422404145201</v>
      </c>
      <c r="D221" s="2">
        <v>283.39988040800102</v>
      </c>
      <c r="E221" s="2">
        <v>-6.3302213699622802</v>
      </c>
      <c r="F221" s="2">
        <v>-6.2999596404661897</v>
      </c>
      <c r="G221" s="2">
        <v>-6.3604830994583796</v>
      </c>
      <c r="H221" s="2">
        <v>-5.43937939917832E-2</v>
      </c>
      <c r="I221" s="2">
        <v>7.0107102557234499E-2</v>
      </c>
      <c r="J221" s="2">
        <v>-0.17889469054080101</v>
      </c>
      <c r="K221" s="2">
        <v>4.92076533100681E-2</v>
      </c>
      <c r="L221" s="2">
        <v>7.7567496942496705E-2</v>
      </c>
      <c r="M221" s="2">
        <v>2.0847809677639599E-2</v>
      </c>
    </row>
    <row r="222" spans="1:13" x14ac:dyDescent="0.25">
      <c r="A222" s="3">
        <v>1661</v>
      </c>
      <c r="B222" s="2">
        <v>285.38282651794901</v>
      </c>
      <c r="C222" s="2">
        <v>287.34940640628002</v>
      </c>
      <c r="D222" s="2">
        <v>283.41624662961902</v>
      </c>
      <c r="E222" s="2">
        <v>-6.3289532630394696</v>
      </c>
      <c r="F222" s="2">
        <v>-6.2994145108288198</v>
      </c>
      <c r="G222" s="2">
        <v>-6.3584920152501203</v>
      </c>
      <c r="H222" s="2">
        <v>-6.29213156245432E-2</v>
      </c>
      <c r="I222" s="2">
        <v>6.3813715672757093E-2</v>
      </c>
      <c r="J222" s="2">
        <v>-0.18965634692184399</v>
      </c>
      <c r="K222" s="2">
        <v>5.0162991558895198E-2</v>
      </c>
      <c r="L222" s="2">
        <v>7.7883370653302503E-2</v>
      </c>
      <c r="M222" s="2">
        <v>2.2442612464488001E-2</v>
      </c>
    </row>
    <row r="223" spans="1:13" x14ac:dyDescent="0.25">
      <c r="A223" s="3">
        <v>1662</v>
      </c>
      <c r="B223" s="2">
        <v>285.375204210231</v>
      </c>
      <c r="C223" s="2">
        <v>287.32037748869698</v>
      </c>
      <c r="D223" s="2">
        <v>283.43003093176497</v>
      </c>
      <c r="E223" s="2">
        <v>-6.3276845943218198</v>
      </c>
      <c r="F223" s="2">
        <v>-6.2988132563048396</v>
      </c>
      <c r="G223" s="2">
        <v>-6.3565559323388001</v>
      </c>
      <c r="H223" s="2">
        <v>-7.0743810270419497E-2</v>
      </c>
      <c r="I223" s="2">
        <v>5.8221624784998698E-2</v>
      </c>
      <c r="J223" s="2">
        <v>-0.199709245325838</v>
      </c>
      <c r="K223" s="2">
        <v>5.1100856033527202E-2</v>
      </c>
      <c r="L223" s="2">
        <v>7.82433998630509E-2</v>
      </c>
      <c r="M223" s="2">
        <v>2.3958312204003601E-2</v>
      </c>
    </row>
    <row r="224" spans="1:13" x14ac:dyDescent="0.25">
      <c r="A224" s="3">
        <v>1663</v>
      </c>
      <c r="B224" s="2">
        <v>285.36450846154202</v>
      </c>
      <c r="C224" s="2">
        <v>287.28763295840298</v>
      </c>
      <c r="D224" s="2">
        <v>283.44138396468202</v>
      </c>
      <c r="E224" s="2">
        <v>-6.3264244210717901</v>
      </c>
      <c r="F224" s="2">
        <v>-6.2981620931308404</v>
      </c>
      <c r="G224" s="2">
        <v>-6.3546867490127497</v>
      </c>
      <c r="H224" s="2">
        <v>-7.7854488503635799E-2</v>
      </c>
      <c r="I224" s="2">
        <v>5.3246520597489598E-2</v>
      </c>
      <c r="J224" s="2">
        <v>-0.20895549760476101</v>
      </c>
      <c r="K224" s="2">
        <v>5.2014461979409898E-2</v>
      </c>
      <c r="L224" s="2">
        <v>7.8638680540705094E-2</v>
      </c>
      <c r="M224" s="2">
        <v>2.5390243418114598E-2</v>
      </c>
    </row>
    <row r="225" spans="1:13" x14ac:dyDescent="0.25">
      <c r="A225" s="3">
        <v>1664</v>
      </c>
      <c r="B225" s="2">
        <v>285.35106243393199</v>
      </c>
      <c r="C225" s="2">
        <v>287.25166055257398</v>
      </c>
      <c r="D225" s="2">
        <v>283.45046431529101</v>
      </c>
      <c r="E225" s="2">
        <v>-6.3251813582328298</v>
      </c>
      <c r="F225" s="2">
        <v>-6.2974686232568704</v>
      </c>
      <c r="G225" s="2">
        <v>-6.3528940932087901</v>
      </c>
      <c r="H225" s="2">
        <v>-8.4246578533768601E-2</v>
      </c>
      <c r="I225" s="2">
        <v>4.8822823309690198E-2</v>
      </c>
      <c r="J225" s="2">
        <v>-0.21731598037722699</v>
      </c>
      <c r="K225" s="2">
        <v>5.2897041506613299E-2</v>
      </c>
      <c r="L225" s="2">
        <v>7.9058979701811999E-2</v>
      </c>
      <c r="M225" s="2">
        <v>2.6735103311414699E-2</v>
      </c>
    </row>
    <row r="226" spans="1:13" x14ac:dyDescent="0.25">
      <c r="A226" s="3">
        <v>1665</v>
      </c>
      <c r="B226" s="2">
        <v>285.33518929125898</v>
      </c>
      <c r="C226" s="2">
        <v>287.212937500603</v>
      </c>
      <c r="D226" s="2">
        <v>283.45744108191502</v>
      </c>
      <c r="E226" s="2">
        <v>-6.3239636456896804</v>
      </c>
      <c r="F226" s="2">
        <v>-6.2967418501428796</v>
      </c>
      <c r="G226" s="2">
        <v>-6.3511854412364803</v>
      </c>
      <c r="H226" s="2">
        <v>-8.9913324024055302E-2</v>
      </c>
      <c r="I226" s="2">
        <v>4.4901959425715503E-2</v>
      </c>
      <c r="J226" s="2">
        <v>-0.224728607473826</v>
      </c>
      <c r="K226" s="2">
        <v>5.3741841956582E-2</v>
      </c>
      <c r="L226" s="2">
        <v>7.9492861569727402E-2</v>
      </c>
      <c r="M226" s="2">
        <v>2.7990822343436601E-2</v>
      </c>
    </row>
    <row r="227" spans="1:13" x14ac:dyDescent="0.25">
      <c r="A227" s="3">
        <v>1666</v>
      </c>
      <c r="B227" s="2">
        <v>285.31721219914499</v>
      </c>
      <c r="C227" s="2">
        <v>287.17192821237398</v>
      </c>
      <c r="D227" s="2">
        <v>283.46249618591702</v>
      </c>
      <c r="E227" s="2">
        <v>-6.3227792025286202</v>
      </c>
      <c r="F227" s="2">
        <v>-6.29599212284855</v>
      </c>
      <c r="G227" s="2">
        <v>-6.3495662822086896</v>
      </c>
      <c r="H227" s="2">
        <v>-9.4847983623632504E-2</v>
      </c>
      <c r="I227" s="2">
        <v>4.1450786250867303E-2</v>
      </c>
      <c r="J227" s="2">
        <v>-0.23114675349813199</v>
      </c>
      <c r="K227" s="2">
        <v>5.4542125707529698E-2</v>
      </c>
      <c r="L227" s="2">
        <v>7.9927880587774197E-2</v>
      </c>
      <c r="M227" s="2">
        <v>2.91563708272853E-2</v>
      </c>
    </row>
    <row r="228" spans="1:13" x14ac:dyDescent="0.25">
      <c r="A228" s="3">
        <v>1667</v>
      </c>
      <c r="B228" s="2">
        <v>285.29745432502102</v>
      </c>
      <c r="C228" s="2">
        <v>287.12908227552799</v>
      </c>
      <c r="D228" s="2">
        <v>283.46582637451399</v>
      </c>
      <c r="E228" s="2">
        <v>-6.3216356710322197</v>
      </c>
      <c r="F228" s="2">
        <v>-6.2952310063481596</v>
      </c>
      <c r="G228" s="2">
        <v>-6.3480403357162798</v>
      </c>
      <c r="H228" s="2">
        <v>-9.9043831372883695E-2</v>
      </c>
      <c r="I228" s="2">
        <v>3.8450338164590703E-2</v>
      </c>
      <c r="J228" s="2">
        <v>-0.23653800091035801</v>
      </c>
      <c r="K228" s="2">
        <v>5.5291170726831901E-2</v>
      </c>
      <c r="L228" s="2">
        <v>8.0350834241220706E-2</v>
      </c>
      <c r="M228" s="2">
        <v>3.0231507212443099E-2</v>
      </c>
    </row>
    <row r="229" spans="1:13" x14ac:dyDescent="0.25">
      <c r="A229" s="3">
        <v>1668</v>
      </c>
      <c r="B229" s="2">
        <v>285.276238838231</v>
      </c>
      <c r="C229" s="2">
        <v>287.084832820153</v>
      </c>
      <c r="D229" s="2">
        <v>283.46764485630899</v>
      </c>
      <c r="E229" s="2">
        <v>-6.3205404525317697</v>
      </c>
      <c r="F229" s="2">
        <v>-6.2944710820484202</v>
      </c>
      <c r="G229" s="2">
        <v>-6.34660982301512</v>
      </c>
      <c r="H229" s="2">
        <v>-0.10249415759748</v>
      </c>
      <c r="I229" s="2">
        <v>3.58949750088342E-2</v>
      </c>
      <c r="J229" s="2">
        <v>-0.24088329020379401</v>
      </c>
      <c r="K229" s="2">
        <v>5.59822715550434E-2</v>
      </c>
      <c r="L229" s="2">
        <v>8.0748065256227297E-2</v>
      </c>
      <c r="M229" s="2">
        <v>3.1216477853859399E-2</v>
      </c>
    </row>
    <row r="230" spans="1:13" x14ac:dyDescent="0.25">
      <c r="A230" s="3">
        <v>1669</v>
      </c>
      <c r="B230" s="2">
        <v>285.253888910174</v>
      </c>
      <c r="C230" s="2">
        <v>287.03959531971299</v>
      </c>
      <c r="D230" s="2">
        <v>283.46818250063501</v>
      </c>
      <c r="E230" s="2">
        <v>-6.3195007367676101</v>
      </c>
      <c r="F230" s="2">
        <v>-6.29372568796534</v>
      </c>
      <c r="G230" s="2">
        <v>-6.3452757855698696</v>
      </c>
      <c r="H230" s="2">
        <v>-0.10519227011669501</v>
      </c>
      <c r="I230" s="2">
        <v>3.3791959624519703E-2</v>
      </c>
      <c r="J230" s="2">
        <v>-0.24417649985791101</v>
      </c>
      <c r="K230" s="2">
        <v>5.6608740578111098E-2</v>
      </c>
      <c r="L230" s="2">
        <v>8.1105801734158198E-2</v>
      </c>
      <c r="M230" s="2">
        <v>3.2111679422063999E-2</v>
      </c>
    </row>
    <row r="231" spans="1:13" x14ac:dyDescent="0.25">
      <c r="A231" s="3">
        <v>1670</v>
      </c>
      <c r="B231" s="2">
        <v>285.23072771447499</v>
      </c>
      <c r="C231" s="2">
        <v>286.99376690474401</v>
      </c>
      <c r="D231" s="2">
        <v>283.46768852420598</v>
      </c>
      <c r="E231" s="2">
        <v>-6.3185235260433501</v>
      </c>
      <c r="F231" s="2">
        <v>-6.2930086116891397</v>
      </c>
      <c r="G231" s="2">
        <v>-6.3440384403975498</v>
      </c>
      <c r="H231" s="2">
        <v>-0.107131495686619</v>
      </c>
      <c r="I231" s="2">
        <v>3.2161462283141297E-2</v>
      </c>
      <c r="J231" s="2">
        <v>-0.24642445365637999</v>
      </c>
      <c r="K231" s="2">
        <v>5.7163909522619398E-2</v>
      </c>
      <c r="L231" s="2">
        <v>8.1410525215164106E-2</v>
      </c>
      <c r="M231" s="2">
        <v>3.2917293830074697E-2</v>
      </c>
    </row>
    <row r="232" spans="1:13" x14ac:dyDescent="0.25">
      <c r="A232" s="3">
        <v>1671</v>
      </c>
      <c r="B232" s="2">
        <v>285.20707842717599</v>
      </c>
      <c r="C232" s="2">
        <v>286.94772627046598</v>
      </c>
      <c r="D232" s="2">
        <v>283.46643058388702</v>
      </c>
      <c r="E232" s="2">
        <v>-6.3176156551795897</v>
      </c>
      <c r="F232" s="2">
        <v>-6.2923337504000303</v>
      </c>
      <c r="G232" s="2">
        <v>-6.3428975599591499</v>
      </c>
      <c r="H232" s="2">
        <v>-0.108305181642432</v>
      </c>
      <c r="I232" s="2">
        <v>3.10369709225208E-2</v>
      </c>
      <c r="J232" s="2">
        <v>-0.24764733420738499</v>
      </c>
      <c r="K232" s="2">
        <v>5.7641131144794598E-2</v>
      </c>
      <c r="L232" s="2">
        <v>8.1649360088591E-2</v>
      </c>
      <c r="M232" s="2">
        <v>3.3632902200998301E-2</v>
      </c>
    </row>
    <row r="233" spans="1:13" x14ac:dyDescent="0.25">
      <c r="A233" s="3">
        <v>1672</v>
      </c>
      <c r="B233" s="2">
        <v>285.18326422695401</v>
      </c>
      <c r="C233" s="2">
        <v>286.90183426123201</v>
      </c>
      <c r="D233" s="2">
        <v>283.46469419267697</v>
      </c>
      <c r="E233" s="2">
        <v>-6.31678380805538</v>
      </c>
      <c r="F233" s="2">
        <v>-6.2917147507136901</v>
      </c>
      <c r="G233" s="2">
        <v>-6.3418528653970698</v>
      </c>
      <c r="H233" s="2">
        <v>-0.10870669772357699</v>
      </c>
      <c r="I233" s="2">
        <v>3.04660667071045E-2</v>
      </c>
      <c r="J233" s="2">
        <v>-0.24787946215425799</v>
      </c>
      <c r="K233" s="2">
        <v>5.80337811002107E-2</v>
      </c>
      <c r="L233" s="2">
        <v>8.1810482350822195E-2</v>
      </c>
      <c r="M233" s="2">
        <v>3.4257079849599102E-2</v>
      </c>
    </row>
    <row r="234" spans="1:13" x14ac:dyDescent="0.25">
      <c r="A234" s="3">
        <v>1673</v>
      </c>
      <c r="B234" s="2">
        <v>285.15960829535101</v>
      </c>
      <c r="C234" s="2">
        <v>286.85643521395701</v>
      </c>
      <c r="D234" s="2">
        <v>283.462781376745</v>
      </c>
      <c r="E234" s="2">
        <v>-6.3160345313595601</v>
      </c>
      <c r="F234" s="2">
        <v>-6.2911646375564896</v>
      </c>
      <c r="G234" s="2">
        <v>-6.3409044251626296</v>
      </c>
      <c r="H234" s="2">
        <v>-0.10832943807501901</v>
      </c>
      <c r="I234" s="2">
        <v>3.0511494931511202E-2</v>
      </c>
      <c r="J234" s="2">
        <v>-0.24717037108154899</v>
      </c>
      <c r="K234" s="2">
        <v>5.8335259988266601E-2</v>
      </c>
      <c r="L234" s="2">
        <v>8.1883550430282698E-2</v>
      </c>
      <c r="M234" s="2">
        <v>3.4786969546250497E-2</v>
      </c>
    </row>
    <row r="235" spans="1:13" x14ac:dyDescent="0.25">
      <c r="A235" s="3">
        <v>1674</v>
      </c>
      <c r="B235" s="2">
        <v>285.13643381703298</v>
      </c>
      <c r="C235" s="2">
        <v>286.81185914027401</v>
      </c>
      <c r="D235" s="2">
        <v>283.46100849379201</v>
      </c>
      <c r="E235" s="2">
        <v>-6.31537424604298</v>
      </c>
      <c r="F235" s="2">
        <v>-6.2906954364988596</v>
      </c>
      <c r="G235" s="2">
        <v>-6.3400530555871004</v>
      </c>
      <c r="H235" s="2">
        <v>-0.107166823420952</v>
      </c>
      <c r="I235" s="2">
        <v>3.1252412891400599E-2</v>
      </c>
      <c r="J235" s="2">
        <v>-0.245586059733304</v>
      </c>
      <c r="K235" s="2">
        <v>5.8538995568896697E-2</v>
      </c>
      <c r="L235" s="2">
        <v>8.1860164534515695E-2</v>
      </c>
      <c r="M235" s="2">
        <v>3.5217826603277803E-2</v>
      </c>
    </row>
    <row r="236" spans="1:13" x14ac:dyDescent="0.25">
      <c r="A236" s="3">
        <v>1675</v>
      </c>
      <c r="B236" s="2">
        <v>285.114063980065</v>
      </c>
      <c r="C236" s="2">
        <v>286.76842482411701</v>
      </c>
      <c r="D236" s="2">
        <v>283.45970313601299</v>
      </c>
      <c r="E236" s="2">
        <v>-6.3148092568635903</v>
      </c>
      <c r="F236" s="2">
        <v>-6.2903177890605297</v>
      </c>
      <c r="G236" s="2">
        <v>-6.33930072466665</v>
      </c>
      <c r="H236" s="2">
        <v>-0.105212303409668</v>
      </c>
      <c r="I236" s="2">
        <v>3.2785621832846001E-2</v>
      </c>
      <c r="J236" s="2">
        <v>-0.243210228652182</v>
      </c>
      <c r="K236" s="2">
        <v>5.8638445150063001E-2</v>
      </c>
      <c r="L236" s="2">
        <v>8.1734362455468501E-2</v>
      </c>
      <c r="M236" s="2">
        <v>3.5542527844657501E-2</v>
      </c>
    </row>
    <row r="237" spans="1:13" x14ac:dyDescent="0.25">
      <c r="A237" s="3">
        <v>1676</v>
      </c>
      <c r="B237" s="2">
        <v>285.09282197620701</v>
      </c>
      <c r="C237" s="2">
        <v>286.72644390908499</v>
      </c>
      <c r="D237" s="2">
        <v>283.45920004332999</v>
      </c>
      <c r="E237" s="2">
        <v>-6.3143457603361597</v>
      </c>
      <c r="F237" s="2">
        <v>-6.2900405564515598</v>
      </c>
      <c r="G237" s="2">
        <v>-6.3386509642207498</v>
      </c>
      <c r="H237" s="2">
        <v>-0.10245935912870099</v>
      </c>
      <c r="I237" s="2">
        <v>3.5226487126965897E-2</v>
      </c>
      <c r="J237" s="2">
        <v>-0.24014520538436801</v>
      </c>
      <c r="K237" s="2">
        <v>5.8627098145091497E-2</v>
      </c>
      <c r="L237" s="2">
        <v>8.1503157389796299E-2</v>
      </c>
      <c r="M237" s="2">
        <v>3.5751038900386702E-2</v>
      </c>
    </row>
    <row r="238" spans="1:13" x14ac:dyDescent="0.25">
      <c r="A238" s="3">
        <v>1677</v>
      </c>
      <c r="B238" s="2">
        <v>285.07303100122698</v>
      </c>
      <c r="C238" s="2">
        <v>286.68622604927998</v>
      </c>
      <c r="D238" s="2">
        <v>283.459835953175</v>
      </c>
      <c r="E238" s="2">
        <v>-6.3139898513388797</v>
      </c>
      <c r="F238" s="2">
        <v>-6.2898704050074397</v>
      </c>
      <c r="G238" s="2">
        <v>-6.3381092976703197</v>
      </c>
      <c r="H238" s="2">
        <v>-9.8901505788861394E-2</v>
      </c>
      <c r="I238" s="2">
        <v>3.8709128947787802E-2</v>
      </c>
      <c r="J238" s="2">
        <v>-0.23651214052551101</v>
      </c>
      <c r="K238" s="2">
        <v>5.8498478799095401E-2</v>
      </c>
      <c r="L238" s="2">
        <v>8.1167114889251296E-2</v>
      </c>
      <c r="M238" s="2">
        <v>3.5829842708939401E-2</v>
      </c>
    </row>
    <row r="239" spans="1:13" x14ac:dyDescent="0.25">
      <c r="A239" s="3">
        <v>1678</v>
      </c>
      <c r="B239" s="2">
        <v>285.05501425523801</v>
      </c>
      <c r="C239" s="2">
        <v>286.64808519895001</v>
      </c>
      <c r="D239" s="2">
        <v>283.461943311526</v>
      </c>
      <c r="E239" s="2">
        <v>-6.3137475285792304</v>
      </c>
      <c r="F239" s="2">
        <v>-6.2898113672437397</v>
      </c>
      <c r="G239" s="2">
        <v>-6.3376836899147104</v>
      </c>
      <c r="H239" s="2">
        <v>-9.4532295576673295E-2</v>
      </c>
      <c r="I239" s="2">
        <v>4.3385356661980998E-2</v>
      </c>
      <c r="J239" s="2">
        <v>-0.23244994781532799</v>
      </c>
      <c r="K239" s="2">
        <v>5.8246149083218297E-2</v>
      </c>
      <c r="L239" s="2">
        <v>8.07309486584733E-2</v>
      </c>
      <c r="M239" s="2">
        <v>3.5761349507963398E-2</v>
      </c>
    </row>
    <row r="240" spans="1:13" x14ac:dyDescent="0.25">
      <c r="A240" s="3">
        <v>1679</v>
      </c>
      <c r="B240" s="2">
        <v>285.03909494305401</v>
      </c>
      <c r="C240" s="2">
        <v>286.61234711962601</v>
      </c>
      <c r="D240" s="2">
        <v>283.46584276648201</v>
      </c>
      <c r="E240" s="2">
        <v>-6.31362469908525</v>
      </c>
      <c r="F240" s="2">
        <v>-6.2898643773004199</v>
      </c>
      <c r="G240" s="2">
        <v>-6.3373850208700802</v>
      </c>
      <c r="H240" s="2">
        <v>-8.9345320673811304E-2</v>
      </c>
      <c r="I240" s="2">
        <v>4.9421786629287097E-2</v>
      </c>
      <c r="J240" s="2">
        <v>-0.22811242797691</v>
      </c>
      <c r="K240" s="2">
        <v>5.7863711755526501E-2</v>
      </c>
      <c r="L240" s="2">
        <v>8.0204085479753204E-2</v>
      </c>
      <c r="M240" s="2">
        <v>3.5523338031299798E-2</v>
      </c>
    </row>
    <row r="241" spans="1:13" x14ac:dyDescent="0.25">
      <c r="A241" s="3">
        <v>1680</v>
      </c>
      <c r="B241" s="2">
        <v>285.02559627456202</v>
      </c>
      <c r="C241" s="2">
        <v>286.57935818631398</v>
      </c>
      <c r="D241" s="2">
        <v>283.47183436280898</v>
      </c>
      <c r="E241" s="2">
        <v>-6.3136271818573402</v>
      </c>
      <c r="F241" s="2">
        <v>-6.2900267902434601</v>
      </c>
      <c r="G241" s="2">
        <v>-6.3372275734712202</v>
      </c>
      <c r="H241" s="2">
        <v>-8.3334216441703607E-2</v>
      </c>
      <c r="I241" s="2">
        <v>5.6994714274581602E-2</v>
      </c>
      <c r="J241" s="2">
        <v>-0.22366314715798899</v>
      </c>
      <c r="K241" s="2">
        <v>5.7344813586636102E-2</v>
      </c>
      <c r="L241" s="2">
        <v>7.9601106651504897E-2</v>
      </c>
      <c r="M241" s="2">
        <v>3.5088520521767398E-2</v>
      </c>
    </row>
    <row r="242" spans="1:13" x14ac:dyDescent="0.25">
      <c r="A242" s="3">
        <v>1681</v>
      </c>
      <c r="B242" s="2">
        <v>285.01484146511399</v>
      </c>
      <c r="C242" s="2">
        <v>286.549495571796</v>
      </c>
      <c r="D242" s="2">
        <v>283.48018735843101</v>
      </c>
      <c r="E242" s="2">
        <v>-6.3137607107926303</v>
      </c>
      <c r="F242" s="2">
        <v>-6.2902919131688702</v>
      </c>
      <c r="G242" s="2">
        <v>-6.3372295084163799</v>
      </c>
      <c r="H242" s="2">
        <v>-7.6492664769507002E-2</v>
      </c>
      <c r="I242" s="2">
        <v>6.6282686629952903E-2</v>
      </c>
      <c r="J242" s="2">
        <v>-0.21926801616896699</v>
      </c>
      <c r="K242" s="2">
        <v>5.6683148748300403E-2</v>
      </c>
      <c r="L242" s="2">
        <v>7.8941921366078693E-2</v>
      </c>
      <c r="M242" s="2">
        <v>3.44243761305221E-2</v>
      </c>
    </row>
    <row r="243" spans="1:13" x14ac:dyDescent="0.25">
      <c r="A243" s="3">
        <v>1682</v>
      </c>
      <c r="B243" s="2">
        <v>285.00715369273797</v>
      </c>
      <c r="C243" s="2">
        <v>286.52317884855802</v>
      </c>
      <c r="D243" s="2">
        <v>283.49112853691702</v>
      </c>
      <c r="E243" s="2">
        <v>-6.3140309342869996</v>
      </c>
      <c r="F243" s="2">
        <v>-6.29064860007737</v>
      </c>
      <c r="G243" s="2">
        <v>-6.33741326849663</v>
      </c>
      <c r="H243" s="2">
        <v>-6.8814589489396394E-2</v>
      </c>
      <c r="I243" s="2">
        <v>7.7456952086523895E-2</v>
      </c>
      <c r="J243" s="2">
        <v>-0.21508613106531699</v>
      </c>
      <c r="K243" s="2">
        <v>5.5872471758253703E-2</v>
      </c>
      <c r="L243" s="2">
        <v>7.8251491794204694E-2</v>
      </c>
      <c r="M243" s="2">
        <v>3.34934517223026E-2</v>
      </c>
    </row>
    <row r="244" spans="1:13" x14ac:dyDescent="0.25">
      <c r="A244" s="3">
        <v>1683</v>
      </c>
      <c r="B244" s="2">
        <v>285.00279876347702</v>
      </c>
      <c r="C244" s="2">
        <v>286.50084996043699</v>
      </c>
      <c r="D244" s="2">
        <v>283.50474756651801</v>
      </c>
      <c r="E244" s="2">
        <v>-6.31443985181728</v>
      </c>
      <c r="F244" s="2">
        <v>-6.2910768586467301</v>
      </c>
      <c r="G244" s="2">
        <v>-6.3378028449878201</v>
      </c>
      <c r="H244" s="2">
        <v>-6.05484481489139E-2</v>
      </c>
      <c r="I244" s="2">
        <v>9.0114426996144095E-2</v>
      </c>
      <c r="J244" s="2">
        <v>-0.21121132329397199</v>
      </c>
      <c r="K244" s="2">
        <v>5.49190607522025E-2</v>
      </c>
      <c r="L244" s="2">
        <v>7.7567946123840201E-2</v>
      </c>
      <c r="M244" s="2">
        <v>3.2270175380564897E-2</v>
      </c>
    </row>
    <row r="245" spans="1:13" x14ac:dyDescent="0.25">
      <c r="A245" s="3">
        <v>1684</v>
      </c>
      <c r="B245" s="2">
        <v>285.00181502905502</v>
      </c>
      <c r="C245" s="2">
        <v>286.48286469932799</v>
      </c>
      <c r="D245" s="2">
        <v>283.52076535878302</v>
      </c>
      <c r="E245" s="2">
        <v>-6.3149758018089903</v>
      </c>
      <c r="F245" s="2">
        <v>-6.2915411868802096</v>
      </c>
      <c r="G245" s="2">
        <v>-6.3384104167377702</v>
      </c>
      <c r="H245" s="2">
        <v>-5.2461058159837697E-2</v>
      </c>
      <c r="I245" s="2">
        <v>0.102450011070941</v>
      </c>
      <c r="J245" s="2">
        <v>-0.207372127390616</v>
      </c>
      <c r="K245" s="2">
        <v>5.38673112510814E-2</v>
      </c>
      <c r="L245" s="2">
        <v>7.6940343455700499E-2</v>
      </c>
      <c r="M245" s="2">
        <v>3.0794279046462199E-2</v>
      </c>
    </row>
    <row r="246" spans="1:13" x14ac:dyDescent="0.25">
      <c r="A246" s="3">
        <v>1685</v>
      </c>
      <c r="B246" s="2">
        <v>285.00403875442402</v>
      </c>
      <c r="C246" s="2">
        <v>286.46944826377302</v>
      </c>
      <c r="D246" s="2">
        <v>283.53862924507598</v>
      </c>
      <c r="E246" s="2">
        <v>-6.3156169375634104</v>
      </c>
      <c r="F246" s="2">
        <v>-6.2920067764604397</v>
      </c>
      <c r="G246" s="2">
        <v>-6.3392270986663801</v>
      </c>
      <c r="H246" s="2">
        <v>-4.4742872436127103E-2</v>
      </c>
      <c r="I246" s="2">
        <v>0.11369312501406401</v>
      </c>
      <c r="J246" s="2">
        <v>-0.203178869886318</v>
      </c>
      <c r="K246" s="2">
        <v>5.2765241537706301E-2</v>
      </c>
      <c r="L246" s="2">
        <v>7.6377709445259706E-2</v>
      </c>
      <c r="M246" s="2">
        <v>2.9152773630152898E-2</v>
      </c>
    </row>
    <row r="247" spans="1:13" x14ac:dyDescent="0.25">
      <c r="A247" s="3">
        <v>1686</v>
      </c>
      <c r="B247" s="2">
        <v>285.00927166269298</v>
      </c>
      <c r="C247" s="2">
        <v>286.46074207061997</v>
      </c>
      <c r="D247" s="2">
        <v>283.55780125476599</v>
      </c>
      <c r="E247" s="2">
        <v>-6.3163425760861598</v>
      </c>
      <c r="F247" s="2">
        <v>-6.2924571823847897</v>
      </c>
      <c r="G247" s="2">
        <v>-6.3402279697875299</v>
      </c>
      <c r="H247" s="2">
        <v>-3.7426364794884197E-2</v>
      </c>
      <c r="I247" s="2">
        <v>0.12351181816279801</v>
      </c>
      <c r="J247" s="2">
        <v>-0.19836454775256701</v>
      </c>
      <c r="K247" s="2">
        <v>5.1640080314277297E-2</v>
      </c>
      <c r="L247" s="2">
        <v>7.5849794450283697E-2</v>
      </c>
      <c r="M247" s="2">
        <v>2.7430366178270899E-2</v>
      </c>
    </row>
    <row r="248" spans="1:13" x14ac:dyDescent="0.25">
      <c r="A248" s="3">
        <v>1687</v>
      </c>
      <c r="B248" s="2">
        <v>285.01731364468299</v>
      </c>
      <c r="C248" s="2">
        <v>286.45679608409603</v>
      </c>
      <c r="D248" s="2">
        <v>283.57783120527</v>
      </c>
      <c r="E248" s="2">
        <v>-6.3171350312850798</v>
      </c>
      <c r="F248" s="2">
        <v>-6.29289340830322</v>
      </c>
      <c r="G248" s="2">
        <v>-6.3413766542669396</v>
      </c>
      <c r="H248" s="2">
        <v>-3.0528415569302501E-2</v>
      </c>
      <c r="I248" s="2">
        <v>0.13172108683020201</v>
      </c>
      <c r="J248" s="2">
        <v>-0.192777917968807</v>
      </c>
      <c r="K248" s="2">
        <v>5.0506455684928099E-2</v>
      </c>
      <c r="L248" s="2">
        <v>7.5315126504670593E-2</v>
      </c>
      <c r="M248" s="2">
        <v>2.5697784865185501E-2</v>
      </c>
    </row>
    <row r="249" spans="1:13" x14ac:dyDescent="0.25">
      <c r="A249" s="3">
        <v>1688</v>
      </c>
      <c r="B249" s="2">
        <v>285.02796378486602</v>
      </c>
      <c r="C249" s="2">
        <v>286.45755230914102</v>
      </c>
      <c r="D249" s="2">
        <v>283.59837526059101</v>
      </c>
      <c r="E249" s="2">
        <v>-6.3179791985303302</v>
      </c>
      <c r="F249" s="2">
        <v>-6.2933285575223898</v>
      </c>
      <c r="G249" s="2">
        <v>-6.3426298395382803</v>
      </c>
      <c r="H249" s="2">
        <v>-2.4059042726375501E-2</v>
      </c>
      <c r="I249" s="2">
        <v>0.13825500820087899</v>
      </c>
      <c r="J249" s="2">
        <v>-0.18637309365363</v>
      </c>
      <c r="K249" s="2">
        <v>4.9373356906544E-2</v>
      </c>
      <c r="L249" s="2">
        <v>7.4735636206703093E-2</v>
      </c>
      <c r="M249" s="2">
        <v>2.4011077606384899E-2</v>
      </c>
    </row>
    <row r="250" spans="1:13" x14ac:dyDescent="0.25">
      <c r="A250" s="3">
        <v>1689</v>
      </c>
      <c r="B250" s="2">
        <v>285.04102079671298</v>
      </c>
      <c r="C250" s="2">
        <v>286.46283749742599</v>
      </c>
      <c r="D250" s="2">
        <v>283.61920409599998</v>
      </c>
      <c r="E250" s="2">
        <v>-6.31886210263061</v>
      </c>
      <c r="F250" s="2">
        <v>-6.2937822360396503</v>
      </c>
      <c r="G250" s="2">
        <v>-6.3439419692215697</v>
      </c>
      <c r="H250" s="2">
        <v>-1.8025106875588798E-2</v>
      </c>
      <c r="I250" s="2">
        <v>0.14315638414958501</v>
      </c>
      <c r="J250" s="2">
        <v>-0.17920659790076199</v>
      </c>
      <c r="K250" s="2">
        <v>4.8247165578049499E-2</v>
      </c>
      <c r="L250" s="2">
        <v>7.4082396654073096E-2</v>
      </c>
      <c r="M250" s="2">
        <v>2.2411934502025801E-2</v>
      </c>
    </row>
    <row r="251" spans="1:13" x14ac:dyDescent="0.25">
      <c r="A251" s="3">
        <v>1690</v>
      </c>
      <c r="B251" s="2">
        <v>285.05628317533098</v>
      </c>
      <c r="C251" s="2">
        <v>286.47236698945801</v>
      </c>
      <c r="D251" s="2">
        <v>283.640199361204</v>
      </c>
      <c r="E251" s="2">
        <v>-6.3197724871789296</v>
      </c>
      <c r="F251" s="2">
        <v>-6.2942754919177499</v>
      </c>
      <c r="G251" s="2">
        <v>-6.3452694824401101</v>
      </c>
      <c r="H251" s="2">
        <v>-1.2432192872646301E-2</v>
      </c>
      <c r="I251" s="2">
        <v>0.14658219317214399</v>
      </c>
      <c r="J251" s="2">
        <v>-0.171446578917437</v>
      </c>
      <c r="K251" s="2">
        <v>4.7133051270856E-2</v>
      </c>
      <c r="L251" s="2">
        <v>7.3338336613416405E-2</v>
      </c>
      <c r="M251" s="2">
        <v>2.09277659282955E-2</v>
      </c>
    </row>
    <row r="252" spans="1:13" x14ac:dyDescent="0.25">
      <c r="A252" s="3">
        <v>1691</v>
      </c>
      <c r="B252" s="2">
        <v>285.073547540601</v>
      </c>
      <c r="C252" s="2">
        <v>286.48578275312701</v>
      </c>
      <c r="D252" s="2">
        <v>283.66131232807601</v>
      </c>
      <c r="E252" s="2">
        <v>-6.3207003517503502</v>
      </c>
      <c r="F252" s="2">
        <v>-6.2948236372982302</v>
      </c>
      <c r="G252" s="2">
        <v>-6.3465770662024603</v>
      </c>
      <c r="H252" s="2">
        <v>-7.2927700474669996E-3</v>
      </c>
      <c r="I252" s="2">
        <v>0.14875523876300101</v>
      </c>
      <c r="J252" s="2">
        <v>-0.16334077885793499</v>
      </c>
      <c r="K252" s="2">
        <v>4.6035991732301003E-2</v>
      </c>
      <c r="L252" s="2">
        <v>7.25064435355878E-2</v>
      </c>
      <c r="M252" s="2">
        <v>1.9565539929014199E-2</v>
      </c>
    </row>
    <row r="253" spans="1:13" x14ac:dyDescent="0.25">
      <c r="A253" s="3">
        <v>1692</v>
      </c>
      <c r="B253" s="2">
        <v>285.092606462481</v>
      </c>
      <c r="C253" s="2">
        <v>286.50270004394298</v>
      </c>
      <c r="D253" s="2">
        <v>283.682512881018</v>
      </c>
      <c r="E253" s="2">
        <v>-6.3216365462106303</v>
      </c>
      <c r="F253" s="2">
        <v>-6.2954331318860497</v>
      </c>
      <c r="G253" s="2">
        <v>-6.3478399605352003</v>
      </c>
      <c r="H253" s="2">
        <v>-2.6218130682705101E-3</v>
      </c>
      <c r="I253" s="2">
        <v>0.14957191356994701</v>
      </c>
      <c r="J253" s="2">
        <v>-0.15481553970648801</v>
      </c>
      <c r="K253" s="2">
        <v>4.4961236992626399E-2</v>
      </c>
      <c r="L253" s="2">
        <v>7.1595049052893003E-2</v>
      </c>
      <c r="M253" s="2">
        <v>1.8327424932359799E-2</v>
      </c>
    </row>
    <row r="254" spans="1:13" x14ac:dyDescent="0.25">
      <c r="A254" s="3">
        <v>1693</v>
      </c>
      <c r="B254" s="2">
        <v>285.113250052978</v>
      </c>
      <c r="C254" s="2">
        <v>286.522686306205</v>
      </c>
      <c r="D254" s="2">
        <v>283.703813799751</v>
      </c>
      <c r="E254" s="2">
        <v>-6.3225727037760198</v>
      </c>
      <c r="F254" s="2">
        <v>-6.2961095558631399</v>
      </c>
      <c r="G254" s="2">
        <v>-6.3490358516888996</v>
      </c>
      <c r="H254" s="2">
        <v>1.5748477916236001E-3</v>
      </c>
      <c r="I254" s="2">
        <v>0.148828112803847</v>
      </c>
      <c r="J254" s="2">
        <v>-0.14567841722059999</v>
      </c>
      <c r="K254" s="2">
        <v>4.3913807988207897E-2</v>
      </c>
      <c r="L254" s="2">
        <v>7.0593057879470206E-2</v>
      </c>
      <c r="M254" s="2">
        <v>1.7234558096945601E-2</v>
      </c>
    </row>
    <row r="255" spans="1:13" x14ac:dyDescent="0.25">
      <c r="A255" s="3">
        <v>1694</v>
      </c>
      <c r="B255" s="2">
        <v>285.13526821346301</v>
      </c>
      <c r="C255" s="2">
        <v>286.545227871517</v>
      </c>
      <c r="D255" s="2">
        <v>283.72530855540901</v>
      </c>
      <c r="E255" s="2">
        <v>-6.3235012366518903</v>
      </c>
      <c r="F255" s="2">
        <v>-6.2968627541323601</v>
      </c>
      <c r="G255" s="2">
        <v>-6.3501397191714197</v>
      </c>
      <c r="H255" s="2">
        <v>5.2925194796066503E-3</v>
      </c>
      <c r="I255" s="2">
        <v>0.14647085137163099</v>
      </c>
      <c r="J255" s="2">
        <v>-0.13588581241241801</v>
      </c>
      <c r="K255" s="2">
        <v>4.2898313179768201E-2</v>
      </c>
      <c r="L255" s="2">
        <v>6.9479332222659701E-2</v>
      </c>
      <c r="M255" s="2">
        <v>1.6317294136876801E-2</v>
      </c>
    </row>
    <row r="256" spans="1:13" x14ac:dyDescent="0.25">
      <c r="A256" s="3">
        <v>1695</v>
      </c>
      <c r="B256" s="2">
        <v>285.158459449075</v>
      </c>
      <c r="C256" s="2">
        <v>286.56975514529103</v>
      </c>
      <c r="D256" s="2">
        <v>283.74716375285902</v>
      </c>
      <c r="E256" s="2">
        <v>-6.32441573118244</v>
      </c>
      <c r="F256" s="2">
        <v>-6.2977030475656104</v>
      </c>
      <c r="G256" s="2">
        <v>-6.3511284147992804</v>
      </c>
      <c r="H256" s="2">
        <v>8.5651288572812494E-3</v>
      </c>
      <c r="I256" s="2">
        <v>0.142897877052234</v>
      </c>
      <c r="J256" s="2">
        <v>-0.125767619337672</v>
      </c>
      <c r="K256" s="2">
        <v>4.1917259992834702E-2</v>
      </c>
      <c r="L256" s="2">
        <v>6.8245836757754794E-2</v>
      </c>
      <c r="M256" s="2">
        <v>1.5588683227914599E-2</v>
      </c>
    </row>
    <row r="257" spans="1:13" x14ac:dyDescent="0.25">
      <c r="A257" s="3">
        <v>1696</v>
      </c>
      <c r="B257" s="2">
        <v>285.18267755440098</v>
      </c>
      <c r="C257" s="2">
        <v>286.595777530139</v>
      </c>
      <c r="D257" s="2">
        <v>283.76957757866199</v>
      </c>
      <c r="E257" s="2">
        <v>-6.3253135975928201</v>
      </c>
      <c r="F257" s="2">
        <v>-6.2986286452714104</v>
      </c>
      <c r="G257" s="2">
        <v>-6.3519985499142404</v>
      </c>
      <c r="H257" s="2">
        <v>1.15982737309269E-2</v>
      </c>
      <c r="I257" s="2">
        <v>0.13965326781569701</v>
      </c>
      <c r="J257" s="2">
        <v>-0.116456720353843</v>
      </c>
      <c r="K257" s="2">
        <v>4.0962752492500303E-2</v>
      </c>
      <c r="L257" s="2">
        <v>6.6935919557714399E-2</v>
      </c>
      <c r="M257" s="2">
        <v>1.49895854272861E-2</v>
      </c>
    </row>
    <row r="258" spans="1:13" x14ac:dyDescent="0.25">
      <c r="A258" s="3">
        <v>1697</v>
      </c>
      <c r="B258" s="2">
        <v>285.20783869571198</v>
      </c>
      <c r="C258" s="2">
        <v>286.62296932158301</v>
      </c>
      <c r="D258" s="2">
        <v>283.79270806984101</v>
      </c>
      <c r="E258" s="2">
        <v>-6.3261959170898701</v>
      </c>
      <c r="F258" s="2">
        <v>-6.2996227114597501</v>
      </c>
      <c r="G258" s="2">
        <v>-6.3527691227199901</v>
      </c>
      <c r="H258" s="2">
        <v>1.4471971066198901E-2</v>
      </c>
      <c r="I258" s="2">
        <v>0.137267121874217</v>
      </c>
      <c r="J258" s="2">
        <v>-0.108323179741819</v>
      </c>
      <c r="K258" s="2">
        <v>4.0023619661807001E-2</v>
      </c>
      <c r="L258" s="2">
        <v>6.5609528346211504E-2</v>
      </c>
      <c r="M258" s="2">
        <v>1.44377109774025E-2</v>
      </c>
    </row>
    <row r="259" spans="1:13" x14ac:dyDescent="0.25">
      <c r="A259" s="3">
        <v>1698</v>
      </c>
      <c r="B259" s="2">
        <v>285.23387553160899</v>
      </c>
      <c r="C259" s="2">
        <v>286.65110342571597</v>
      </c>
      <c r="D259" s="2">
        <v>283.816647637502</v>
      </c>
      <c r="E259" s="2">
        <v>-6.3270642351007904</v>
      </c>
      <c r="F259" s="2">
        <v>-6.3006642469052503</v>
      </c>
      <c r="G259" s="2">
        <v>-6.3534642232963296</v>
      </c>
      <c r="H259" s="2">
        <v>1.7193896667947701E-2</v>
      </c>
      <c r="I259" s="2">
        <v>0.135737462935963</v>
      </c>
      <c r="J259" s="2">
        <v>-0.101349669600068</v>
      </c>
      <c r="K259" s="2">
        <v>3.9093963099068797E-2</v>
      </c>
      <c r="L259" s="2">
        <v>6.4303211913496597E-2</v>
      </c>
      <c r="M259" s="2">
        <v>1.3884714284640999E-2</v>
      </c>
    </row>
    <row r="260" spans="1:13" x14ac:dyDescent="0.25">
      <c r="A260" s="3">
        <v>1699</v>
      </c>
      <c r="B260" s="2">
        <v>285.26072132971802</v>
      </c>
      <c r="C260" s="2">
        <v>286.680010264087</v>
      </c>
      <c r="D260" s="2">
        <v>283.84143239534802</v>
      </c>
      <c r="E260" s="2">
        <v>-6.3279195541400597</v>
      </c>
      <c r="F260" s="2">
        <v>-6.30173332395613</v>
      </c>
      <c r="G260" s="2">
        <v>-6.3541057843239903</v>
      </c>
      <c r="H260" s="2">
        <v>1.9766594412070401E-2</v>
      </c>
      <c r="I260" s="2">
        <v>0.134995664072734</v>
      </c>
      <c r="J260" s="2">
        <v>-9.5462475248593595E-2</v>
      </c>
      <c r="K260" s="2">
        <v>3.8171959769581099E-2</v>
      </c>
      <c r="L260" s="2">
        <v>6.3034553423940501E-2</v>
      </c>
      <c r="M260" s="2">
        <v>1.33093661152217E-2</v>
      </c>
    </row>
    <row r="261" spans="1:13" x14ac:dyDescent="0.25">
      <c r="A261" s="3">
        <v>1700</v>
      </c>
      <c r="B261" s="2">
        <v>285.28830961400502</v>
      </c>
      <c r="C261" s="2">
        <v>286.70956567875203</v>
      </c>
      <c r="D261" s="2">
        <v>283.867053549258</v>
      </c>
      <c r="E261" s="2">
        <v>-6.3287623994417004</v>
      </c>
      <c r="F261" s="2">
        <v>-6.3028122327259304</v>
      </c>
      <c r="G261" s="2">
        <v>-6.3547125661574704</v>
      </c>
      <c r="H261" s="2">
        <v>2.2190426635938801E-2</v>
      </c>
      <c r="I261" s="2">
        <v>0.134933734558879</v>
      </c>
      <c r="J261" s="2">
        <v>-9.0552881287001397E-2</v>
      </c>
      <c r="K261" s="2">
        <v>3.7257568917520002E-2</v>
      </c>
      <c r="L261" s="2">
        <v>6.1811845116743001E-2</v>
      </c>
      <c r="M261" s="2">
        <v>1.2703292718297E-2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27E1D-3A7F-574D-9C0C-9C833A55A88D}">
  <dimension ref="A1:M261"/>
  <sheetViews>
    <sheetView workbookViewId="0">
      <selection activeCell="A6" sqref="A6"/>
    </sheetView>
  </sheetViews>
  <sheetFormatPr defaultColWidth="11" defaultRowHeight="15.75" x14ac:dyDescent="0.25"/>
  <sheetData>
    <row r="1" spans="1:13" x14ac:dyDescent="0.25">
      <c r="A1" t="s">
        <v>9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25">
      <c r="A2" t="s">
        <v>19</v>
      </c>
      <c r="B2" s="6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25">
      <c r="A3" t="s">
        <v>20</v>
      </c>
      <c r="B3" s="1"/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 x14ac:dyDescent="0.25">
      <c r="A4" t="s">
        <v>21</v>
      </c>
      <c r="B4" s="1"/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3" x14ac:dyDescent="0.25">
      <c r="A5" t="s">
        <v>13</v>
      </c>
      <c r="B5" s="1"/>
      <c r="C5" s="7"/>
      <c r="D5" s="7"/>
      <c r="E5" s="7"/>
      <c r="F5" s="7"/>
      <c r="G5" s="7"/>
      <c r="H5" s="7"/>
      <c r="I5" s="7"/>
      <c r="J5" s="7"/>
      <c r="K5" s="7"/>
      <c r="L5" s="7"/>
      <c r="M5" s="7"/>
    </row>
    <row r="6" spans="1:13" x14ac:dyDescent="0.25">
      <c r="A6" t="s">
        <v>24</v>
      </c>
      <c r="B6" s="1"/>
      <c r="C6" s="7"/>
      <c r="D6" s="7"/>
      <c r="E6" s="7"/>
      <c r="F6" s="7"/>
      <c r="G6" s="7"/>
      <c r="H6" s="7"/>
      <c r="I6" s="7"/>
      <c r="J6" s="7"/>
      <c r="K6" s="7"/>
      <c r="L6" s="7"/>
      <c r="M6" s="7"/>
    </row>
    <row r="7" spans="1:13" x14ac:dyDescent="0.25">
      <c r="B7" s="1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s="10" customFormat="1" ht="31.5" x14ac:dyDescent="0.25">
      <c r="A8" s="8" t="s">
        <v>8</v>
      </c>
      <c r="B8" s="15">
        <v>288.45847894505403</v>
      </c>
      <c r="C8" s="15">
        <v>289.653915150015</v>
      </c>
      <c r="D8" s="15">
        <v>287.26304274009402</v>
      </c>
      <c r="E8" s="15">
        <v>-6.33303886953047</v>
      </c>
      <c r="F8" s="15">
        <v>-6.3141129798473301</v>
      </c>
      <c r="G8" s="15">
        <v>-6.3519647592136099</v>
      </c>
      <c r="H8" s="15">
        <v>-0.23756594129584299</v>
      </c>
      <c r="I8" s="15">
        <v>-0.14221422245392701</v>
      </c>
      <c r="J8" s="15">
        <v>-0.33291766013775898</v>
      </c>
      <c r="K8" s="15">
        <v>4.7415581043889703E-2</v>
      </c>
      <c r="L8" s="15">
        <v>6.4539456597318398E-2</v>
      </c>
      <c r="M8" s="15">
        <v>3.0291705490461101E-2</v>
      </c>
    </row>
    <row r="9" spans="1:13" s="10" customFormat="1" ht="44.25" customHeight="1" x14ac:dyDescent="0.25">
      <c r="A9" s="16"/>
      <c r="B9" s="21" t="s">
        <v>2</v>
      </c>
      <c r="C9" s="21"/>
      <c r="D9" s="21"/>
      <c r="E9" s="22" t="s">
        <v>5</v>
      </c>
      <c r="F9" s="22"/>
      <c r="G9" s="22"/>
      <c r="H9" s="23" t="s">
        <v>6</v>
      </c>
      <c r="I9" s="23"/>
      <c r="J9" s="23"/>
      <c r="K9" s="24" t="s">
        <v>7</v>
      </c>
      <c r="L9" s="24"/>
      <c r="M9" s="24"/>
    </row>
    <row r="10" spans="1:13" s="10" customFormat="1" ht="36.75" customHeight="1" x14ac:dyDescent="0.25">
      <c r="A10" s="8" t="s">
        <v>0</v>
      </c>
      <c r="B10" s="8" t="s">
        <v>1</v>
      </c>
      <c r="C10" s="8" t="s">
        <v>3</v>
      </c>
      <c r="D10" s="8" t="s">
        <v>4</v>
      </c>
      <c r="E10" s="8" t="s">
        <v>1</v>
      </c>
      <c r="F10" s="8" t="s">
        <v>3</v>
      </c>
      <c r="G10" s="8" t="s">
        <v>4</v>
      </c>
      <c r="H10" s="8" t="s">
        <v>1</v>
      </c>
      <c r="I10" s="8" t="s">
        <v>3</v>
      </c>
      <c r="J10" s="8" t="s">
        <v>4</v>
      </c>
      <c r="K10" s="8" t="s">
        <v>1</v>
      </c>
      <c r="L10" s="8" t="s">
        <v>3</v>
      </c>
      <c r="M10" s="8" t="s">
        <v>4</v>
      </c>
    </row>
    <row r="11" spans="1:13" x14ac:dyDescent="0.25">
      <c r="A11">
        <v>1450</v>
      </c>
      <c r="B11">
        <v>288.90606967717002</v>
      </c>
      <c r="C11">
        <v>290.15947140821902</v>
      </c>
      <c r="D11">
        <v>287.65266794612</v>
      </c>
      <c r="E11">
        <v>-6.36675395187536</v>
      </c>
      <c r="F11">
        <v>-6.3471782046810796</v>
      </c>
      <c r="G11">
        <v>-6.3863296990696501</v>
      </c>
      <c r="H11">
        <v>2.1790116214351701E-2</v>
      </c>
      <c r="I11">
        <v>0.110478457896757</v>
      </c>
      <c r="J11">
        <v>-6.6898225468053699E-2</v>
      </c>
      <c r="K11">
        <v>6.4434150601577903E-3</v>
      </c>
      <c r="L11">
        <v>2.42085341748936E-2</v>
      </c>
      <c r="M11">
        <v>-1.1321704054578E-2</v>
      </c>
    </row>
    <row r="12" spans="1:13" x14ac:dyDescent="0.25">
      <c r="A12">
        <v>1451</v>
      </c>
      <c r="B12">
        <v>288.92137019727397</v>
      </c>
      <c r="C12">
        <v>290.17264027646002</v>
      </c>
      <c r="D12">
        <v>287.67010011808799</v>
      </c>
      <c r="E12">
        <v>-6.3677864277062604</v>
      </c>
      <c r="F12">
        <v>-6.3483085331711999</v>
      </c>
      <c r="G12">
        <v>-6.3872643222413101</v>
      </c>
      <c r="H12">
        <v>3.1798323904087301E-2</v>
      </c>
      <c r="I12">
        <v>0.119744201279209</v>
      </c>
      <c r="J12">
        <v>-5.6147553471034603E-2</v>
      </c>
      <c r="K12">
        <v>5.02850206550348E-3</v>
      </c>
      <c r="L12">
        <v>2.2566441156517701E-2</v>
      </c>
      <c r="M12">
        <v>-1.2509437025510699E-2</v>
      </c>
    </row>
    <row r="13" spans="1:13" x14ac:dyDescent="0.25">
      <c r="A13">
        <v>1452</v>
      </c>
      <c r="B13">
        <v>288.940496962228</v>
      </c>
      <c r="C13">
        <v>290.18937701229902</v>
      </c>
      <c r="D13">
        <v>287.69161691215601</v>
      </c>
      <c r="E13">
        <v>-6.3689284426553598</v>
      </c>
      <c r="F13">
        <v>-6.3495693345579802</v>
      </c>
      <c r="G13">
        <v>-6.3882875507527501</v>
      </c>
      <c r="H13">
        <v>4.0983706558433801E-2</v>
      </c>
      <c r="I13">
        <v>0.12878704849984299</v>
      </c>
      <c r="J13">
        <v>-4.68196353829754E-2</v>
      </c>
      <c r="K13">
        <v>3.5389354308265199E-3</v>
      </c>
      <c r="L13">
        <v>2.0860675825353399E-2</v>
      </c>
      <c r="M13">
        <v>-1.37828049637004E-2</v>
      </c>
    </row>
    <row r="14" spans="1:13" x14ac:dyDescent="0.25">
      <c r="A14">
        <v>1453</v>
      </c>
      <c r="B14">
        <v>288.96295503713998</v>
      </c>
      <c r="C14">
        <v>290.20924112026302</v>
      </c>
      <c r="D14">
        <v>287.716668954017</v>
      </c>
      <c r="E14">
        <v>-6.3701414716168703</v>
      </c>
      <c r="F14">
        <v>-6.35090706747018</v>
      </c>
      <c r="G14">
        <v>-6.3893758757635597</v>
      </c>
      <c r="H14">
        <v>4.8946380771336902E-2</v>
      </c>
      <c r="I14">
        <v>0.13699250768225099</v>
      </c>
      <c r="J14">
        <v>-3.9099746139577597E-2</v>
      </c>
      <c r="K14">
        <v>2.0641655680568001E-3</v>
      </c>
      <c r="L14">
        <v>1.9207404769593098E-2</v>
      </c>
      <c r="M14">
        <v>-1.50790736334795E-2</v>
      </c>
    </row>
    <row r="15" spans="1:13" x14ac:dyDescent="0.25">
      <c r="A15">
        <v>1454</v>
      </c>
      <c r="B15">
        <v>288.98817463019299</v>
      </c>
      <c r="C15">
        <v>290.23173267156398</v>
      </c>
      <c r="D15">
        <v>287.744616588822</v>
      </c>
      <c r="E15">
        <v>-6.3713876765212101</v>
      </c>
      <c r="F15">
        <v>-6.35227195638402</v>
      </c>
      <c r="G15">
        <v>-6.3905033966583904</v>
      </c>
      <c r="H15">
        <v>5.5623125260541702E-2</v>
      </c>
      <c r="I15">
        <v>0.14405924967714501</v>
      </c>
      <c r="J15">
        <v>-3.2812999156061902E-2</v>
      </c>
      <c r="K15">
        <v>6.5760630324200695E-4</v>
      </c>
      <c r="L15">
        <v>1.7663744118862599E-2</v>
      </c>
      <c r="M15">
        <v>-1.6348531512378601E-2</v>
      </c>
    </row>
    <row r="16" spans="1:13" x14ac:dyDescent="0.25">
      <c r="A16">
        <v>1455</v>
      </c>
      <c r="B16">
        <v>289.01558255013299</v>
      </c>
      <c r="C16">
        <v>290.25634255821598</v>
      </c>
      <c r="D16">
        <v>287.77482254205103</v>
      </c>
      <c r="E16">
        <v>-6.3726341002437898</v>
      </c>
      <c r="F16">
        <v>-6.3536241568720504</v>
      </c>
      <c r="G16">
        <v>-6.3916440436155399</v>
      </c>
      <c r="H16">
        <v>6.0979649283532097E-2</v>
      </c>
      <c r="I16">
        <v>0.149761116225126</v>
      </c>
      <c r="J16">
        <v>-2.7801817658061799E-2</v>
      </c>
      <c r="K16">
        <v>-6.5056676088710895E-4</v>
      </c>
      <c r="L16">
        <v>1.6251334619503701E-2</v>
      </c>
      <c r="M16">
        <v>-1.7552468141278001E-2</v>
      </c>
    </row>
    <row r="17" spans="1:13" x14ac:dyDescent="0.25">
      <c r="A17">
        <v>1456</v>
      </c>
      <c r="B17">
        <v>289.04460414075902</v>
      </c>
      <c r="C17">
        <v>290.28254665436799</v>
      </c>
      <c r="D17">
        <v>287.80666162715102</v>
      </c>
      <c r="E17">
        <v>-6.3738520274394999</v>
      </c>
      <c r="F17">
        <v>-6.3549327606978601</v>
      </c>
      <c r="G17">
        <v>-6.3927712941811503</v>
      </c>
      <c r="H17">
        <v>6.4994129413381396E-2</v>
      </c>
      <c r="I17">
        <v>0.15394071422497299</v>
      </c>
      <c r="J17" s="4">
        <v>-2.3952455398210101E-2</v>
      </c>
      <c r="K17">
        <v>-1.84037662015488E-3</v>
      </c>
      <c r="L17">
        <v>1.4977190206046501E-2</v>
      </c>
      <c r="M17">
        <v>-1.8657943446356299E-2</v>
      </c>
    </row>
    <row r="18" spans="1:13" x14ac:dyDescent="0.25">
      <c r="A18">
        <v>1457</v>
      </c>
      <c r="B18">
        <v>289.07466408340798</v>
      </c>
      <c r="C18">
        <v>290.30980142342497</v>
      </c>
      <c r="D18">
        <v>287.83952674339002</v>
      </c>
      <c r="E18">
        <v>-6.3750162553851899</v>
      </c>
      <c r="F18">
        <v>-6.3561742292155001</v>
      </c>
      <c r="G18">
        <v>-6.3938582815548797</v>
      </c>
      <c r="H18">
        <v>6.7650380019967996E-2</v>
      </c>
      <c r="I18">
        <v>0.15650441321394101</v>
      </c>
      <c r="J18">
        <v>-2.1203653174005001E-2</v>
      </c>
      <c r="K18">
        <v>-2.8964839146828599E-3</v>
      </c>
      <c r="L18">
        <v>1.38431261165888E-2</v>
      </c>
      <c r="M18">
        <v>-1.9636093945954499E-2</v>
      </c>
    </row>
    <row r="19" spans="1:13" x14ac:dyDescent="0.25">
      <c r="A19">
        <v>1458</v>
      </c>
      <c r="B19">
        <v>289.10518675430097</v>
      </c>
      <c r="C19">
        <v>290.33754162230798</v>
      </c>
      <c r="D19">
        <v>287.87283188629402</v>
      </c>
      <c r="E19">
        <v>-6.3761044313554001</v>
      </c>
      <c r="F19">
        <v>-6.35733063691172</v>
      </c>
      <c r="G19">
        <v>-6.3948782257990802</v>
      </c>
      <c r="H19">
        <v>6.8934812122056904E-2</v>
      </c>
      <c r="I19">
        <v>0.157419537457098</v>
      </c>
      <c r="J19">
        <v>-1.9549913212984101E-2</v>
      </c>
      <c r="K19">
        <v>-3.8056939836557499E-3</v>
      </c>
      <c r="L19">
        <v>1.2850463555491E-2</v>
      </c>
      <c r="M19">
        <v>-2.0461851522802599E-2</v>
      </c>
    </row>
    <row r="20" spans="1:13" x14ac:dyDescent="0.25">
      <c r="A20">
        <v>1459</v>
      </c>
      <c r="B20">
        <v>289.13559638647598</v>
      </c>
      <c r="C20">
        <v>290.365180372395</v>
      </c>
      <c r="D20">
        <v>287.90601240055599</v>
      </c>
      <c r="E20">
        <v>-6.37709649547915</v>
      </c>
      <c r="F20">
        <v>-6.3583879004196202</v>
      </c>
      <c r="G20">
        <v>-6.3958050905386701</v>
      </c>
      <c r="H20">
        <v>6.8835055306254195E-2</v>
      </c>
      <c r="I20">
        <v>0.15671465136429999</v>
      </c>
      <c r="J20">
        <v>-1.9044540751791302E-2</v>
      </c>
      <c r="K20">
        <v>-4.5558249007604202E-3</v>
      </c>
      <c r="L20">
        <v>1.20026887731857E-2</v>
      </c>
      <c r="M20">
        <v>-2.1114338574706501E-2</v>
      </c>
    </row>
    <row r="21" spans="1:13" x14ac:dyDescent="0.25">
      <c r="A21">
        <v>1460</v>
      </c>
      <c r="B21">
        <v>289.165317143675</v>
      </c>
      <c r="C21">
        <v>290.392111734114</v>
      </c>
      <c r="D21">
        <v>287.938522553236</v>
      </c>
      <c r="E21">
        <v>-6.3779742281302898</v>
      </c>
      <c r="F21">
        <v>-6.3593340732735797</v>
      </c>
      <c r="G21">
        <v>-6.3966143829869999</v>
      </c>
      <c r="H21">
        <v>6.7339328894665901E-2</v>
      </c>
      <c r="I21">
        <v>0.15448298783214801</v>
      </c>
      <c r="J21">
        <v>-1.9804330042815999E-2</v>
      </c>
      <c r="K21">
        <v>-5.1351900536345599E-3</v>
      </c>
      <c r="L21">
        <v>1.1307276245064401E-2</v>
      </c>
      <c r="M21">
        <v>-2.15776563523336E-2</v>
      </c>
    </row>
    <row r="22" spans="1:13" x14ac:dyDescent="0.25">
      <c r="A22">
        <v>1461</v>
      </c>
      <c r="B22">
        <v>289.19379573139202</v>
      </c>
      <c r="C22">
        <v>290.41774178470001</v>
      </c>
      <c r="D22">
        <v>287.96984967808402</v>
      </c>
      <c r="E22">
        <v>-6.3787222672241102</v>
      </c>
      <c r="F22">
        <v>-6.3601586577199498</v>
      </c>
      <c r="G22">
        <v>-6.3972858767282599</v>
      </c>
      <c r="H22">
        <v>6.4536430397356098E-2</v>
      </c>
      <c r="I22">
        <v>0.15100711567143801</v>
      </c>
      <c r="J22">
        <v>-2.1934254876726199E-2</v>
      </c>
      <c r="K22">
        <v>-5.5372554730179603E-3</v>
      </c>
      <c r="L22">
        <v>1.0774073427732201E-2</v>
      </c>
      <c r="M22">
        <v>-2.1848584373768101E-2</v>
      </c>
    </row>
    <row r="23" spans="1:13" x14ac:dyDescent="0.25">
      <c r="A23">
        <v>1462</v>
      </c>
      <c r="B23">
        <v>289.22071880944202</v>
      </c>
      <c r="C23">
        <v>290.44174702049298</v>
      </c>
      <c r="D23">
        <v>287.99969059839202</v>
      </c>
      <c r="E23">
        <v>-6.37934088928675</v>
      </c>
      <c r="F23">
        <v>-6.3608601911996896</v>
      </c>
      <c r="G23">
        <v>-6.3978215873738202</v>
      </c>
      <c r="H23">
        <v>6.1387347924291097E-2</v>
      </c>
      <c r="I23">
        <v>0.147561101149358</v>
      </c>
      <c r="J23">
        <v>-2.4786405300775801E-2</v>
      </c>
      <c r="K23">
        <v>-5.8031289556173598E-3</v>
      </c>
      <c r="L23">
        <v>1.03861178956292E-2</v>
      </c>
      <c r="M23">
        <v>-2.1992375806864001E-2</v>
      </c>
    </row>
    <row r="24" spans="1:13" x14ac:dyDescent="0.25">
      <c r="A24">
        <v>1463</v>
      </c>
      <c r="B24">
        <v>289.24611159741301</v>
      </c>
      <c r="C24">
        <v>290.46419790516399</v>
      </c>
      <c r="D24">
        <v>288.02802528966203</v>
      </c>
      <c r="E24">
        <v>-6.3798496821554602</v>
      </c>
      <c r="F24">
        <v>-6.3614494069169698</v>
      </c>
      <c r="G24">
        <v>-6.3982499573939604</v>
      </c>
      <c r="H24">
        <v>5.8484933412895797E-2</v>
      </c>
      <c r="I24">
        <v>0.144743807155995</v>
      </c>
      <c r="J24">
        <v>-2.7773940330203199E-2</v>
      </c>
      <c r="K24">
        <v>-6.0011040985711497E-3</v>
      </c>
      <c r="L24">
        <v>1.01031927884192E-2</v>
      </c>
      <c r="M24">
        <v>-2.2105400985561501E-2</v>
      </c>
    </row>
    <row r="25" spans="1:13" x14ac:dyDescent="0.25">
      <c r="A25">
        <v>1464</v>
      </c>
      <c r="B25">
        <v>289.27012543706201</v>
      </c>
      <c r="C25">
        <v>290.48531572193798</v>
      </c>
      <c r="D25">
        <v>288.05493515218598</v>
      </c>
      <c r="E25">
        <v>-6.3802724286906898</v>
      </c>
      <c r="F25">
        <v>-6.3619406638924003</v>
      </c>
      <c r="G25">
        <v>-6.3986041934889801</v>
      </c>
      <c r="H25">
        <v>5.5890620467205297E-2</v>
      </c>
      <c r="I25">
        <v>0.14248916150812399</v>
      </c>
      <c r="J25">
        <v>-3.0707920573713E-2</v>
      </c>
      <c r="K25">
        <v>-6.1767858245620798E-3</v>
      </c>
      <c r="L25">
        <v>9.89173651571967E-3</v>
      </c>
      <c r="M25">
        <v>-2.22453081648438E-2</v>
      </c>
    </row>
    <row r="26" spans="1:13" x14ac:dyDescent="0.25">
      <c r="A26">
        <v>1465</v>
      </c>
      <c r="B26">
        <v>289.29291648647501</v>
      </c>
      <c r="C26">
        <v>290.50532823697301</v>
      </c>
      <c r="D26">
        <v>288.080504735977</v>
      </c>
      <c r="E26">
        <v>-6.38062939004167</v>
      </c>
      <c r="F26">
        <v>-6.36234746207173</v>
      </c>
      <c r="G26">
        <v>-6.3989113180116099</v>
      </c>
      <c r="H26">
        <v>5.3630586545322802E-2</v>
      </c>
      <c r="I26">
        <v>0.14072445542172399</v>
      </c>
      <c r="J26">
        <v>-3.3463282331078301E-2</v>
      </c>
      <c r="K26">
        <v>-6.3521520978599604E-3</v>
      </c>
      <c r="L26">
        <v>9.7301116865458198E-3</v>
      </c>
      <c r="M26">
        <v>-2.2434415882265701E-2</v>
      </c>
    </row>
    <row r="27" spans="1:13" x14ac:dyDescent="0.25">
      <c r="A27">
        <v>1466</v>
      </c>
      <c r="B27">
        <v>289.31464249779901</v>
      </c>
      <c r="C27">
        <v>290.52446200878097</v>
      </c>
      <c r="D27">
        <v>288.104822986817</v>
      </c>
      <c r="E27">
        <v>-6.3809376059428402</v>
      </c>
      <c r="F27">
        <v>-6.3626826556769904</v>
      </c>
      <c r="G27">
        <v>-6.3991925562086802</v>
      </c>
      <c r="H27">
        <v>5.1718842217101199E-2</v>
      </c>
      <c r="I27">
        <v>0.13940742881717799</v>
      </c>
      <c r="J27">
        <v>-3.59697443829761E-2</v>
      </c>
      <c r="K27">
        <v>-6.5389049494406198E-3</v>
      </c>
      <c r="L27">
        <v>9.6031413243840204E-3</v>
      </c>
      <c r="M27">
        <v>-2.26809512232653E-2</v>
      </c>
    </row>
    <row r="28" spans="1:13" x14ac:dyDescent="0.25">
      <c r="A28">
        <v>1467</v>
      </c>
      <c r="B28">
        <v>289.33549677849498</v>
      </c>
      <c r="C28">
        <v>290.54297735339401</v>
      </c>
      <c r="D28">
        <v>288.12801620359602</v>
      </c>
      <c r="E28">
        <v>-6.3812135508013004</v>
      </c>
      <c r="F28">
        <v>-6.3629600303211804</v>
      </c>
      <c r="G28">
        <v>-6.3994670712814203</v>
      </c>
      <c r="H28">
        <v>5.0317824505480099E-2</v>
      </c>
      <c r="I28">
        <v>0.13871006420967399</v>
      </c>
      <c r="J28">
        <v>-3.8074415198714101E-2</v>
      </c>
      <c r="K28">
        <v>-6.7516783383301899E-3</v>
      </c>
      <c r="L28">
        <v>9.4940331799642994E-3</v>
      </c>
      <c r="M28">
        <v>-2.2997389856624698E-2</v>
      </c>
    </row>
    <row r="29" spans="1:13" x14ac:dyDescent="0.25">
      <c r="A29">
        <v>1468</v>
      </c>
      <c r="B29">
        <v>289.35579205999699</v>
      </c>
      <c r="C29">
        <v>290.56126019613902</v>
      </c>
      <c r="D29">
        <v>288.15032392385399</v>
      </c>
      <c r="E29">
        <v>-6.3814784611505999</v>
      </c>
      <c r="F29">
        <v>-6.3631980300101496</v>
      </c>
      <c r="G29">
        <v>-6.3997588922910502</v>
      </c>
      <c r="H29">
        <v>4.9817839490132902E-2</v>
      </c>
      <c r="I29">
        <v>0.13900957711471701</v>
      </c>
      <c r="J29">
        <v>-3.9373898134451302E-2</v>
      </c>
      <c r="K29">
        <v>-7.0218334986242902E-3</v>
      </c>
      <c r="L29">
        <v>9.3715124715589692E-3</v>
      </c>
      <c r="M29">
        <v>-2.3415179468807602E-2</v>
      </c>
    </row>
    <row r="30" spans="1:13" x14ac:dyDescent="0.25">
      <c r="A30">
        <v>1469</v>
      </c>
      <c r="B30">
        <v>289.37593850423599</v>
      </c>
      <c r="C30">
        <v>290.57979740299299</v>
      </c>
      <c r="D30">
        <v>288.17207960547802</v>
      </c>
      <c r="E30">
        <v>-6.3817565119127604</v>
      </c>
      <c r="F30">
        <v>-6.3634188138869101</v>
      </c>
      <c r="G30">
        <v>-6.4000942099386204</v>
      </c>
      <c r="H30">
        <v>5.0307545517594497E-2</v>
      </c>
      <c r="I30">
        <v>0.14027375207222501</v>
      </c>
      <c r="J30">
        <v>-3.9658661037036101E-2</v>
      </c>
      <c r="K30">
        <v>-7.3799368784655903E-3</v>
      </c>
      <c r="L30">
        <v>9.2003618349284309E-3</v>
      </c>
      <c r="M30">
        <v>-2.3960235591859599E-2</v>
      </c>
    </row>
    <row r="31" spans="1:13" x14ac:dyDescent="0.25">
      <c r="A31">
        <v>1470</v>
      </c>
      <c r="B31">
        <v>289.39636047853702</v>
      </c>
      <c r="C31">
        <v>290.59908149089603</v>
      </c>
      <c r="D31">
        <v>288.19363946617801</v>
      </c>
      <c r="E31">
        <v>-6.3820696879881202</v>
      </c>
      <c r="F31">
        <v>-6.3636447952997104</v>
      </c>
      <c r="G31">
        <v>-6.4004945806765301</v>
      </c>
      <c r="H31">
        <v>5.1808989940054298E-2</v>
      </c>
      <c r="I31">
        <v>0.14241356031498401</v>
      </c>
      <c r="J31">
        <v>-3.8795580434875E-2</v>
      </c>
      <c r="K31">
        <v>-7.8454678954463404E-3</v>
      </c>
      <c r="L31">
        <v>8.9511980928075208E-3</v>
      </c>
      <c r="M31">
        <v>-2.46421338837002E-2</v>
      </c>
    </row>
    <row r="32" spans="1:13" x14ac:dyDescent="0.25">
      <c r="A32">
        <v>1471</v>
      </c>
      <c r="B32">
        <v>289.417483245997</v>
      </c>
      <c r="C32">
        <v>290.61959128627302</v>
      </c>
      <c r="D32">
        <v>288.21537520572099</v>
      </c>
      <c r="E32">
        <v>-6.3824373802697902</v>
      </c>
      <c r="F32">
        <v>-6.3638982777042896</v>
      </c>
      <c r="G32">
        <v>-6.40097648283529</v>
      </c>
      <c r="H32">
        <v>5.4336596719098899E-2</v>
      </c>
      <c r="I32">
        <v>0.14535947743312799</v>
      </c>
      <c r="J32">
        <v>-3.6686283994929701E-2</v>
      </c>
      <c r="K32">
        <v>-8.4317557238283696E-3</v>
      </c>
      <c r="L32">
        <v>8.5988911688467101E-3</v>
      </c>
      <c r="M32">
        <v>-2.5462402616503399E-2</v>
      </c>
    </row>
    <row r="33" spans="1:13" x14ac:dyDescent="0.25">
      <c r="A33">
        <v>1472</v>
      </c>
      <c r="B33">
        <v>289.43973246018697</v>
      </c>
      <c r="C33">
        <v>290.64178782536698</v>
      </c>
      <c r="D33">
        <v>288.23767709500697</v>
      </c>
      <c r="E33">
        <v>-6.38287681846725</v>
      </c>
      <c r="F33">
        <v>-6.3642014277508698</v>
      </c>
      <c r="G33">
        <v>-6.4015522091836301</v>
      </c>
      <c r="H33">
        <v>5.7901466692544999E-2</v>
      </c>
      <c r="I33">
        <v>0.14906648059535399</v>
      </c>
      <c r="J33">
        <v>-3.3263547210263901E-2</v>
      </c>
      <c r="K33">
        <v>-9.1494073053679393E-3</v>
      </c>
      <c r="L33">
        <v>8.1211381537723993E-3</v>
      </c>
      <c r="M33">
        <v>-2.64199527645083E-2</v>
      </c>
    </row>
    <row r="34" spans="1:13" x14ac:dyDescent="0.25">
      <c r="A34">
        <v>1473</v>
      </c>
      <c r="B34">
        <v>289.46353395228402</v>
      </c>
      <c r="C34">
        <v>290.66611198765202</v>
      </c>
      <c r="D34">
        <v>288.26095591691598</v>
      </c>
      <c r="E34">
        <v>-6.3834034665889101</v>
      </c>
      <c r="F34">
        <v>-6.36457606217086</v>
      </c>
      <c r="G34">
        <v>-6.4022308710069504</v>
      </c>
      <c r="H34">
        <v>6.2513189253331394E-2</v>
      </c>
      <c r="I34">
        <v>0.15351540900189001</v>
      </c>
      <c r="J34">
        <v>-2.8489030495227601E-2</v>
      </c>
      <c r="K34">
        <v>-1.00077836245907E-2</v>
      </c>
      <c r="L34">
        <v>7.49801671409116E-3</v>
      </c>
      <c r="M34">
        <v>-2.7513583963272501E-2</v>
      </c>
    </row>
    <row r="35" spans="1:13" x14ac:dyDescent="0.25">
      <c r="A35">
        <v>1474</v>
      </c>
      <c r="B35">
        <v>289.48931363633602</v>
      </c>
      <c r="C35">
        <v>290.692983722951</v>
      </c>
      <c r="D35">
        <v>288.28564354972002</v>
      </c>
      <c r="E35">
        <v>-6.3840313548183403</v>
      </c>
      <c r="F35">
        <v>-6.3650433245946596</v>
      </c>
      <c r="G35">
        <v>-6.4030193850420201</v>
      </c>
      <c r="H35">
        <v>6.8180648493122595E-2</v>
      </c>
      <c r="I35">
        <v>0.158713780612209</v>
      </c>
      <c r="J35">
        <v>-2.2352483625963399E-2</v>
      </c>
      <c r="K35">
        <v>-1.10156595554928E-2</v>
      </c>
      <c r="L35">
        <v>6.7119220905325497E-3</v>
      </c>
      <c r="M35">
        <v>-2.87432412015181E-2</v>
      </c>
    </row>
    <row r="36" spans="1:13" x14ac:dyDescent="0.25">
      <c r="A36">
        <v>1475</v>
      </c>
      <c r="B36">
        <v>289.51749746672601</v>
      </c>
      <c r="C36">
        <v>290.72280281785601</v>
      </c>
      <c r="D36">
        <v>288.31219211559602</v>
      </c>
      <c r="E36">
        <v>-6.3847733482411098</v>
      </c>
      <c r="F36">
        <v>-6.36562331355199</v>
      </c>
      <c r="G36">
        <v>-6.4039233829302296</v>
      </c>
      <c r="H36">
        <v>7.4912385233369197E-2</v>
      </c>
      <c r="I36">
        <v>0.164697288133236</v>
      </c>
      <c r="J36">
        <v>-1.48725176664975E-2</v>
      </c>
      <c r="K36">
        <v>-1.2181520119146401E-2</v>
      </c>
      <c r="L36">
        <v>5.7476872644174198E-3</v>
      </c>
      <c r="M36">
        <v>-3.0110727502710301E-2</v>
      </c>
    </row>
    <row r="37" spans="1:13" x14ac:dyDescent="0.25">
      <c r="A37">
        <v>1476</v>
      </c>
      <c r="B37">
        <v>289.54849874566401</v>
      </c>
      <c r="C37">
        <v>290.75593577268</v>
      </c>
      <c r="D37">
        <v>288.34106171864698</v>
      </c>
      <c r="E37">
        <v>-6.3856405874821398</v>
      </c>
      <c r="F37">
        <v>-6.3663340539671802</v>
      </c>
      <c r="G37">
        <v>-6.4049471209971101</v>
      </c>
      <c r="H37">
        <v>8.2660468338465298E-2</v>
      </c>
      <c r="I37">
        <v>0.17146813830045701</v>
      </c>
      <c r="J37">
        <v>-6.1472016235265296E-3</v>
      </c>
      <c r="K37">
        <v>-1.35109446126203E-2</v>
      </c>
      <c r="L37">
        <v>4.5948280348062096E-3</v>
      </c>
      <c r="M37">
        <v>-3.1616717260046799E-2</v>
      </c>
    </row>
    <row r="38" spans="1:13" x14ac:dyDescent="0.25">
      <c r="A38">
        <v>1477</v>
      </c>
      <c r="B38">
        <v>289.582638192677</v>
      </c>
      <c r="C38">
        <v>290.79262192294402</v>
      </c>
      <c r="D38">
        <v>288.37265446241003</v>
      </c>
      <c r="E38">
        <v>-6.3866379007741996</v>
      </c>
      <c r="F38">
        <v>-6.3671873435756297</v>
      </c>
      <c r="G38">
        <v>-6.4060884579727597</v>
      </c>
      <c r="H38">
        <v>9.1074399724423993E-2</v>
      </c>
      <c r="I38">
        <v>0.178668942472967</v>
      </c>
      <c r="J38">
        <v>3.47985697588067E-3</v>
      </c>
      <c r="K38">
        <v>-1.49918890667075E-2</v>
      </c>
      <c r="L38">
        <v>3.2573530738292801E-3</v>
      </c>
      <c r="M38">
        <v>-3.3241131207244402E-2</v>
      </c>
    </row>
    <row r="39" spans="1:13" x14ac:dyDescent="0.25">
      <c r="A39">
        <v>1478</v>
      </c>
      <c r="B39">
        <v>289.62012555160999</v>
      </c>
      <c r="C39">
        <v>290.832952604826</v>
      </c>
      <c r="D39">
        <v>288.40729849839403</v>
      </c>
      <c r="E39">
        <v>-6.3877636166002096</v>
      </c>
      <c r="F39">
        <v>-6.3681889703354697</v>
      </c>
      <c r="G39">
        <v>-6.4073382628649398</v>
      </c>
      <c r="H39">
        <v>9.9999972855226604E-2</v>
      </c>
      <c r="I39">
        <v>0.18610617983809</v>
      </c>
      <c r="J39">
        <v>1.38937658723632E-2</v>
      </c>
      <c r="K39">
        <v>-1.6605715654119901E-2</v>
      </c>
      <c r="L39">
        <v>1.74249392463361E-3</v>
      </c>
      <c r="M39">
        <v>-3.4953925232873398E-2</v>
      </c>
    </row>
    <row r="40" spans="1:13" x14ac:dyDescent="0.25">
      <c r="A40">
        <v>1479</v>
      </c>
      <c r="B40">
        <v>289.66113811663399</v>
      </c>
      <c r="C40">
        <v>290.87696662430602</v>
      </c>
      <c r="D40">
        <v>288.44530960896202</v>
      </c>
      <c r="E40">
        <v>-6.3890150548948998</v>
      </c>
      <c r="F40">
        <v>-6.3693436983454097</v>
      </c>
      <c r="G40">
        <v>-6.4086864114443802</v>
      </c>
      <c r="H40">
        <v>0.10942393868153399</v>
      </c>
      <c r="I40">
        <v>0.19376343060773801</v>
      </c>
      <c r="J40">
        <v>2.5084446755329701E-2</v>
      </c>
      <c r="K40">
        <v>-1.8342586566457899E-2</v>
      </c>
      <c r="L40" s="4">
        <v>4.9775220991549899E-5</v>
      </c>
      <c r="M40">
        <v>-3.67349483539074E-2</v>
      </c>
    </row>
    <row r="41" spans="1:13" x14ac:dyDescent="0.25">
      <c r="A41">
        <v>1480</v>
      </c>
      <c r="B41">
        <v>289.70585204287801</v>
      </c>
      <c r="C41">
        <v>290.924689636023</v>
      </c>
      <c r="D41">
        <v>288.48701444973301</v>
      </c>
      <c r="E41">
        <v>-6.3903905215664798</v>
      </c>
      <c r="F41">
        <v>-6.3706568440278799</v>
      </c>
      <c r="G41">
        <v>-6.4101241991050699</v>
      </c>
      <c r="H41">
        <v>0.119342441155091</v>
      </c>
      <c r="I41">
        <v>0.20167242784994099</v>
      </c>
      <c r="J41">
        <v>3.7012454460241803E-2</v>
      </c>
      <c r="K41">
        <v>-2.0199920762253101E-2</v>
      </c>
      <c r="L41">
        <v>-1.8257471920773299E-3</v>
      </c>
      <c r="M41">
        <v>-3.85740943324289E-2</v>
      </c>
    </row>
    <row r="42" spans="1:13" x14ac:dyDescent="0.25">
      <c r="A42">
        <v>1481</v>
      </c>
      <c r="B42">
        <v>289.754443034394</v>
      </c>
      <c r="C42">
        <v>290.97613785608098</v>
      </c>
      <c r="D42">
        <v>288.532748212706</v>
      </c>
      <c r="E42">
        <v>-6.39188920429413</v>
      </c>
      <c r="F42">
        <v>-6.3721338601780904</v>
      </c>
      <c r="G42">
        <v>-6.4116445484101598</v>
      </c>
      <c r="H42">
        <v>0.129755463092592</v>
      </c>
      <c r="I42">
        <v>0.209915402434493</v>
      </c>
      <c r="J42">
        <v>4.9595523750690797E-2</v>
      </c>
      <c r="K42">
        <v>-2.2178261289606399E-2</v>
      </c>
      <c r="L42">
        <v>-3.8891802034431602E-3</v>
      </c>
      <c r="M42">
        <v>-4.0467342375769599E-2</v>
      </c>
    </row>
    <row r="43" spans="1:13" x14ac:dyDescent="0.25">
      <c r="A43">
        <v>1482</v>
      </c>
      <c r="B43">
        <v>289.80708659598997</v>
      </c>
      <c r="C43">
        <v>291.03132265342401</v>
      </c>
      <c r="D43">
        <v>288.58285053855599</v>
      </c>
      <c r="E43">
        <v>-6.3935110156127504</v>
      </c>
      <c r="F43">
        <v>-6.3737797528549303</v>
      </c>
      <c r="G43">
        <v>-6.4132422783705598</v>
      </c>
      <c r="H43">
        <v>0.140664682926884</v>
      </c>
      <c r="I43">
        <v>0.21863241139633</v>
      </c>
      <c r="J43">
        <v>6.26969544574391E-2</v>
      </c>
      <c r="K43">
        <v>-2.4279534861580101E-2</v>
      </c>
      <c r="L43">
        <v>-6.1436449785875402E-3</v>
      </c>
      <c r="M43">
        <v>-4.2415424744572702E-2</v>
      </c>
    </row>
    <row r="44" spans="1:13" x14ac:dyDescent="0.25">
      <c r="A44">
        <v>1483</v>
      </c>
      <c r="B44">
        <v>289.86395814454602</v>
      </c>
      <c r="C44">
        <v>291.09025633576601</v>
      </c>
      <c r="D44">
        <v>288.637659953325</v>
      </c>
      <c r="E44">
        <v>-6.3952564423041602</v>
      </c>
      <c r="F44">
        <v>-6.3755984161023598</v>
      </c>
      <c r="G44">
        <v>-6.4149144685059696</v>
      </c>
      <c r="H44">
        <v>0.15207252743941199</v>
      </c>
      <c r="I44">
        <v>0.22803084718637701</v>
      </c>
      <c r="J44">
        <v>7.6114207692447505E-2</v>
      </c>
      <c r="K44">
        <v>-2.6506276072267299E-2</v>
      </c>
      <c r="L44">
        <v>-8.5888341797122399E-3</v>
      </c>
      <c r="M44">
        <v>-4.44237179648223E-2</v>
      </c>
    </row>
    <row r="45" spans="1:13" x14ac:dyDescent="0.25">
      <c r="A45">
        <v>1484</v>
      </c>
      <c r="B45">
        <v>289.92523305930803</v>
      </c>
      <c r="C45">
        <v>291.152959221846</v>
      </c>
      <c r="D45">
        <v>288.69750689676999</v>
      </c>
      <c r="E45">
        <v>-6.3971264165416901</v>
      </c>
      <c r="F45">
        <v>-6.3775918958646498</v>
      </c>
      <c r="G45">
        <v>-6.4166609372187198</v>
      </c>
      <c r="H45">
        <v>0.16398174364320101</v>
      </c>
      <c r="I45">
        <v>0.238392923045258</v>
      </c>
      <c r="J45">
        <v>8.9570564241143194E-2</v>
      </c>
      <c r="K45">
        <v>-2.8861275825924199E-2</v>
      </c>
      <c r="L45">
        <v>-1.1219668766952099E-2</v>
      </c>
      <c r="M45">
        <v>-4.6502882884896297E-2</v>
      </c>
    </row>
    <row r="46" spans="1:13" x14ac:dyDescent="0.25">
      <c r="A46">
        <v>1485</v>
      </c>
      <c r="B46">
        <v>289.99108181853001</v>
      </c>
      <c r="C46">
        <v>291.21946427754301</v>
      </c>
      <c r="D46">
        <v>288.762699359517</v>
      </c>
      <c r="E46">
        <v>-6.3991219127887096</v>
      </c>
      <c r="F46">
        <v>-6.3797591694365101</v>
      </c>
      <c r="G46">
        <v>-6.4184846561409099</v>
      </c>
      <c r="H46">
        <v>0.17637350036287</v>
      </c>
      <c r="I46">
        <v>0.250048845397564</v>
      </c>
      <c r="J46">
        <v>0.102698155328177</v>
      </c>
      <c r="K46">
        <v>-3.1346360952460697E-2</v>
      </c>
      <c r="L46">
        <v>-1.40234104035891E-2</v>
      </c>
      <c r="M46">
        <v>-4.8669311501332302E-2</v>
      </c>
    </row>
    <row r="47" spans="1:13" x14ac:dyDescent="0.25">
      <c r="A47">
        <v>1486</v>
      </c>
      <c r="B47">
        <v>290.061468349422</v>
      </c>
      <c r="C47">
        <v>291.289668122845</v>
      </c>
      <c r="D47">
        <v>288.833268575999</v>
      </c>
      <c r="E47">
        <v>-6.4012316117712302</v>
      </c>
      <c r="F47">
        <v>-6.3820796114549703</v>
      </c>
      <c r="G47">
        <v>-6.4203836120874902</v>
      </c>
      <c r="H47">
        <v>0.188353558032129</v>
      </c>
      <c r="I47">
        <v>0.26227487468973698</v>
      </c>
      <c r="J47">
        <v>0.114432241374521</v>
      </c>
      <c r="K47">
        <v>-3.3919578378523003E-2</v>
      </c>
      <c r="L47">
        <v>-1.6926100616897099E-2</v>
      </c>
      <c r="M47">
        <v>-5.0913056140149002E-2</v>
      </c>
    </row>
    <row r="48" spans="1:13" x14ac:dyDescent="0.25">
      <c r="A48">
        <v>1487</v>
      </c>
      <c r="B48">
        <v>290.13588659861199</v>
      </c>
      <c r="C48">
        <v>291.363122448274</v>
      </c>
      <c r="D48">
        <v>288.90865074894998</v>
      </c>
      <c r="E48">
        <v>-6.4034176990792897</v>
      </c>
      <c r="F48">
        <v>-6.3844970904421201</v>
      </c>
      <c r="G48">
        <v>-6.4223383077164602</v>
      </c>
      <c r="H48">
        <v>0.19867286577260601</v>
      </c>
      <c r="I48">
        <v>0.27344421549428999</v>
      </c>
      <c r="J48">
        <v>0.12390151605092201</v>
      </c>
      <c r="K48">
        <v>-3.6478248886649203E-2</v>
      </c>
      <c r="L48">
        <v>-1.97864805961038E-2</v>
      </c>
      <c r="M48">
        <v>-5.3170017177194599E-2</v>
      </c>
    </row>
    <row r="49" spans="1:13" x14ac:dyDescent="0.25">
      <c r="A49">
        <v>1488</v>
      </c>
      <c r="B49">
        <v>290.21354049971001</v>
      </c>
      <c r="C49">
        <v>291.43915754926201</v>
      </c>
      <c r="D49">
        <v>288.98792345015698</v>
      </c>
      <c r="E49">
        <v>-6.4056301333160004</v>
      </c>
      <c r="F49">
        <v>-6.3869429861523104</v>
      </c>
      <c r="G49">
        <v>-6.4243172804796904</v>
      </c>
      <c r="H49">
        <v>0.20714705972251099</v>
      </c>
      <c r="I49">
        <v>0.28297464605667699</v>
      </c>
      <c r="J49">
        <v>0.13131947338834499</v>
      </c>
      <c r="K49">
        <v>-3.8934043889356701E-2</v>
      </c>
      <c r="L49">
        <v>-2.2500984506672799E-2</v>
      </c>
      <c r="M49">
        <v>-5.5367103272040599E-2</v>
      </c>
    </row>
    <row r="50" spans="1:13" x14ac:dyDescent="0.25">
      <c r="A50">
        <v>1489</v>
      </c>
      <c r="B50">
        <v>290.29360958885798</v>
      </c>
      <c r="C50">
        <v>291.51707563986099</v>
      </c>
      <c r="D50">
        <v>289.07014353785502</v>
      </c>
      <c r="E50">
        <v>-6.4078237899439801</v>
      </c>
      <c r="F50">
        <v>-6.3893600574213796</v>
      </c>
      <c r="G50">
        <v>-6.4262875224665796</v>
      </c>
      <c r="H50">
        <v>0.213718685964539</v>
      </c>
      <c r="I50">
        <v>0.29050275188964297</v>
      </c>
      <c r="J50">
        <v>0.13693462003943599</v>
      </c>
      <c r="K50">
        <v>-4.1237158586814697E-2</v>
      </c>
      <c r="L50">
        <v>-2.5025947161928901E-2</v>
      </c>
      <c r="M50">
        <v>-5.74483700117005E-2</v>
      </c>
    </row>
    <row r="51" spans="1:13" x14ac:dyDescent="0.25">
      <c r="A51">
        <v>1490</v>
      </c>
      <c r="B51">
        <v>290.37527071453098</v>
      </c>
      <c r="C51">
        <v>291.59615816191001</v>
      </c>
      <c r="D51">
        <v>289.15438326715201</v>
      </c>
      <c r="E51">
        <v>-6.4099590936816302</v>
      </c>
      <c r="F51">
        <v>-6.3917031651013003</v>
      </c>
      <c r="G51">
        <v>-6.4282150222619601</v>
      </c>
      <c r="H51">
        <v>0.218353163739577</v>
      </c>
      <c r="I51">
        <v>0.295783859843184</v>
      </c>
      <c r="J51">
        <v>0.14092246763597099</v>
      </c>
      <c r="K51">
        <v>-4.3356334162197897E-2</v>
      </c>
      <c r="L51">
        <v>-2.7345026331828799E-2</v>
      </c>
      <c r="M51">
        <v>-5.9367641992566902E-2</v>
      </c>
    </row>
    <row r="52" spans="1:13" x14ac:dyDescent="0.25">
      <c r="A52">
        <v>1491</v>
      </c>
      <c r="B52">
        <v>290.45769953791699</v>
      </c>
      <c r="C52">
        <v>291.67566038229802</v>
      </c>
      <c r="D52">
        <v>289.23973869353603</v>
      </c>
      <c r="E52">
        <v>-6.4120011666299002</v>
      </c>
      <c r="F52">
        <v>-6.3939374516515501</v>
      </c>
      <c r="G52">
        <v>-6.4300648816082404</v>
      </c>
      <c r="H52">
        <v>0.22102601655603299</v>
      </c>
      <c r="I52">
        <v>0.298674999383227</v>
      </c>
      <c r="J52">
        <v>0.143377033728839</v>
      </c>
      <c r="K52">
        <v>-4.5268601004419498E-2</v>
      </c>
      <c r="L52">
        <v>-2.9452370941837999E-2</v>
      </c>
      <c r="M52">
        <v>-6.1084831067000897E-2</v>
      </c>
    </row>
    <row r="53" spans="1:13" x14ac:dyDescent="0.25">
      <c r="A53">
        <v>1492</v>
      </c>
      <c r="B53">
        <v>290.540071178076</v>
      </c>
      <c r="C53">
        <v>291.754808437924</v>
      </c>
      <c r="D53">
        <v>289.32533391822801</v>
      </c>
      <c r="E53">
        <v>-6.4139189840307802</v>
      </c>
      <c r="F53">
        <v>-6.3960361289989001</v>
      </c>
      <c r="G53">
        <v>-6.4318018390626603</v>
      </c>
      <c r="H53">
        <v>0.22171738165035901</v>
      </c>
      <c r="I53">
        <v>0.29912383049466901</v>
      </c>
      <c r="J53">
        <v>0.14431093280604801</v>
      </c>
      <c r="K53">
        <v>-4.6954793673045503E-2</v>
      </c>
      <c r="L53">
        <v>-3.1344589053312701E-2</v>
      </c>
      <c r="M53">
        <v>-6.2564998292778395E-2</v>
      </c>
    </row>
    <row r="54" spans="1:13" x14ac:dyDescent="0.25">
      <c r="A54">
        <v>1493</v>
      </c>
      <c r="B54">
        <v>290.62156050148502</v>
      </c>
      <c r="C54">
        <v>291.83279929747903</v>
      </c>
      <c r="D54">
        <v>289.41032170549101</v>
      </c>
      <c r="E54">
        <v>-6.4156846395807099</v>
      </c>
      <c r="F54">
        <v>-6.3979781555843402</v>
      </c>
      <c r="G54">
        <v>-6.4333911235770804</v>
      </c>
      <c r="H54">
        <v>0.220409545841462</v>
      </c>
      <c r="I54">
        <v>0.29716571717873702</v>
      </c>
      <c r="J54">
        <v>0.143653374504188</v>
      </c>
      <c r="K54">
        <v>-4.8397529423012203E-2</v>
      </c>
      <c r="L54">
        <v>-3.3016399325500302E-2</v>
      </c>
      <c r="M54">
        <v>-6.3778659520524097E-2</v>
      </c>
    </row>
    <row r="55" spans="1:13" x14ac:dyDescent="0.25">
      <c r="A55">
        <v>1494</v>
      </c>
      <c r="B55">
        <v>290.70138998067301</v>
      </c>
      <c r="C55">
        <v>291.90885718658302</v>
      </c>
      <c r="D55">
        <v>289.49392277476301</v>
      </c>
      <c r="E55">
        <v>-6.4172756360874903</v>
      </c>
      <c r="F55">
        <v>-6.3997478234871696</v>
      </c>
      <c r="G55">
        <v>-6.4348034486878003</v>
      </c>
      <c r="H55">
        <v>0.21729780992809</v>
      </c>
      <c r="I55">
        <v>0.29322874940770399</v>
      </c>
      <c r="J55">
        <v>0.14136687044847701</v>
      </c>
      <c r="K55">
        <v>-4.9590630706168197E-2</v>
      </c>
      <c r="L55">
        <v>-3.4463777659943497E-2</v>
      </c>
      <c r="M55">
        <v>-6.4717483752393001E-2</v>
      </c>
    </row>
    <row r="56" spans="1:13" x14ac:dyDescent="0.25">
      <c r="A56">
        <v>1495</v>
      </c>
      <c r="B56">
        <v>290.77906523832098</v>
      </c>
      <c r="C56">
        <v>291.98250720959498</v>
      </c>
      <c r="D56">
        <v>289.57562326704601</v>
      </c>
      <c r="E56">
        <v>-6.4186882426955698</v>
      </c>
      <c r="F56">
        <v>-6.4013415619891001</v>
      </c>
      <c r="G56">
        <v>-6.4360349234020502</v>
      </c>
      <c r="H56">
        <v>0.21342606414814499</v>
      </c>
      <c r="I56">
        <v>0.28888162660293099</v>
      </c>
      <c r="J56">
        <v>0.13797050169335801</v>
      </c>
      <c r="K56">
        <v>-5.0580089861364697E-2</v>
      </c>
      <c r="L56">
        <v>-3.5708384431479098E-2</v>
      </c>
      <c r="M56">
        <v>-6.5451795291250198E-2</v>
      </c>
    </row>
    <row r="57" spans="1:13" x14ac:dyDescent="0.25">
      <c r="A57">
        <v>1496</v>
      </c>
      <c r="B57">
        <v>290.85440005079698</v>
      </c>
      <c r="C57">
        <v>292.05362087790598</v>
      </c>
      <c r="D57">
        <v>289.65517922368798</v>
      </c>
      <c r="E57">
        <v>-6.4199362298007996</v>
      </c>
      <c r="F57">
        <v>-6.40276623090132</v>
      </c>
      <c r="G57">
        <v>-6.43710622870028</v>
      </c>
      <c r="H57">
        <v>0.20917351622437499</v>
      </c>
      <c r="I57">
        <v>0.28453815411626299</v>
      </c>
      <c r="J57">
        <v>0.133808878332487</v>
      </c>
      <c r="K57">
        <v>-5.1425911758765597E-2</v>
      </c>
      <c r="L57">
        <v>-3.6782152619938203E-2</v>
      </c>
      <c r="M57">
        <v>-6.6069670897592997E-2</v>
      </c>
    </row>
    <row r="58" spans="1:13" x14ac:dyDescent="0.25">
      <c r="A58">
        <v>1497</v>
      </c>
      <c r="B58">
        <v>290.92728472773098</v>
      </c>
      <c r="C58">
        <v>292.12216189742901</v>
      </c>
      <c r="D58">
        <v>289.73240755803198</v>
      </c>
      <c r="E58">
        <v>-6.4210349595231397</v>
      </c>
      <c r="F58">
        <v>-6.4040295793557096</v>
      </c>
      <c r="G58">
        <v>-6.4380403396905796</v>
      </c>
      <c r="H58">
        <v>0.204581778758396</v>
      </c>
      <c r="I58">
        <v>0.28010567053339602</v>
      </c>
      <c r="J58">
        <v>0.12905788698339599</v>
      </c>
      <c r="K58">
        <v>-5.2161269539254498E-2</v>
      </c>
      <c r="L58">
        <v>-3.7706159703870798E-2</v>
      </c>
      <c r="M58">
        <v>-6.6616379374638199E-2</v>
      </c>
    </row>
    <row r="59" spans="1:13" x14ac:dyDescent="0.25">
      <c r="A59">
        <v>1498</v>
      </c>
      <c r="B59">
        <v>290.99761247531001</v>
      </c>
      <c r="C59">
        <v>292.18809921061501</v>
      </c>
      <c r="D59">
        <v>289.80712574000501</v>
      </c>
      <c r="E59">
        <v>-6.4219967864387604</v>
      </c>
      <c r="F59">
        <v>-6.4051382255415001</v>
      </c>
      <c r="G59">
        <v>-6.4388553473360304</v>
      </c>
      <c r="H59">
        <v>0.19966790131505099</v>
      </c>
      <c r="I59">
        <v>0.27547284049257997</v>
      </c>
      <c r="J59">
        <v>0.123862962137521</v>
      </c>
      <c r="K59">
        <v>-5.27997731055228E-2</v>
      </c>
      <c r="L59">
        <v>-3.8493221097454601E-2</v>
      </c>
      <c r="M59">
        <v>-6.7106325113591006E-2</v>
      </c>
    </row>
    <row r="60" spans="1:13" x14ac:dyDescent="0.25">
      <c r="A60">
        <v>1499</v>
      </c>
      <c r="B60">
        <v>291.065277718657</v>
      </c>
      <c r="C60">
        <v>292.251400376574</v>
      </c>
      <c r="D60">
        <v>289.87915506074</v>
      </c>
      <c r="E60">
        <v>-6.4228313986979799</v>
      </c>
      <c r="F60">
        <v>-6.4060983807659504</v>
      </c>
      <c r="G60">
        <v>-6.4395644166300103</v>
      </c>
      <c r="H60">
        <v>0.19443855983338601</v>
      </c>
      <c r="I60">
        <v>0.27053875391176102</v>
      </c>
      <c r="J60">
        <v>0.118338365755011</v>
      </c>
      <c r="K60">
        <v>-5.3346578398623501E-2</v>
      </c>
      <c r="L60">
        <v>-3.9152913260136701E-2</v>
      </c>
      <c r="M60">
        <v>-6.75402435371103E-2</v>
      </c>
    </row>
    <row r="61" spans="1:13" x14ac:dyDescent="0.25">
      <c r="A61">
        <v>1500</v>
      </c>
      <c r="B61">
        <v>291.13017542495601</v>
      </c>
      <c r="C61">
        <v>292.31202697608501</v>
      </c>
      <c r="D61">
        <v>289.94832387382701</v>
      </c>
      <c r="E61">
        <v>-6.4235462762982003</v>
      </c>
      <c r="F61">
        <v>-6.40691627648342</v>
      </c>
      <c r="G61">
        <v>-6.4401762761129797</v>
      </c>
      <c r="H61">
        <v>0.18889581712165401</v>
      </c>
      <c r="I61">
        <v>0.26522423069590201</v>
      </c>
      <c r="J61">
        <v>0.11256740354740501</v>
      </c>
      <c r="K61">
        <v>-5.3803066627700999E-2</v>
      </c>
      <c r="L61">
        <v>-3.9693314975214201E-2</v>
      </c>
      <c r="M61">
        <v>-6.7912818280187803E-2</v>
      </c>
    </row>
    <row r="62" spans="1:13" x14ac:dyDescent="0.25">
      <c r="A62">
        <v>1501</v>
      </c>
      <c r="B62">
        <v>291.19220080464402</v>
      </c>
      <c r="C62">
        <v>292.36993141615699</v>
      </c>
      <c r="D62">
        <v>290.01447019313099</v>
      </c>
      <c r="E62">
        <v>-6.4241471227150102</v>
      </c>
      <c r="F62">
        <v>-6.40759831459241</v>
      </c>
      <c r="G62">
        <v>-6.4406959308376104</v>
      </c>
      <c r="H62">
        <v>0.18303966577490099</v>
      </c>
      <c r="I62">
        <v>0.25947603593802299</v>
      </c>
      <c r="J62">
        <v>0.106603295611778</v>
      </c>
      <c r="K62">
        <v>-5.4168924429626397E-2</v>
      </c>
      <c r="L62">
        <v>-4.0121466729456302E-2</v>
      </c>
      <c r="M62">
        <v>-6.8216382129796499E-2</v>
      </c>
    </row>
    <row r="63" spans="1:13" x14ac:dyDescent="0.25">
      <c r="A63">
        <v>1502</v>
      </c>
      <c r="B63">
        <v>291.25124917726498</v>
      </c>
      <c r="C63">
        <v>292.42505495120997</v>
      </c>
      <c r="D63">
        <v>290.07744340331999</v>
      </c>
      <c r="E63">
        <v>-6.42463823071252</v>
      </c>
      <c r="F63">
        <v>-6.40815099924402</v>
      </c>
      <c r="G63">
        <v>-6.4411254621810299</v>
      </c>
      <c r="H63">
        <v>0.176869169874635</v>
      </c>
      <c r="I63">
        <v>0.25326841975633702</v>
      </c>
      <c r="J63">
        <v>0.10046991999293201</v>
      </c>
      <c r="K63">
        <v>-5.44430789927111E-2</v>
      </c>
      <c r="L63">
        <v>-4.0443266188499701E-2</v>
      </c>
      <c r="M63">
        <v>-6.8442891796922395E-2</v>
      </c>
    </row>
    <row r="64" spans="1:13" x14ac:dyDescent="0.25">
      <c r="A64">
        <v>1503</v>
      </c>
      <c r="B64">
        <v>291.30721591108801</v>
      </c>
      <c r="C64">
        <v>292.477326870193</v>
      </c>
      <c r="D64">
        <v>290.137104951982</v>
      </c>
      <c r="E64">
        <v>-6.4250227783422202</v>
      </c>
      <c r="F64">
        <v>-6.4085807098666896</v>
      </c>
      <c r="G64">
        <v>-6.44146484681775</v>
      </c>
      <c r="H64">
        <v>0.170382978811188</v>
      </c>
      <c r="I64">
        <v>0.24660405739692001</v>
      </c>
      <c r="J64">
        <v>9.4161900225455494E-2</v>
      </c>
      <c r="K64">
        <v>-5.4624118830327598E-2</v>
      </c>
      <c r="L64">
        <v>-4.0663108929539699E-2</v>
      </c>
      <c r="M64">
        <v>-6.8585128731115594E-2</v>
      </c>
    </row>
    <row r="65" spans="1:13" x14ac:dyDescent="0.25">
      <c r="A65">
        <v>1504</v>
      </c>
      <c r="B65">
        <v>291.35999639598998</v>
      </c>
      <c r="C65">
        <v>292.52666484989197</v>
      </c>
      <c r="D65">
        <v>290.19332794208901</v>
      </c>
      <c r="E65">
        <v>-6.4253030630927004</v>
      </c>
      <c r="F65">
        <v>-6.4088933667727099</v>
      </c>
      <c r="G65">
        <v>-6.4417127594126899</v>
      </c>
      <c r="H65">
        <v>0.16357955807841301</v>
      </c>
      <c r="I65">
        <v>0.23951530153842299</v>
      </c>
      <c r="J65">
        <v>8.7643814618403301E-2</v>
      </c>
      <c r="K65">
        <v>-5.4710482591052899E-2</v>
      </c>
      <c r="L65">
        <v>-4.0783409564997E-2</v>
      </c>
      <c r="M65">
        <v>-6.86375556171087E-2</v>
      </c>
    </row>
    <row r="66" spans="1:13" x14ac:dyDescent="0.25">
      <c r="A66">
        <v>1505</v>
      </c>
      <c r="B66">
        <v>291.40948603134802</v>
      </c>
      <c r="C66">
        <v>292.57297649124098</v>
      </c>
      <c r="D66">
        <v>290.24599557145399</v>
      </c>
      <c r="E66">
        <v>-6.4254806850636097</v>
      </c>
      <c r="F66">
        <v>-6.4090940286178197</v>
      </c>
      <c r="G66">
        <v>-6.4418673415093997</v>
      </c>
      <c r="H66">
        <v>0.15645729234543601</v>
      </c>
      <c r="I66">
        <v>0.23206596555466699</v>
      </c>
      <c r="J66">
        <v>8.0848619136204405E-2</v>
      </c>
      <c r="K66">
        <v>-5.4700543179299503E-2</v>
      </c>
      <c r="L66">
        <v>-4.0804056452791497E-2</v>
      </c>
      <c r="M66">
        <v>-6.8597029905807502E-2</v>
      </c>
    </row>
    <row r="67" spans="1:13" x14ac:dyDescent="0.25">
      <c r="A67">
        <v>1506</v>
      </c>
      <c r="B67">
        <v>291.45558153777802</v>
      </c>
      <c r="C67">
        <v>292.61616337361897</v>
      </c>
      <c r="D67">
        <v>290.294999701937</v>
      </c>
      <c r="E67">
        <v>-6.4255567693650404</v>
      </c>
      <c r="F67">
        <v>-6.4091865032213304</v>
      </c>
      <c r="G67">
        <v>-6.4419270355087397</v>
      </c>
      <c r="H67">
        <v>0.14902038079497701</v>
      </c>
      <c r="I67">
        <v>0.224359460783883</v>
      </c>
      <c r="J67">
        <v>7.3681300806071201E-2</v>
      </c>
      <c r="K67">
        <v>-5.45929299377119E-2</v>
      </c>
      <c r="L67">
        <v>-4.0722024711936498E-2</v>
      </c>
      <c r="M67">
        <v>-6.8463835163487197E-2</v>
      </c>
    </row>
    <row r="68" spans="1:13" x14ac:dyDescent="0.25">
      <c r="A68">
        <v>1507</v>
      </c>
      <c r="B68">
        <v>291.49821779290198</v>
      </c>
      <c r="C68">
        <v>292.65616173474302</v>
      </c>
      <c r="D68">
        <v>290.340273851061</v>
      </c>
      <c r="E68">
        <v>-6.42553429731481</v>
      </c>
      <c r="F68">
        <v>-6.40917455619637</v>
      </c>
      <c r="G68">
        <v>-6.4418940384332402</v>
      </c>
      <c r="H68">
        <v>0.14143116535847799</v>
      </c>
      <c r="I68">
        <v>0.216663391917267</v>
      </c>
      <c r="J68">
        <v>6.6198938799688703E-2</v>
      </c>
      <c r="K68">
        <v>-5.4394257987175398E-2</v>
      </c>
      <c r="L68">
        <v>-4.0537428813464699E-2</v>
      </c>
      <c r="M68">
        <v>-6.8251087160886098E-2</v>
      </c>
    </row>
    <row r="69" spans="1:13" x14ac:dyDescent="0.25">
      <c r="A69">
        <v>1508</v>
      </c>
      <c r="B69">
        <v>291.53740730306401</v>
      </c>
      <c r="C69">
        <v>292.69298504558401</v>
      </c>
      <c r="D69">
        <v>290.381829560543</v>
      </c>
      <c r="E69">
        <v>-6.4254202398383704</v>
      </c>
      <c r="F69">
        <v>-6.4090638876450301</v>
      </c>
      <c r="G69">
        <v>-6.4417765920317001</v>
      </c>
      <c r="H69">
        <v>0.13388009677422999</v>
      </c>
      <c r="I69">
        <v>0.20916520262748001</v>
      </c>
      <c r="J69">
        <v>5.8594990920979799E-2</v>
      </c>
      <c r="K69">
        <v>-5.4120350062487797E-2</v>
      </c>
      <c r="L69">
        <v>-4.0259409680431499E-2</v>
      </c>
      <c r="M69">
        <v>-6.7981290444544096E-2</v>
      </c>
    </row>
    <row r="70" spans="1:13" x14ac:dyDescent="0.25">
      <c r="A70">
        <v>1509</v>
      </c>
      <c r="B70">
        <v>291.57320606868399</v>
      </c>
      <c r="C70">
        <v>292.72668965372299</v>
      </c>
      <c r="D70">
        <v>290.41972248364601</v>
      </c>
      <c r="E70">
        <v>-6.4252230380525202</v>
      </c>
      <c r="F70">
        <v>-6.4088613544984003</v>
      </c>
      <c r="G70">
        <v>-6.44158472160664</v>
      </c>
      <c r="H70">
        <v>0.12639163629310901</v>
      </c>
      <c r="I70">
        <v>0.20186276922900601</v>
      </c>
      <c r="J70">
        <v>5.0920503357212502E-2</v>
      </c>
      <c r="K70">
        <v>-5.3783951574433997E-2</v>
      </c>
      <c r="L70">
        <v>-3.9898998236695397E-2</v>
      </c>
      <c r="M70">
        <v>-6.7668904912172506E-2</v>
      </c>
    </row>
    <row r="71" spans="1:13" x14ac:dyDescent="0.25">
      <c r="A71">
        <v>1510</v>
      </c>
      <c r="B71">
        <v>291.60567313162699</v>
      </c>
      <c r="C71">
        <v>292.75733341893198</v>
      </c>
      <c r="D71">
        <v>290.45401284432199</v>
      </c>
      <c r="E71">
        <v>-6.4249500762856799</v>
      </c>
      <c r="F71">
        <v>-6.4085733761625496</v>
      </c>
      <c r="G71">
        <v>-6.4413267764088102</v>
      </c>
      <c r="H71">
        <v>0.118973560153651</v>
      </c>
      <c r="I71">
        <v>0.194773171064237</v>
      </c>
      <c r="J71">
        <v>4.3173949243065099E-2</v>
      </c>
      <c r="K71">
        <v>-5.3391664901413602E-2</v>
      </c>
      <c r="L71">
        <v>-3.9463221898290803E-2</v>
      </c>
      <c r="M71">
        <v>-6.7320107904536505E-2</v>
      </c>
    </row>
    <row r="72" spans="1:13" x14ac:dyDescent="0.25">
      <c r="A72">
        <v>1511</v>
      </c>
      <c r="B72">
        <v>291.63486794605097</v>
      </c>
      <c r="C72">
        <v>292.78497364590299</v>
      </c>
      <c r="D72">
        <v>290.48476224619901</v>
      </c>
      <c r="E72">
        <v>-6.4246076811642698</v>
      </c>
      <c r="F72">
        <v>-6.4082055846400303</v>
      </c>
      <c r="G72">
        <v>-6.44100977768852</v>
      </c>
      <c r="H72">
        <v>0.111630135786946</v>
      </c>
      <c r="I72">
        <v>0.18795132132174999</v>
      </c>
      <c r="J72">
        <v>3.5308950252141598E-2</v>
      </c>
      <c r="K72">
        <v>-5.2947249480115602E-2</v>
      </c>
      <c r="L72">
        <v>-3.8954874002587903E-2</v>
      </c>
      <c r="M72">
        <v>-6.6939624957643301E-2</v>
      </c>
    </row>
    <row r="73" spans="1:13" x14ac:dyDescent="0.25">
      <c r="A73">
        <v>1512</v>
      </c>
      <c r="B73">
        <v>291.660860321624</v>
      </c>
      <c r="C73">
        <v>292.80968277982703</v>
      </c>
      <c r="D73">
        <v>290.51203786342199</v>
      </c>
      <c r="E73">
        <v>-6.42420190614272</v>
      </c>
      <c r="F73">
        <v>-6.4077625729728096</v>
      </c>
      <c r="G73">
        <v>-6.4406412393126402</v>
      </c>
      <c r="H73">
        <v>0.10440928056049099</v>
      </c>
      <c r="I73">
        <v>0.18154007601705899</v>
      </c>
      <c r="J73">
        <v>2.7278485103922199E-2</v>
      </c>
      <c r="K73">
        <v>-5.2455407226558698E-2</v>
      </c>
      <c r="L73">
        <v>-3.8373113478293801E-2</v>
      </c>
      <c r="M73">
        <v>-6.6537700974823602E-2</v>
      </c>
    </row>
    <row r="74" spans="1:13" x14ac:dyDescent="0.25">
      <c r="A74">
        <v>1513</v>
      </c>
      <c r="B74">
        <v>291.68379652659701</v>
      </c>
      <c r="C74">
        <v>292.83164079279499</v>
      </c>
      <c r="D74">
        <v>290.53595226039897</v>
      </c>
      <c r="E74">
        <v>-6.4237426021870698</v>
      </c>
      <c r="F74">
        <v>-6.4072490933794803</v>
      </c>
      <c r="G74">
        <v>-6.4402361109946602</v>
      </c>
      <c r="H74">
        <v>9.7610070505915705E-2</v>
      </c>
      <c r="I74">
        <v>0.17588464222087399</v>
      </c>
      <c r="J74">
        <v>1.9335498790957799E-2</v>
      </c>
      <c r="K74">
        <v>-5.1934747687561303E-2</v>
      </c>
      <c r="L74">
        <v>-3.7721302227206099E-2</v>
      </c>
      <c r="M74">
        <v>-6.6148193147916506E-2</v>
      </c>
    </row>
    <row r="75" spans="1:13" x14ac:dyDescent="0.25">
      <c r="A75">
        <v>1514</v>
      </c>
      <c r="B75">
        <v>291.703915548662</v>
      </c>
      <c r="C75">
        <v>292.85115727769102</v>
      </c>
      <c r="D75">
        <v>290.55667381963298</v>
      </c>
      <c r="E75">
        <v>-6.42324389242164</v>
      </c>
      <c r="F75">
        <v>-6.4066716920992599</v>
      </c>
      <c r="G75">
        <v>-6.4398160927440102</v>
      </c>
      <c r="H75">
        <v>9.1371877874068599E-2</v>
      </c>
      <c r="I75">
        <v>0.170994326109944</v>
      </c>
      <c r="J75">
        <v>1.1749429638193301E-2</v>
      </c>
      <c r="K75">
        <v>-5.1409122753675603E-2</v>
      </c>
      <c r="L75">
        <v>-3.7012537640296099E-2</v>
      </c>
      <c r="M75">
        <v>-6.5805707867055002E-2</v>
      </c>
    </row>
    <row r="76" spans="1:13" x14ac:dyDescent="0.25">
      <c r="A76">
        <v>1515</v>
      </c>
      <c r="B76">
        <v>291.72148403677397</v>
      </c>
      <c r="C76">
        <v>292.86857880736301</v>
      </c>
      <c r="D76">
        <v>290.57438926618499</v>
      </c>
      <c r="E76">
        <v>-6.4227198616926602</v>
      </c>
      <c r="F76">
        <v>-6.4060387729535799</v>
      </c>
      <c r="G76">
        <v>-6.4394009504317502</v>
      </c>
      <c r="H76">
        <v>8.5714044077988993E-2</v>
      </c>
      <c r="I76">
        <v>0.166749573085821</v>
      </c>
      <c r="J76">
        <v>4.6785150701571703E-3</v>
      </c>
      <c r="K76">
        <v>-5.0894929227065198E-2</v>
      </c>
      <c r="L76">
        <v>-3.6264680279323898E-2</v>
      </c>
      <c r="M76">
        <v>-6.5525178174806603E-2</v>
      </c>
    </row>
    <row r="77" spans="1:13" x14ac:dyDescent="0.25">
      <c r="A77">
        <v>1516</v>
      </c>
      <c r="B77">
        <v>291.73676961768899</v>
      </c>
      <c r="C77">
        <v>292.88424745971599</v>
      </c>
      <c r="D77">
        <v>290.58929177566199</v>
      </c>
      <c r="E77">
        <v>-6.4221830322178901</v>
      </c>
      <c r="F77">
        <v>-6.4053603821588903</v>
      </c>
      <c r="G77">
        <v>-6.4390056822768802</v>
      </c>
      <c r="H77">
        <v>8.0647892591605805E-2</v>
      </c>
      <c r="I77">
        <v>0.16305814444908001</v>
      </c>
      <c r="J77">
        <v>-1.76235926586805E-3</v>
      </c>
      <c r="K77">
        <v>-5.0402409116204E-2</v>
      </c>
      <c r="L77">
        <v>-3.5495974702941802E-2</v>
      </c>
      <c r="M77">
        <v>-6.5308843529466101E-2</v>
      </c>
    </row>
    <row r="78" spans="1:13" x14ac:dyDescent="0.25">
      <c r="A78">
        <v>1517</v>
      </c>
      <c r="B78">
        <v>291.75004030105202</v>
      </c>
      <c r="C78">
        <v>292.89849581931401</v>
      </c>
      <c r="D78">
        <v>290.60158478278998</v>
      </c>
      <c r="E78">
        <v>-6.4216445761887702</v>
      </c>
      <c r="F78">
        <v>-6.4046480172588502</v>
      </c>
      <c r="G78">
        <v>-6.4386411351186901</v>
      </c>
      <c r="H78">
        <v>7.6181488372548803E-2</v>
      </c>
      <c r="I78">
        <v>0.15986226713166499</v>
      </c>
      <c r="J78">
        <v>-7.4992903865675302E-3</v>
      </c>
      <c r="K78">
        <v>-4.9939150151868297E-2</v>
      </c>
      <c r="L78">
        <v>-3.4723597623557999E-2</v>
      </c>
      <c r="M78">
        <v>-6.5154702680178603E-2</v>
      </c>
    </row>
    <row r="79" spans="1:13" x14ac:dyDescent="0.25">
      <c r="A79">
        <v>1518</v>
      </c>
      <c r="B79">
        <v>291.76156426700101</v>
      </c>
      <c r="C79">
        <v>292.911643985951</v>
      </c>
      <c r="D79">
        <v>290.61148454805198</v>
      </c>
      <c r="E79">
        <v>-6.4211145462692496</v>
      </c>
      <c r="F79">
        <v>-6.4039141732773697</v>
      </c>
      <c r="G79">
        <v>-6.4383149192611402</v>
      </c>
      <c r="H79">
        <v>7.23214454262434E-2</v>
      </c>
      <c r="I79">
        <v>0.15713916582033499</v>
      </c>
      <c r="J79">
        <v>-1.2496274967848E-2</v>
      </c>
      <c r="K79">
        <v>-4.9511550638264401E-2</v>
      </c>
      <c r="L79">
        <v>-3.3962816348192398E-2</v>
      </c>
      <c r="M79">
        <v>-6.5060284928336404E-2</v>
      </c>
    </row>
    <row r="80" spans="1:13" x14ac:dyDescent="0.25">
      <c r="A80">
        <v>1519</v>
      </c>
      <c r="B80">
        <v>291.77160977315799</v>
      </c>
      <c r="C80">
        <v>292.92399828979399</v>
      </c>
      <c r="D80">
        <v>290.619221256522</v>
      </c>
      <c r="E80">
        <v>-6.4206020796532304</v>
      </c>
      <c r="F80">
        <v>-6.4031717484869404</v>
      </c>
      <c r="G80">
        <v>-6.4380324108195301</v>
      </c>
      <c r="H80">
        <v>6.9073718309186904E-2</v>
      </c>
      <c r="I80">
        <v>0.15490009032429</v>
      </c>
      <c r="J80">
        <v>-1.6752653705915801E-2</v>
      </c>
      <c r="K80">
        <v>-4.9125465770610298E-2</v>
      </c>
      <c r="L80">
        <v>-3.3226470865413103E-2</v>
      </c>
      <c r="M80">
        <v>-6.5024460675807402E-2</v>
      </c>
    </row>
    <row r="81" spans="1:13" x14ac:dyDescent="0.25">
      <c r="A81">
        <v>1520</v>
      </c>
      <c r="B81">
        <v>291.78044511318598</v>
      </c>
      <c r="C81">
        <v>292.935851647324</v>
      </c>
      <c r="D81">
        <v>290.62503857904801</v>
      </c>
      <c r="E81">
        <v>-6.4201155674216199</v>
      </c>
      <c r="F81">
        <v>-6.4024334022062703</v>
      </c>
      <c r="G81">
        <v>-6.4377977326369704</v>
      </c>
      <c r="H81">
        <v>6.6443954870134797E-2</v>
      </c>
      <c r="I81">
        <v>0.15318945688938099</v>
      </c>
      <c r="J81">
        <v>-2.0301547149111698E-2</v>
      </c>
      <c r="K81">
        <v>-4.8786495939387803E-2</v>
      </c>
      <c r="L81">
        <v>-3.2524606741161401E-2</v>
      </c>
      <c r="M81">
        <v>-6.5048385137614198E-2</v>
      </c>
    </row>
    <row r="82" spans="1:13" x14ac:dyDescent="0.25">
      <c r="A82">
        <v>1521</v>
      </c>
      <c r="B82">
        <v>291.78833859831701</v>
      </c>
      <c r="C82">
        <v>292.947485514498</v>
      </c>
      <c r="D82">
        <v>290.62919168213602</v>
      </c>
      <c r="E82">
        <v>-6.4196627910673101</v>
      </c>
      <c r="F82">
        <v>-6.4017109249625204</v>
      </c>
      <c r="G82">
        <v>-6.4376146571721096</v>
      </c>
      <c r="H82">
        <v>6.4437653425638897E-2</v>
      </c>
      <c r="I82">
        <v>0.152084398374674</v>
      </c>
      <c r="J82">
        <v>-2.3209091523395901E-2</v>
      </c>
      <c r="K82">
        <v>-4.8500115010833303E-2</v>
      </c>
      <c r="L82">
        <v>-3.1864175837777897E-2</v>
      </c>
      <c r="M82">
        <v>-6.5136054183888598E-2</v>
      </c>
    </row>
    <row r="83" spans="1:13" x14ac:dyDescent="0.25">
      <c r="A83">
        <v>1522</v>
      </c>
      <c r="B83">
        <v>291.795555646097</v>
      </c>
      <c r="C83">
        <v>292.95917033093599</v>
      </c>
      <c r="D83">
        <v>290.63194096125699</v>
      </c>
      <c r="E83">
        <v>-6.4192508551308904</v>
      </c>
      <c r="F83">
        <v>-6.4010144804352898</v>
      </c>
      <c r="G83">
        <v>-6.4374872298264902</v>
      </c>
      <c r="H83">
        <v>6.3047337738297807E-2</v>
      </c>
      <c r="I83">
        <v>0.15167962623098499</v>
      </c>
      <c r="J83">
        <v>-2.5584950754389501E-2</v>
      </c>
      <c r="K83">
        <v>-4.8271097953428398E-2</v>
      </c>
      <c r="L83">
        <v>-3.12481926305112E-2</v>
      </c>
      <c r="M83">
        <v>-6.5294003276345505E-2</v>
      </c>
    </row>
    <row r="84" spans="1:13" x14ac:dyDescent="0.25">
      <c r="A84">
        <v>1523</v>
      </c>
      <c r="B84">
        <v>291.802252321791</v>
      </c>
      <c r="C84">
        <v>292.97105791481499</v>
      </c>
      <c r="D84">
        <v>290.63344672876599</v>
      </c>
      <c r="E84">
        <v>-6.4188798486808798</v>
      </c>
      <c r="F84">
        <v>-6.4003459401684699</v>
      </c>
      <c r="G84">
        <v>-6.4374137571933003</v>
      </c>
      <c r="H84">
        <v>6.1804689192869799E-2</v>
      </c>
      <c r="I84">
        <v>0.151536006395187</v>
      </c>
      <c r="J84">
        <v>-2.7926628009447601E-2</v>
      </c>
      <c r="K84">
        <v>-4.8081076352598902E-2</v>
      </c>
      <c r="L84">
        <v>-3.0656048154722199E-2</v>
      </c>
      <c r="M84">
        <v>-6.5506104550475605E-2</v>
      </c>
    </row>
    <row r="85" spans="1:13" x14ac:dyDescent="0.25">
      <c r="A85">
        <v>1524</v>
      </c>
      <c r="B85">
        <v>291.80834385150598</v>
      </c>
      <c r="C85">
        <v>292.98304345085302</v>
      </c>
      <c r="D85">
        <v>290.633644252159</v>
      </c>
      <c r="E85">
        <v>-6.4185359408437002</v>
      </c>
      <c r="F85">
        <v>-6.39969295274018</v>
      </c>
      <c r="G85">
        <v>-6.4373789289472301</v>
      </c>
      <c r="H85">
        <v>6.0086568364706203E-2</v>
      </c>
      <c r="I85">
        <v>0.150901345445874</v>
      </c>
      <c r="J85">
        <v>-3.0728208716461699E-2</v>
      </c>
      <c r="K85">
        <v>-4.7881364503243998E-2</v>
      </c>
      <c r="L85">
        <v>-3.0043059208177798E-2</v>
      </c>
      <c r="M85">
        <v>-6.5719669798310107E-2</v>
      </c>
    </row>
    <row r="86" spans="1:13" x14ac:dyDescent="0.25">
      <c r="A86">
        <v>1525</v>
      </c>
      <c r="B86">
        <v>291.81360081746197</v>
      </c>
      <c r="C86">
        <v>292.99486166049701</v>
      </c>
      <c r="D86">
        <v>290.632339974427</v>
      </c>
      <c r="E86">
        <v>-6.4181989247626303</v>
      </c>
      <c r="F86">
        <v>-6.39903781299763</v>
      </c>
      <c r="G86">
        <v>-6.4373600365276298</v>
      </c>
      <c r="H86">
        <v>5.7807161349362597E-2</v>
      </c>
      <c r="I86">
        <v>0.14961246058677199</v>
      </c>
      <c r="J86">
        <v>-3.3998137888047002E-2</v>
      </c>
      <c r="K86">
        <v>-4.7631335544076801E-2</v>
      </c>
      <c r="L86">
        <v>-2.9377696062559699E-2</v>
      </c>
      <c r="M86">
        <v>-6.58849750255939E-2</v>
      </c>
    </row>
    <row r="87" spans="1:13" x14ac:dyDescent="0.25">
      <c r="A87">
        <v>1526</v>
      </c>
      <c r="B87">
        <v>291.81778226519799</v>
      </c>
      <c r="C87">
        <v>293.006223767336</v>
      </c>
      <c r="D87">
        <v>290.62934076305902</v>
      </c>
      <c r="E87">
        <v>-6.4178507982484403</v>
      </c>
      <c r="F87">
        <v>-6.3983660876558499</v>
      </c>
      <c r="G87">
        <v>-6.4373355088410298</v>
      </c>
      <c r="H87">
        <v>5.4941486668276002E-2</v>
      </c>
      <c r="I87">
        <v>0.14761657852340801</v>
      </c>
      <c r="J87">
        <v>-3.7733605186855902E-2</v>
      </c>
      <c r="K87" s="4">
        <v>-4.7309815685238503E-2</v>
      </c>
      <c r="L87">
        <v>-2.8647391694684401E-2</v>
      </c>
      <c r="M87">
        <v>-6.5972239675792702E-2</v>
      </c>
    </row>
    <row r="88" spans="1:13" x14ac:dyDescent="0.25">
      <c r="A88">
        <v>1527</v>
      </c>
      <c r="B88">
        <v>291.82064590590898</v>
      </c>
      <c r="C88">
        <v>293.01682799921201</v>
      </c>
      <c r="D88">
        <v>290.62446381260497</v>
      </c>
      <c r="E88">
        <v>-6.4174760764408498</v>
      </c>
      <c r="F88">
        <v>-6.3976664317892604</v>
      </c>
      <c r="G88">
        <v>-6.4372857210924401</v>
      </c>
      <c r="H88">
        <v>5.14759186369151E-2</v>
      </c>
      <c r="I88">
        <v>0.144918955425655</v>
      </c>
      <c r="J88">
        <v>-4.1967118151825002E-2</v>
      </c>
      <c r="K88">
        <v>-4.69048167044816E-2</v>
      </c>
      <c r="L88">
        <v>-2.7846138429046399E-2</v>
      </c>
      <c r="M88">
        <v>-6.5963494979916798E-2</v>
      </c>
    </row>
    <row r="89" spans="1:13" x14ac:dyDescent="0.25">
      <c r="A89">
        <v>1528</v>
      </c>
      <c r="B89">
        <v>291.82195541060599</v>
      </c>
      <c r="C89">
        <v>293.02636882262902</v>
      </c>
      <c r="D89">
        <v>290.61754199858302</v>
      </c>
      <c r="E89">
        <v>-6.4170617980062001</v>
      </c>
      <c r="F89">
        <v>-6.3969299282959202</v>
      </c>
      <c r="G89">
        <v>-6.4371936677164703</v>
      </c>
      <c r="H89">
        <v>4.7430850042024797E-2</v>
      </c>
      <c r="I89">
        <v>0.141597969000231</v>
      </c>
      <c r="J89">
        <v>-4.6736268916181198E-2</v>
      </c>
      <c r="K89">
        <v>-4.6409820507595102E-2</v>
      </c>
      <c r="L89">
        <v>-2.6970100568491299E-2</v>
      </c>
      <c r="M89">
        <v>-6.5849540446698898E-2</v>
      </c>
    </row>
    <row r="90" spans="1:13" x14ac:dyDescent="0.25">
      <c r="A90">
        <v>1529</v>
      </c>
      <c r="B90">
        <v>291.821631186297</v>
      </c>
      <c r="C90">
        <v>293.03468903755999</v>
      </c>
      <c r="D90">
        <v>290.60857333503401</v>
      </c>
      <c r="E90">
        <v>-6.4166061950837898</v>
      </c>
      <c r="F90">
        <v>-6.3961587885143798</v>
      </c>
      <c r="G90">
        <v>-6.4370536016531901</v>
      </c>
      <c r="H90">
        <v>4.3470028169921501E-2</v>
      </c>
      <c r="I90">
        <v>0.13820095902572899</v>
      </c>
      <c r="J90">
        <v>-5.1260902685885998E-2</v>
      </c>
      <c r="K90">
        <v>-4.5852811091923198E-2</v>
      </c>
      <c r="L90">
        <v>-2.6051868176314601E-2</v>
      </c>
      <c r="M90">
        <v>-6.5653754007531803E-2</v>
      </c>
    </row>
    <row r="91" spans="1:13" x14ac:dyDescent="0.25">
      <c r="A91">
        <v>1530</v>
      </c>
      <c r="B91">
        <v>291.81989404342897</v>
      </c>
      <c r="C91">
        <v>293.04191598271399</v>
      </c>
      <c r="D91">
        <v>290.59787210414402</v>
      </c>
      <c r="E91">
        <v>-6.4161256461094398</v>
      </c>
      <c r="F91">
        <v>-6.39537488368354</v>
      </c>
      <c r="G91">
        <v>-6.4368764085353503</v>
      </c>
      <c r="H91">
        <v>4.0299305846289803E-2</v>
      </c>
      <c r="I91">
        <v>0.13515681404979399</v>
      </c>
      <c r="J91">
        <v>-5.4558202357214702E-2</v>
      </c>
      <c r="K91">
        <v>-4.5296492561377001E-2</v>
      </c>
      <c r="L91">
        <v>-2.51682370009748E-2</v>
      </c>
      <c r="M91">
        <v>-6.5424748121779203E-2</v>
      </c>
    </row>
    <row r="92" spans="1:13" x14ac:dyDescent="0.25">
      <c r="A92">
        <v>1531</v>
      </c>
      <c r="B92">
        <v>291.81712373017501</v>
      </c>
      <c r="C92">
        <v>293.048309360639</v>
      </c>
      <c r="D92">
        <v>290.585938099712</v>
      </c>
      <c r="E92">
        <v>-6.4156438546017496</v>
      </c>
      <c r="F92">
        <v>-6.3946099398703096</v>
      </c>
      <c r="G92">
        <v>-6.4366777693331896</v>
      </c>
      <c r="H92">
        <v>3.8006315868922697E-2</v>
      </c>
      <c r="I92">
        <v>0.132415855797691</v>
      </c>
      <c r="J92">
        <v>-5.6403224059846102E-2</v>
      </c>
      <c r="K92">
        <v>-4.47906594650231E-2</v>
      </c>
      <c r="L92">
        <v>-2.43883561380096E-2</v>
      </c>
      <c r="M92">
        <v>-6.5192962792036499E-2</v>
      </c>
    </row>
    <row r="93" spans="1:13" x14ac:dyDescent="0.25">
      <c r="A93">
        <v>1532</v>
      </c>
      <c r="B93">
        <v>291.81370996413199</v>
      </c>
      <c r="C93">
        <v>293.05410847110198</v>
      </c>
      <c r="D93">
        <v>290.57331145716199</v>
      </c>
      <c r="E93">
        <v>-6.4151821462785801</v>
      </c>
      <c r="F93">
        <v>-6.3938953046202203</v>
      </c>
      <c r="G93">
        <v>-6.4364689879369497</v>
      </c>
      <c r="H93">
        <v>3.6622093596076002E-2</v>
      </c>
      <c r="I93">
        <v>0.12992404534431001</v>
      </c>
      <c r="J93">
        <v>-5.66798581521578E-2</v>
      </c>
      <c r="K93">
        <v>-4.4362012201047997E-2</v>
      </c>
      <c r="L93">
        <v>-2.3757294120229099E-2</v>
      </c>
      <c r="M93">
        <v>-6.4966730281867002E-2</v>
      </c>
    </row>
    <row r="94" spans="1:13" x14ac:dyDescent="0.25">
      <c r="A94">
        <v>1533</v>
      </c>
      <c r="B94">
        <v>291.81004398570701</v>
      </c>
      <c r="C94">
        <v>293.05952310195602</v>
      </c>
      <c r="D94">
        <v>290.56056486945801</v>
      </c>
      <c r="E94">
        <v>-6.4147592372745903</v>
      </c>
      <c r="F94">
        <v>-6.3932610659072102</v>
      </c>
      <c r="G94">
        <v>-6.4362574086419801</v>
      </c>
      <c r="H94">
        <v>3.6164714601227797E-2</v>
      </c>
      <c r="I94">
        <v>0.127658184983023</v>
      </c>
      <c r="J94">
        <v>-5.5328755780567597E-2</v>
      </c>
      <c r="K94">
        <v>-4.4026751024903603E-2</v>
      </c>
      <c r="L94">
        <v>-2.33074573975918E-2</v>
      </c>
      <c r="M94">
        <v>-6.4746044652215395E-2</v>
      </c>
    </row>
    <row r="95" spans="1:13" x14ac:dyDescent="0.25">
      <c r="A95">
        <v>1534</v>
      </c>
      <c r="B95">
        <v>291.80651770312897</v>
      </c>
      <c r="C95">
        <v>293.06473436814002</v>
      </c>
      <c r="D95">
        <v>290.54830103811798</v>
      </c>
      <c r="E95">
        <v>-6.4143916172169799</v>
      </c>
      <c r="F95">
        <v>-6.3927357079466702</v>
      </c>
      <c r="G95">
        <v>-6.4360475264872798</v>
      </c>
      <c r="H95">
        <v>3.6646571063194598E-2</v>
      </c>
      <c r="I95">
        <v>0.125634355617288</v>
      </c>
      <c r="J95">
        <v>-5.2341213490899201E-2</v>
      </c>
      <c r="K95">
        <v>-4.37964286903487E-2</v>
      </c>
      <c r="L95">
        <v>-2.3064131659042302E-2</v>
      </c>
      <c r="M95">
        <v>-6.4528725721655203E-2</v>
      </c>
    </row>
    <row r="96" spans="1:13" x14ac:dyDescent="0.25">
      <c r="A96">
        <v>1535</v>
      </c>
      <c r="B96">
        <v>291.80352332493499</v>
      </c>
      <c r="C96">
        <v>293.06989815498702</v>
      </c>
      <c r="D96">
        <v>290.53714849488199</v>
      </c>
      <c r="E96">
        <v>-6.4140939455254404</v>
      </c>
      <c r="F96">
        <v>-6.3923457900777096</v>
      </c>
      <c r="G96">
        <v>-6.4358421009731597</v>
      </c>
      <c r="H96">
        <v>3.8077499437193199E-2</v>
      </c>
      <c r="I96">
        <v>0.123917441070339</v>
      </c>
      <c r="J96">
        <v>-4.7762442195952798E-2</v>
      </c>
      <c r="K96">
        <v>-4.36805006119537E-2</v>
      </c>
      <c r="L96">
        <v>-2.3047853978545401E-2</v>
      </c>
      <c r="M96">
        <v>-6.4313147245361899E-2</v>
      </c>
    </row>
    <row r="97" spans="1:13" x14ac:dyDescent="0.25">
      <c r="A97">
        <v>1536</v>
      </c>
      <c r="B97">
        <v>291.801453196669</v>
      </c>
      <c r="C97">
        <v>293.07515063478002</v>
      </c>
      <c r="D97">
        <v>290.52775575855702</v>
      </c>
      <c r="E97">
        <v>-6.4138793994183398</v>
      </c>
      <c r="F97">
        <v>-6.3921156169250102</v>
      </c>
      <c r="G97">
        <v>-6.4356431819116597</v>
      </c>
      <c r="H97">
        <v>4.0466170132865499E-2</v>
      </c>
      <c r="I97">
        <v>0.12263619467376199</v>
      </c>
      <c r="J97">
        <v>-4.1703854408031198E-2</v>
      </c>
      <c r="K97">
        <v>-4.3687460810033503E-2</v>
      </c>
      <c r="L97">
        <v>-2.3275240764148199E-2</v>
      </c>
      <c r="M97">
        <v>-6.40996808559188E-2</v>
      </c>
    </row>
    <row r="98" spans="1:13" x14ac:dyDescent="0.25">
      <c r="A98">
        <v>1537</v>
      </c>
      <c r="B98">
        <v>291.80069972800499</v>
      </c>
      <c r="C98">
        <v>293.08061555494101</v>
      </c>
      <c r="D98">
        <v>290.52078390106902</v>
      </c>
      <c r="E98">
        <v>-6.4137599604846702</v>
      </c>
      <c r="F98">
        <v>-6.3920668667182197</v>
      </c>
      <c r="G98">
        <v>-6.4354530542511199</v>
      </c>
      <c r="H98">
        <v>4.3820707845128301E-2</v>
      </c>
      <c r="I98">
        <v>0.122007143694496</v>
      </c>
      <c r="J98">
        <v>-3.4365728004239898E-2</v>
      </c>
      <c r="K98">
        <v>-4.3825348727956799E-2</v>
      </c>
      <c r="L98">
        <v>-2.37589108245914E-2</v>
      </c>
      <c r="M98">
        <v>-6.3891786631322098E-2</v>
      </c>
    </row>
    <row r="99" spans="1:13" x14ac:dyDescent="0.25">
      <c r="A99">
        <v>1538</v>
      </c>
      <c r="B99">
        <v>291.80165536035901</v>
      </c>
      <c r="C99">
        <v>293.08641315183701</v>
      </c>
      <c r="D99">
        <v>290.51689756888101</v>
      </c>
      <c r="E99">
        <v>-6.4137466436035497</v>
      </c>
      <c r="F99">
        <v>-6.3922181292831404</v>
      </c>
      <c r="G99">
        <v>-6.4352751579239698</v>
      </c>
      <c r="H99">
        <v>4.8148967110428702E-2</v>
      </c>
      <c r="I99">
        <v>0.122369147526058</v>
      </c>
      <c r="J99">
        <v>-2.60712133052005E-2</v>
      </c>
      <c r="K99">
        <v>-4.4101973788543997E-2</v>
      </c>
      <c r="L99">
        <v>-2.4506715060974401E-2</v>
      </c>
      <c r="M99">
        <v>-6.3697232516113506E-2</v>
      </c>
    </row>
    <row r="100" spans="1:13" x14ac:dyDescent="0.25">
      <c r="A100">
        <v>1539</v>
      </c>
      <c r="B100">
        <v>291.80471255272403</v>
      </c>
      <c r="C100">
        <v>293.09267069374403</v>
      </c>
      <c r="D100">
        <v>290.51675441170499</v>
      </c>
      <c r="E100">
        <v>-6.4138496770679998</v>
      </c>
      <c r="F100">
        <v>-6.3925842850104697</v>
      </c>
      <c r="G100">
        <v>-6.4351150691255299</v>
      </c>
      <c r="H100">
        <v>5.34586528680202E-2</v>
      </c>
      <c r="I100">
        <v>0.124224204648602</v>
      </c>
      <c r="J100">
        <v>-1.73068989125621E-2</v>
      </c>
      <c r="K100">
        <v>-4.4525012999580497E-2</v>
      </c>
      <c r="L100">
        <v>-2.552023855995E-2</v>
      </c>
      <c r="M100">
        <v>-6.3529787439211005E-2</v>
      </c>
    </row>
    <row r="101" spans="1:13" x14ac:dyDescent="0.25">
      <c r="A101">
        <v>1540</v>
      </c>
      <c r="B101">
        <v>291.81025313991898</v>
      </c>
      <c r="C101">
        <v>293.099529495914</v>
      </c>
      <c r="D101">
        <v>290.52097678392403</v>
      </c>
      <c r="E101">
        <v>-6.41407799673373</v>
      </c>
      <c r="F101">
        <v>-6.3931745182384896</v>
      </c>
      <c r="G101">
        <v>-6.4349814752289598</v>
      </c>
      <c r="H101">
        <v>5.9710131398463498E-2</v>
      </c>
      <c r="I101">
        <v>0.128222343138231</v>
      </c>
      <c r="J101">
        <v>-8.8020803413039507E-3</v>
      </c>
      <c r="K101">
        <v>-4.5099746993249999E-2</v>
      </c>
      <c r="L101">
        <v>-2.67883554302881E-2</v>
      </c>
      <c r="M101">
        <v>-6.3411138556211902E-2</v>
      </c>
    </row>
    <row r="102" spans="1:13" x14ac:dyDescent="0.25">
      <c r="A102">
        <v>1541</v>
      </c>
      <c r="B102">
        <v>291.81841486080299</v>
      </c>
      <c r="C102">
        <v>293.10704165833403</v>
      </c>
      <c r="D102">
        <v>290.52978806327098</v>
      </c>
      <c r="E102">
        <v>-6.4144252640616104</v>
      </c>
      <c r="F102">
        <v>-6.3939674128280499</v>
      </c>
      <c r="G102">
        <v>-6.4348831152951798</v>
      </c>
      <c r="H102">
        <v>6.5870807445998297E-2</v>
      </c>
      <c r="I102">
        <v>0.134059942491602</v>
      </c>
      <c r="J102">
        <v>-2.3183275996050798E-3</v>
      </c>
      <c r="K102" s="4">
        <v>-4.5780640827002103E-2</v>
      </c>
      <c r="L102">
        <v>-2.8203238485312299E-2</v>
      </c>
      <c r="M102">
        <v>-6.3358043168691897E-2</v>
      </c>
    </row>
    <row r="103" spans="1:13" x14ac:dyDescent="0.25">
      <c r="A103">
        <v>1542</v>
      </c>
      <c r="B103">
        <v>291.82887513707698</v>
      </c>
      <c r="C103">
        <v>293.11506747534901</v>
      </c>
      <c r="D103">
        <v>290.54268279880398</v>
      </c>
      <c r="E103">
        <v>-6.41485902862257</v>
      </c>
      <c r="F103">
        <v>-6.3948945523935601</v>
      </c>
      <c r="G103">
        <v>-6.4348235048515798</v>
      </c>
      <c r="H103">
        <v>7.08709181573349E-2</v>
      </c>
      <c r="I103">
        <v>0.14046556647063799</v>
      </c>
      <c r="J103">
        <v>1.2762698440315101E-3</v>
      </c>
      <c r="K103">
        <v>-4.64707497326695E-2</v>
      </c>
      <c r="L103">
        <v>-2.9575179075128102E-2</v>
      </c>
      <c r="M103">
        <v>-6.3366320390210895E-2</v>
      </c>
    </row>
    <row r="104" spans="1:13" x14ac:dyDescent="0.25">
      <c r="A104">
        <v>1543</v>
      </c>
      <c r="B104">
        <v>291.84107139573501</v>
      </c>
      <c r="C104">
        <v>293.12337423958797</v>
      </c>
      <c r="D104">
        <v>290.55876855188097</v>
      </c>
      <c r="E104">
        <v>-6.4153372239504201</v>
      </c>
      <c r="F104">
        <v>-6.3958728878874203</v>
      </c>
      <c r="G104">
        <v>-6.4348015600134101</v>
      </c>
      <c r="H104">
        <v>7.4578803464956295E-2</v>
      </c>
      <c r="I104">
        <v>0.14663808548615601</v>
      </c>
      <c r="J104">
        <v>2.51952144375636E-3</v>
      </c>
      <c r="K104">
        <v>-4.7093895615516197E-2</v>
      </c>
      <c r="L104">
        <v>-3.0768249608818899E-2</v>
      </c>
      <c r="M104">
        <v>-6.3419541622213596E-2</v>
      </c>
    </row>
    <row r="105" spans="1:13" x14ac:dyDescent="0.25">
      <c r="A105">
        <v>1544</v>
      </c>
      <c r="B105">
        <v>291.85442636823501</v>
      </c>
      <c r="C105">
        <v>293.13173316841301</v>
      </c>
      <c r="D105">
        <v>290.57711956805701</v>
      </c>
      <c r="E105">
        <v>-6.4158225985498403</v>
      </c>
      <c r="F105">
        <v>-6.3968314767806698</v>
      </c>
      <c r="G105">
        <v>-6.4348137203190099</v>
      </c>
      <c r="H105">
        <v>7.6947142993158704E-2</v>
      </c>
      <c r="I105">
        <v>0.151939598332927</v>
      </c>
      <c r="J105">
        <v>1.9546876533905601E-3</v>
      </c>
      <c r="K105">
        <v>-4.7609403291559299E-2</v>
      </c>
      <c r="L105">
        <v>-3.1720662931923799E-2</v>
      </c>
      <c r="M105">
        <v>-6.3498143651194799E-2</v>
      </c>
    </row>
    <row r="106" spans="1:13" x14ac:dyDescent="0.25">
      <c r="A106">
        <v>1545</v>
      </c>
      <c r="B106">
        <v>291.86836044784002</v>
      </c>
      <c r="C106">
        <v>293.13991244768403</v>
      </c>
      <c r="D106">
        <v>290.59680844799601</v>
      </c>
      <c r="E106">
        <v>-6.41628280744942</v>
      </c>
      <c r="F106">
        <v>-6.3977125311169596</v>
      </c>
      <c r="G106">
        <v>-6.4348530837818698</v>
      </c>
      <c r="H106">
        <v>7.7948515391711701E-2</v>
      </c>
      <c r="I106">
        <v>0.15591387292846101</v>
      </c>
      <c r="J106" s="4">
        <v>-1.6842145037290801E-5</v>
      </c>
      <c r="K106">
        <v>-4.79927420341624E-2</v>
      </c>
      <c r="L106">
        <v>-3.2406415449601302E-2</v>
      </c>
      <c r="M106">
        <v>-6.3579068618723505E-2</v>
      </c>
    </row>
    <row r="107" spans="1:13" x14ac:dyDescent="0.25">
      <c r="A107">
        <v>1546</v>
      </c>
      <c r="B107">
        <v>291.88229299661799</v>
      </c>
      <c r="C107">
        <v>293.14766760841701</v>
      </c>
      <c r="D107">
        <v>290.61691838481897</v>
      </c>
      <c r="E107">
        <v>-6.4166896426355198</v>
      </c>
      <c r="F107">
        <v>-6.3984704624904198</v>
      </c>
      <c r="G107">
        <v>-6.4349088227806197</v>
      </c>
      <c r="H107">
        <v>7.7564277421322894E-2</v>
      </c>
      <c r="I107">
        <v>0.158274799319503</v>
      </c>
      <c r="J107">
        <v>-3.1462444768575598E-3</v>
      </c>
      <c r="K107">
        <v>-4.82265705429476E-2</v>
      </c>
      <c r="L107">
        <v>-3.2816484205574099E-2</v>
      </c>
      <c r="M107">
        <v>-6.3636656880321094E-2</v>
      </c>
    </row>
    <row r="108" spans="1:13" x14ac:dyDescent="0.25">
      <c r="A108">
        <v>1547</v>
      </c>
      <c r="B108">
        <v>291.89566622324401</v>
      </c>
      <c r="C108">
        <v>293.15474611776801</v>
      </c>
      <c r="D108">
        <v>290.63658632872</v>
      </c>
      <c r="E108">
        <v>-6.4170196938072204</v>
      </c>
      <c r="F108">
        <v>-6.3990722028615101</v>
      </c>
      <c r="G108">
        <v>-6.43496718475292</v>
      </c>
      <c r="H108" s="4">
        <v>7.5883310729963294E-2</v>
      </c>
      <c r="I108">
        <v>0.15906185524983699</v>
      </c>
      <c r="J108">
        <v>-7.2952337899105397E-3</v>
      </c>
      <c r="K108">
        <v>-4.8301868179749102E-2</v>
      </c>
      <c r="L108">
        <v>-3.2954877816019398E-2</v>
      </c>
      <c r="M108">
        <v>-6.3648858543478903E-2</v>
      </c>
    </row>
    <row r="109" spans="1:13" x14ac:dyDescent="0.25">
      <c r="A109">
        <v>1548</v>
      </c>
      <c r="B109">
        <v>291.90803317634698</v>
      </c>
      <c r="C109">
        <v>293.16093155738099</v>
      </c>
      <c r="D109">
        <v>290.65513479531398</v>
      </c>
      <c r="E109">
        <v>-6.4172588038767504</v>
      </c>
      <c r="F109">
        <v>-6.3995012340561601</v>
      </c>
      <c r="G109">
        <v>-6.4350163736973398</v>
      </c>
      <c r="H109">
        <v>7.3289381938931905E-2</v>
      </c>
      <c r="I109">
        <v>0.15887649763978301</v>
      </c>
      <c r="J109">
        <v>-1.2297733761919E-2</v>
      </c>
      <c r="K109">
        <v>-4.8230471504480801E-2</v>
      </c>
      <c r="L109">
        <v>-3.2849042512009902E-2</v>
      </c>
      <c r="M109">
        <v>-6.3611900496951604E-2</v>
      </c>
    </row>
    <row r="110" spans="1:13" x14ac:dyDescent="0.25">
      <c r="A110">
        <v>1549</v>
      </c>
      <c r="B110">
        <v>291.91905537070301</v>
      </c>
      <c r="C110">
        <v>293.16605092485401</v>
      </c>
      <c r="D110">
        <v>290.67205981655098</v>
      </c>
      <c r="E110">
        <v>-6.4174004721942799</v>
      </c>
      <c r="F110">
        <v>-6.3997531862611199</v>
      </c>
      <c r="G110">
        <v>-6.4350477581274497</v>
      </c>
      <c r="H110">
        <v>6.9890158697729493E-2</v>
      </c>
      <c r="I110">
        <v>0.15778918460319299</v>
      </c>
      <c r="J110">
        <v>-1.80088672077344E-2</v>
      </c>
      <c r="K110">
        <v>-4.8028061383842503E-2</v>
      </c>
      <c r="L110">
        <v>-3.2529708193202597E-2</v>
      </c>
      <c r="M110">
        <v>-6.3526414574482395E-2</v>
      </c>
    </row>
    <row r="111" spans="1:13" x14ac:dyDescent="0.25">
      <c r="A111">
        <v>1550</v>
      </c>
      <c r="B111">
        <v>291.92841647098101</v>
      </c>
      <c r="C111">
        <v>293.16993267969798</v>
      </c>
      <c r="D111">
        <v>290.68690026226398</v>
      </c>
      <c r="E111">
        <v>-6.4174396749373699</v>
      </c>
      <c r="F111">
        <v>-6.3998273088654498</v>
      </c>
      <c r="G111">
        <v>-6.4350520410092997</v>
      </c>
      <c r="H111">
        <v>6.5694076319513503E-2</v>
      </c>
      <c r="I111">
        <v>0.155715622297251</v>
      </c>
      <c r="J111">
        <v>-2.4327469658224E-2</v>
      </c>
      <c r="K111">
        <v>-4.7700289988184701E-2</v>
      </c>
      <c r="L111">
        <v>-3.2016709230342201E-2</v>
      </c>
      <c r="M111">
        <v>-6.3383870746027096E-2</v>
      </c>
    </row>
    <row r="112" spans="1:13" x14ac:dyDescent="0.25">
      <c r="A112">
        <v>1551</v>
      </c>
      <c r="B112">
        <v>291.93580110165499</v>
      </c>
      <c r="C112">
        <v>293.17239184003398</v>
      </c>
      <c r="D112">
        <v>290.69921036327702</v>
      </c>
      <c r="E112">
        <v>-6.4173713128741099</v>
      </c>
      <c r="F112">
        <v>-6.3997246225381001</v>
      </c>
      <c r="G112">
        <v>-6.4350180032101196</v>
      </c>
      <c r="H112">
        <v>6.07014017943538E-2</v>
      </c>
      <c r="I112">
        <v>0.152586229726829</v>
      </c>
      <c r="J112">
        <v>-3.1183426138121001E-2</v>
      </c>
      <c r="K112">
        <v>-4.7246275992822002E-2</v>
      </c>
      <c r="L112">
        <v>-3.1323075544032297E-2</v>
      </c>
      <c r="M112">
        <v>-6.3169476441611694E-2</v>
      </c>
    </row>
    <row r="113" spans="1:13" x14ac:dyDescent="0.25">
      <c r="A113">
        <v>1552</v>
      </c>
      <c r="B113">
        <v>291.94089429343899</v>
      </c>
      <c r="C113">
        <v>293.17322573961599</v>
      </c>
      <c r="D113">
        <v>290.70856284726199</v>
      </c>
      <c r="E113">
        <v>-6.4171901448262396</v>
      </c>
      <c r="F113">
        <v>-6.3994476822972999</v>
      </c>
      <c r="G113">
        <v>-6.4349326073551802</v>
      </c>
      <c r="H113">
        <v>5.4908944861487702E-2</v>
      </c>
      <c r="I113">
        <v>0.14835178959204301</v>
      </c>
      <c r="J113">
        <v>-3.8533899869068002E-2</v>
      </c>
      <c r="K113">
        <v>-4.66623252975049E-2</v>
      </c>
      <c r="L113">
        <v>-3.0458536300298499E-2</v>
      </c>
      <c r="M113">
        <v>-6.2866114294711201E-2</v>
      </c>
    </row>
    <row r="114" spans="1:13" x14ac:dyDescent="0.25">
      <c r="A114">
        <v>1553</v>
      </c>
      <c r="B114">
        <v>291.94338125596897</v>
      </c>
      <c r="C114">
        <v>293.17221090708</v>
      </c>
      <c r="D114">
        <v>290.714551604858</v>
      </c>
      <c r="E114">
        <v>-6.4168907987752899</v>
      </c>
      <c r="F114">
        <v>-6.3990001726562999</v>
      </c>
      <c r="G114">
        <v>-6.4347814248942896</v>
      </c>
      <c r="H114">
        <v>4.8311992531215299E-2</v>
      </c>
      <c r="I114">
        <v>0.142984106427295</v>
      </c>
      <c r="J114">
        <v>-4.6360121364864698E-2</v>
      </c>
      <c r="K114">
        <v>-4.5943502452437598E-2</v>
      </c>
      <c r="L114">
        <v>-2.9430558963364401E-2</v>
      </c>
      <c r="M114">
        <v>-6.2456445941510903E-2</v>
      </c>
    </row>
    <row r="115" spans="1:13" x14ac:dyDescent="0.25">
      <c r="A115">
        <v>1554</v>
      </c>
      <c r="B115">
        <v>291.94294727763599</v>
      </c>
      <c r="C115">
        <v>293.16910110969798</v>
      </c>
      <c r="D115">
        <v>290.71679344557401</v>
      </c>
      <c r="E115">
        <v>-6.4164678040473602</v>
      </c>
      <c r="F115">
        <v>-6.3983863827365504</v>
      </c>
      <c r="G115">
        <v>-6.4345492253581797</v>
      </c>
      <c r="H115">
        <v>4.0905161609465703E-2</v>
      </c>
      <c r="I115">
        <v>0.13647562459201401</v>
      </c>
      <c r="J115">
        <v>-5.4665301373082703E-2</v>
      </c>
      <c r="K115">
        <v>-4.5084327331934002E-2</v>
      </c>
      <c r="L115">
        <v>-2.8244546967569801E-2</v>
      </c>
      <c r="M115">
        <v>-6.1924107696298303E-2</v>
      </c>
    </row>
    <row r="116" spans="1:13" x14ac:dyDescent="0.25">
      <c r="A116">
        <v>1555</v>
      </c>
      <c r="B116">
        <v>291.93927768084802</v>
      </c>
      <c r="C116">
        <v>293.16362663887003</v>
      </c>
      <c r="D116">
        <v>290.71492872282602</v>
      </c>
      <c r="E116">
        <v>-6.4159156245342901</v>
      </c>
      <c r="F116">
        <v>-6.3976106388848999</v>
      </c>
      <c r="G116">
        <v>-6.4342206101836803</v>
      </c>
      <c r="H116">
        <v>3.2682779392503601E-2</v>
      </c>
      <c r="I116">
        <v>0.12883931367347201</v>
      </c>
      <c r="J116">
        <v>-6.3473754888464906E-2</v>
      </c>
      <c r="K116">
        <v>-4.4079086317688497E-2</v>
      </c>
      <c r="L116">
        <v>-2.6903749629269599E-2</v>
      </c>
      <c r="M116">
        <v>-6.1254423006107402E-2</v>
      </c>
    </row>
    <row r="117" spans="1:13" x14ac:dyDescent="0.25">
      <c r="A117">
        <v>1556</v>
      </c>
      <c r="B117">
        <v>291.93205780211201</v>
      </c>
      <c r="C117">
        <v>293.15549490254301</v>
      </c>
      <c r="D117">
        <v>290.70862070168101</v>
      </c>
      <c r="E117">
        <v>-6.4152286863739798</v>
      </c>
      <c r="F117">
        <v>-6.3966767570268201</v>
      </c>
      <c r="G117">
        <v>-6.4337806157211501</v>
      </c>
      <c r="H117">
        <v>2.36390531785701E-2</v>
      </c>
      <c r="I117">
        <v>0.120109239249319</v>
      </c>
      <c r="J117">
        <v>-7.2831132892178796E-2</v>
      </c>
      <c r="K117">
        <v>-4.2921970543047E-2</v>
      </c>
      <c r="L117">
        <v>-2.54090850802231E-2</v>
      </c>
      <c r="M117">
        <v>-6.0434856005870799E-2</v>
      </c>
    </row>
    <row r="118" spans="1:13" x14ac:dyDescent="0.25">
      <c r="A118">
        <v>1557</v>
      </c>
      <c r="B118">
        <v>291.92097298314297</v>
      </c>
      <c r="C118">
        <v>293.14439235455097</v>
      </c>
      <c r="D118">
        <v>290.69755361173497</v>
      </c>
      <c r="E118">
        <v>-6.4144013987639097</v>
      </c>
      <c r="F118">
        <v>-6.3955875498518804</v>
      </c>
      <c r="G118">
        <v>-6.4332152476759399</v>
      </c>
      <c r="H118">
        <v>1.3768144047840001E-2</v>
      </c>
      <c r="I118">
        <v>0.110341843211505</v>
      </c>
      <c r="J118">
        <v>-8.2805555115825102E-2</v>
      </c>
      <c r="K118">
        <v>-4.16071361969996E-2</v>
      </c>
      <c r="L118">
        <v>-2.3758940853744599E-2</v>
      </c>
      <c r="M118">
        <v>-5.9455331540254598E-2</v>
      </c>
    </row>
    <row r="119" spans="1:13" x14ac:dyDescent="0.25">
      <c r="A119">
        <v>1558</v>
      </c>
      <c r="B119">
        <v>291.905708306414</v>
      </c>
      <c r="C119">
        <v>293.12997952078001</v>
      </c>
      <c r="D119">
        <v>290.68143709204799</v>
      </c>
      <c r="E119">
        <v>-6.4134281546498704</v>
      </c>
      <c r="F119">
        <v>-6.3943448440218997</v>
      </c>
      <c r="G119">
        <v>-6.4325114652778499</v>
      </c>
      <c r="H119">
        <v>3.0630415609161901E-3</v>
      </c>
      <c r="I119">
        <v>9.9580948314441697E-2</v>
      </c>
      <c r="J119">
        <v>-9.3454865192609302E-2</v>
      </c>
      <c r="K119">
        <v>-4.0128674358380703E-2</v>
      </c>
      <c r="L119">
        <v>-2.19515713815811E-2</v>
      </c>
      <c r="M119">
        <v>-5.8305777335180199E-2</v>
      </c>
    </row>
    <row r="120" spans="1:13" x14ac:dyDescent="0.25">
      <c r="A120">
        <v>1559</v>
      </c>
      <c r="B120">
        <v>291.88594779627903</v>
      </c>
      <c r="C120">
        <v>293.11186837971002</v>
      </c>
      <c r="D120">
        <v>290.66002721284798</v>
      </c>
      <c r="E120">
        <v>-6.4123033008128099</v>
      </c>
      <c r="F120">
        <v>-6.3929508673650597</v>
      </c>
      <c r="G120">
        <v>-6.4316557342605698</v>
      </c>
      <c r="H120">
        <v>-8.4857187112165802E-3</v>
      </c>
      <c r="I120">
        <v>8.7739938852969296E-2</v>
      </c>
      <c r="J120">
        <v>-0.104711376275402</v>
      </c>
      <c r="K120">
        <v>-3.8480508556009103E-2</v>
      </c>
      <c r="L120">
        <v>-1.9992961986146699E-2</v>
      </c>
      <c r="M120">
        <v>-5.69680551258714E-2</v>
      </c>
    </row>
    <row r="121" spans="1:13" x14ac:dyDescent="0.25">
      <c r="A121">
        <v>1560</v>
      </c>
      <c r="B121">
        <v>291.86137452322902</v>
      </c>
      <c r="C121">
        <v>293.08962414566901</v>
      </c>
      <c r="D121">
        <v>290.633124900788</v>
      </c>
      <c r="E121">
        <v>-6.4110211593033704</v>
      </c>
      <c r="F121">
        <v>-6.3914088348219504</v>
      </c>
      <c r="G121">
        <v>-6.4306334837847903</v>
      </c>
      <c r="H121">
        <v>-2.0884897430620199E-2</v>
      </c>
      <c r="I121">
        <v>7.4746278699726804E-2</v>
      </c>
      <c r="J121">
        <v>-0.11651607356096701</v>
      </c>
      <c r="K121">
        <v>-3.6656568163542499E-2</v>
      </c>
      <c r="L121">
        <v>-1.7893134694156002E-2</v>
      </c>
      <c r="M121">
        <v>-5.5420001632928997E-2</v>
      </c>
    </row>
    <row r="122" spans="1:13" x14ac:dyDescent="0.25">
      <c r="A122">
        <v>1561</v>
      </c>
      <c r="B122">
        <v>291.83167139033498</v>
      </c>
      <c r="C122">
        <v>293.06278830272203</v>
      </c>
      <c r="D122">
        <v>290.600554477949</v>
      </c>
      <c r="E122">
        <v>-6.4095760783397999</v>
      </c>
      <c r="F122">
        <v>-6.3897220629331999</v>
      </c>
      <c r="G122">
        <v>-6.4294300937463902</v>
      </c>
      <c r="H122">
        <v>-3.4140487019839801E-2</v>
      </c>
      <c r="I122">
        <v>6.0568080326514701E-2</v>
      </c>
      <c r="J122">
        <v>-0.12884905436619401</v>
      </c>
      <c r="K122">
        <v>-3.4650885841912997E-2</v>
      </c>
      <c r="L122">
        <v>-1.56594028603033E-2</v>
      </c>
      <c r="M122">
        <v>-5.3642368823522697E-2</v>
      </c>
    </row>
    <row r="123" spans="1:13" x14ac:dyDescent="0.25">
      <c r="A123">
        <v>1562</v>
      </c>
      <c r="B123">
        <v>291.79652129207199</v>
      </c>
      <c r="C123">
        <v>293.03088418581598</v>
      </c>
      <c r="D123">
        <v>290.56215839832799</v>
      </c>
      <c r="E123">
        <v>-6.4079624415735799</v>
      </c>
      <c r="F123">
        <v>-6.3878936140897604</v>
      </c>
      <c r="G123">
        <v>-6.4280312690574002</v>
      </c>
      <c r="H123">
        <v>-4.8258406688909003E-2</v>
      </c>
      <c r="I123">
        <v>4.5205999839892999E-2</v>
      </c>
      <c r="J123">
        <v>-0.14172281321771099</v>
      </c>
      <c r="K123">
        <v>-3.2457552411868498E-2</v>
      </c>
      <c r="L123">
        <v>-1.32957781089676E-2</v>
      </c>
      <c r="M123">
        <v>-5.1619326714769397E-2</v>
      </c>
    </row>
    <row r="124" spans="1:13" x14ac:dyDescent="0.25">
      <c r="A124">
        <v>1563</v>
      </c>
      <c r="B124">
        <v>291.75560711937999</v>
      </c>
      <c r="C124">
        <v>292.99341935847002</v>
      </c>
      <c r="D124">
        <v>290.51779488029001</v>
      </c>
      <c r="E124">
        <v>-6.4061746656766703</v>
      </c>
      <c r="F124">
        <v>-6.3859260155632596</v>
      </c>
      <c r="G124">
        <v>-6.4264233157900703</v>
      </c>
      <c r="H124">
        <v>-6.3244545597842303E-2</v>
      </c>
      <c r="I124">
        <v>2.8696740953208798E-2</v>
      </c>
      <c r="J124">
        <v>-0.155185832148893</v>
      </c>
      <c r="K124">
        <v>-3.0070682751536001E-2</v>
      </c>
      <c r="L124">
        <v>-1.08033426941163E-2</v>
      </c>
      <c r="M124">
        <v>-4.9338022808955703E-2</v>
      </c>
    </row>
    <row r="125" spans="1:13" x14ac:dyDescent="0.25">
      <c r="A125">
        <v>1564</v>
      </c>
      <c r="B125">
        <v>291.708611761844</v>
      </c>
      <c r="C125">
        <v>292.94988933471501</v>
      </c>
      <c r="D125">
        <v>290.46733418897298</v>
      </c>
      <c r="E125">
        <v>-6.4042071961821501</v>
      </c>
      <c r="F125">
        <v>-6.3838208953945399</v>
      </c>
      <c r="G125">
        <v>-6.4245934969697496</v>
      </c>
      <c r="H125">
        <v>-7.9104781369569499E-2</v>
      </c>
      <c r="I125">
        <v>1.1117959252925301E-2</v>
      </c>
      <c r="J125">
        <v>-0.169327521992064</v>
      </c>
      <c r="K125">
        <v>-2.7484400266460901E-2</v>
      </c>
      <c r="L125">
        <v>-8.1802620173855103E-3</v>
      </c>
      <c r="M125">
        <v>-4.6788538515536299E-2</v>
      </c>
    </row>
    <row r="126" spans="1:13" x14ac:dyDescent="0.25">
      <c r="A126">
        <v>1565</v>
      </c>
      <c r="B126">
        <v>291.65521810886702</v>
      </c>
      <c r="C126">
        <v>292.89978259047399</v>
      </c>
      <c r="D126">
        <v>290.41065362726101</v>
      </c>
      <c r="E126">
        <v>-6.4020545023910103</v>
      </c>
      <c r="F126">
        <v>-6.3815785685506299</v>
      </c>
      <c r="G126">
        <v>-6.42253043623138</v>
      </c>
      <c r="H126">
        <v>-9.5844990075807407E-2</v>
      </c>
      <c r="I126">
        <v>-7.4051856872432197E-3</v>
      </c>
      <c r="J126">
        <v>-0.18428479446437199</v>
      </c>
      <c r="K126">
        <v>-2.4692828005218E-2</v>
      </c>
      <c r="L126">
        <v>-5.4215192952800197E-3</v>
      </c>
      <c r="M126">
        <v>-4.3964136715155998E-2</v>
      </c>
    </row>
    <row r="127" spans="1:13" x14ac:dyDescent="0.25">
      <c r="A127">
        <v>1566</v>
      </c>
      <c r="B127">
        <v>291.59510905047603</v>
      </c>
      <c r="C127">
        <v>292.84258680225099</v>
      </c>
      <c r="D127">
        <v>290.347631298701</v>
      </c>
      <c r="E127">
        <v>-6.3997110717460304</v>
      </c>
      <c r="F127">
        <v>-6.3791975749626504</v>
      </c>
      <c r="G127">
        <v>-6.4202245685293997</v>
      </c>
      <c r="H127">
        <v>-0.113471053091143</v>
      </c>
      <c r="I127">
        <v>-2.6692711129441399E-2</v>
      </c>
      <c r="J127">
        <v>-0.200249395052845</v>
      </c>
      <c r="K127">
        <v>-2.1690082195202399E-2</v>
      </c>
      <c r="L127">
        <v>-2.5183789074926101E-3</v>
      </c>
      <c r="M127">
        <v>-4.0861785482912097E-2</v>
      </c>
    </row>
    <row r="128" spans="1:13" x14ac:dyDescent="0.25">
      <c r="A128">
        <v>1567</v>
      </c>
      <c r="B128">
        <v>291.52796747799903</v>
      </c>
      <c r="C128">
        <v>292.77779628730798</v>
      </c>
      <c r="D128">
        <v>290.27813866869099</v>
      </c>
      <c r="E128">
        <v>-6.3971714038937897</v>
      </c>
      <c r="F128">
        <v>-6.3766741503714996</v>
      </c>
      <c r="G128">
        <v>-6.4176686574160904</v>
      </c>
      <c r="H128">
        <v>-0.13198886288322201</v>
      </c>
      <c r="I128">
        <v>-4.6504239911922103E-2</v>
      </c>
      <c r="J128">
        <v>-0.217473485854521</v>
      </c>
      <c r="K128">
        <v>-1.8470266565583902E-2</v>
      </c>
      <c r="L128">
        <v>5.4243415567613296E-4</v>
      </c>
      <c r="M128">
        <v>-3.7482967286843902E-2</v>
      </c>
    </row>
    <row r="129" spans="1:13" x14ac:dyDescent="0.25">
      <c r="A129">
        <v>1568</v>
      </c>
      <c r="B129">
        <v>291.45347628472098</v>
      </c>
      <c r="C129">
        <v>292.70492067904098</v>
      </c>
      <c r="D129">
        <v>290.20203189040097</v>
      </c>
      <c r="E129">
        <v>-6.3944300045623699</v>
      </c>
      <c r="F129">
        <v>-6.3740015987797598</v>
      </c>
      <c r="G129">
        <v>-6.4148584103449897</v>
      </c>
      <c r="H129">
        <v>-0.15140432854249899</v>
      </c>
      <c r="I129">
        <v>-6.6539945738657499E-2</v>
      </c>
      <c r="J129">
        <v>-0.236268711346341</v>
      </c>
      <c r="K129">
        <v>-1.50274668237804E-2</v>
      </c>
      <c r="L129">
        <v>3.7798581960590701E-3</v>
      </c>
      <c r="M129">
        <v>-3.3834791843619802E-2</v>
      </c>
    </row>
    <row r="130" spans="1:13" x14ac:dyDescent="0.25">
      <c r="A130">
        <v>1569</v>
      </c>
      <c r="B130">
        <v>291.371323881379</v>
      </c>
      <c r="C130">
        <v>292.62350218589199</v>
      </c>
      <c r="D130">
        <v>290.11914557686703</v>
      </c>
      <c r="E130">
        <v>-6.3914817140907303</v>
      </c>
      <c r="F130">
        <v>-6.3711697374631804</v>
      </c>
      <c r="G130">
        <v>-6.4117936907182802</v>
      </c>
      <c r="H130">
        <v>-0.17169888668168601</v>
      </c>
      <c r="I130">
        <v>-8.6433824117801594E-2</v>
      </c>
      <c r="J130">
        <v>-0.25696394924556998</v>
      </c>
      <c r="K130">
        <v>-1.13569394479139E-2</v>
      </c>
      <c r="L130">
        <v>7.2191245517210902E-3</v>
      </c>
      <c r="M130">
        <v>-2.9933003447549001E-2</v>
      </c>
    </row>
    <row r="131" spans="1:13" x14ac:dyDescent="0.25">
      <c r="A131">
        <v>1570</v>
      </c>
      <c r="B131">
        <v>291.281406422717</v>
      </c>
      <c r="C131">
        <v>292.533390617772</v>
      </c>
      <c r="D131">
        <v>290.029422227662</v>
      </c>
      <c r="E131">
        <v>-6.3883339329759803</v>
      </c>
      <c r="F131">
        <v>-6.3681721188016098</v>
      </c>
      <c r="G131">
        <v>-6.4084957471503401</v>
      </c>
      <c r="H131">
        <v>-0.191978664407922</v>
      </c>
      <c r="I131">
        <v>-0.10517996819002599</v>
      </c>
      <c r="J131">
        <v>-0.27877736062581798</v>
      </c>
      <c r="K131">
        <v>-7.4977901361018796E-3</v>
      </c>
      <c r="L131">
        <v>1.08615892508474E-2</v>
      </c>
      <c r="M131">
        <v>-2.5857169523051102E-2</v>
      </c>
    </row>
    <row r="132" spans="1:13" x14ac:dyDescent="0.25">
      <c r="A132">
        <v>1571</v>
      </c>
      <c r="B132">
        <v>291.18407758010397</v>
      </c>
      <c r="C132">
        <v>292.43506671689602</v>
      </c>
      <c r="D132">
        <v>289.93308844331102</v>
      </c>
      <c r="E132">
        <v>-6.3850199392817597</v>
      </c>
      <c r="F132">
        <v>-6.36501747490985</v>
      </c>
      <c r="G132">
        <v>-6.4050224036536703</v>
      </c>
      <c r="H132">
        <v>-0.211055769805401</v>
      </c>
      <c r="I132">
        <v>-0.122014271556191</v>
      </c>
      <c r="J132">
        <v>-0.30009726805461201</v>
      </c>
      <c r="K132">
        <v>-3.5466526249224401E-3</v>
      </c>
      <c r="L132">
        <v>1.46581171919506E-2</v>
      </c>
      <c r="M132">
        <v>-2.1751422441795398E-2</v>
      </c>
    </row>
    <row r="133" spans="1:13" x14ac:dyDescent="0.25">
      <c r="A133">
        <v>1572</v>
      </c>
      <c r="B133">
        <v>291.07996579382598</v>
      </c>
      <c r="C133">
        <v>292.329382502768</v>
      </c>
      <c r="D133">
        <v>289.83054908488299</v>
      </c>
      <c r="E133">
        <v>-6.3815847035514102</v>
      </c>
      <c r="F133">
        <v>-6.3617257454731204</v>
      </c>
      <c r="G133">
        <v>-6.4014436616296999</v>
      </c>
      <c r="H133">
        <v>-0.228763018348312</v>
      </c>
      <c r="I133">
        <v>-0.13715863979819101</v>
      </c>
      <c r="J133">
        <v>-0.32036739689843202</v>
      </c>
      <c r="K133">
        <v>4.1510906086081502E-4</v>
      </c>
      <c r="L133">
        <v>1.8548661346663199E-2</v>
      </c>
      <c r="M133">
        <v>-1.77184432249416E-2</v>
      </c>
    </row>
    <row r="134" spans="1:13" x14ac:dyDescent="0.25">
      <c r="A134">
        <v>1573</v>
      </c>
      <c r="B134">
        <v>290.96972140957502</v>
      </c>
      <c r="C134">
        <v>292.21721446683898</v>
      </c>
      <c r="D134">
        <v>289.72222835231099</v>
      </c>
      <c r="E134">
        <v>-6.3780686613219997</v>
      </c>
      <c r="F134">
        <v>-6.3583194747644098</v>
      </c>
      <c r="G134">
        <v>-6.3978178478796002</v>
      </c>
      <c r="H134">
        <v>-0.24504869915221</v>
      </c>
      <c r="I134">
        <v>-0.150841322671211</v>
      </c>
      <c r="J134">
        <v>-0.33925607563320898</v>
      </c>
      <c r="K134">
        <v>4.3429929805809996E-3</v>
      </c>
      <c r="L134">
        <v>2.2486800841428799E-2</v>
      </c>
      <c r="M134">
        <v>-1.38008148802668E-2</v>
      </c>
    </row>
    <row r="135" spans="1:13" x14ac:dyDescent="0.25">
      <c r="A135">
        <v>1574</v>
      </c>
      <c r="B135">
        <v>290.85399729685003</v>
      </c>
      <c r="C135">
        <v>292.09942839877198</v>
      </c>
      <c r="D135">
        <v>289.60856619492699</v>
      </c>
      <c r="E135">
        <v>-6.3745071815649998</v>
      </c>
      <c r="F135">
        <v>-6.3548233076049803</v>
      </c>
      <c r="G135">
        <v>-6.3941910555250203</v>
      </c>
      <c r="H135">
        <v>-0.25988257995102598</v>
      </c>
      <c r="I135">
        <v>-0.16320678385552501</v>
      </c>
      <c r="J135">
        <v>-0.35655837604652602</v>
      </c>
      <c r="K135">
        <v>8.2098557777196806E-3</v>
      </c>
      <c r="L135">
        <v>2.6434498765452299E-2</v>
      </c>
      <c r="M135">
        <v>-1.00147872100129E-2</v>
      </c>
    </row>
    <row r="136" spans="1:13" x14ac:dyDescent="0.25">
      <c r="A136">
        <v>1575</v>
      </c>
      <c r="B136">
        <v>290.73344742280699</v>
      </c>
      <c r="C136">
        <v>291.97687110015801</v>
      </c>
      <c r="D136">
        <v>289.49002374545501</v>
      </c>
      <c r="E136">
        <v>-6.3709313544476602</v>
      </c>
      <c r="F136">
        <v>-6.3512636522846302</v>
      </c>
      <c r="G136">
        <v>-6.3905990566106903</v>
      </c>
      <c r="H136">
        <v>-0.27324376997246302</v>
      </c>
      <c r="I136">
        <v>-0.17431253366284499</v>
      </c>
      <c r="J136">
        <v>-0.37217500628208</v>
      </c>
      <c r="K136">
        <v>1.1996178883350901E-2</v>
      </c>
      <c r="L136">
        <v>3.03597102320039E-2</v>
      </c>
      <c r="M136">
        <v>-6.3673524653021603E-3</v>
      </c>
    </row>
    <row r="137" spans="1:13" x14ac:dyDescent="0.25">
      <c r="A137">
        <v>1576</v>
      </c>
      <c r="B137">
        <v>290.60871321997701</v>
      </c>
      <c r="C137">
        <v>291.85035179704897</v>
      </c>
      <c r="D137">
        <v>289.367074642906</v>
      </c>
      <c r="E137">
        <v>-6.3673679742856102</v>
      </c>
      <c r="F137">
        <v>-6.3476671826973199</v>
      </c>
      <c r="G137">
        <v>-6.3870687658738898</v>
      </c>
      <c r="H137">
        <v>-0.285173389516439</v>
      </c>
      <c r="I137">
        <v>-0.18420835196621901</v>
      </c>
      <c r="J137">
        <v>-0.38613842706665902</v>
      </c>
      <c r="K137">
        <v>1.5688672543068698E-2</v>
      </c>
      <c r="L137">
        <v>3.4238049962480199E-2</v>
      </c>
      <c r="M137">
        <v>-2.86070487634278E-3</v>
      </c>
    </row>
    <row r="138" spans="1:13" x14ac:dyDescent="0.25">
      <c r="A138">
        <v>1577</v>
      </c>
      <c r="B138">
        <v>290.48034118349301</v>
      </c>
      <c r="C138">
        <v>291.72054736288499</v>
      </c>
      <c r="D138">
        <v>289.24013500410098</v>
      </c>
      <c r="E138">
        <v>-6.3638353198389499</v>
      </c>
      <c r="F138">
        <v>-6.3440558429005396</v>
      </c>
      <c r="G138">
        <v>-6.3836147967773504</v>
      </c>
      <c r="H138">
        <v>-0.29602523822598897</v>
      </c>
      <c r="I138">
        <v>-0.193355970736583</v>
      </c>
      <c r="J138">
        <v>-0.398694505715395</v>
      </c>
      <c r="K138">
        <v>1.9293568837892398E-2</v>
      </c>
      <c r="L138">
        <v>3.8061019378549797E-2</v>
      </c>
      <c r="M138">
        <v>5.2611829723493405E-4</v>
      </c>
    </row>
    <row r="139" spans="1:13" x14ac:dyDescent="0.25">
      <c r="A139">
        <v>1578</v>
      </c>
      <c r="B139">
        <v>290.34876384894199</v>
      </c>
      <c r="C139">
        <v>291.58797509807499</v>
      </c>
      <c r="D139">
        <v>289.10955259981</v>
      </c>
      <c r="E139">
        <v>-6.3603433538729197</v>
      </c>
      <c r="F139">
        <v>-6.3404470893026401</v>
      </c>
      <c r="G139">
        <v>-6.3802396184431904</v>
      </c>
      <c r="H139">
        <v>-0.305952117009195</v>
      </c>
      <c r="I139">
        <v>-0.20206171774141499</v>
      </c>
      <c r="J139">
        <v>-0.40984251627697499</v>
      </c>
      <c r="K139">
        <v>2.2824460088363401E-2</v>
      </c>
      <c r="L139">
        <v>4.18206998722956E-2</v>
      </c>
      <c r="M139">
        <v>3.8282203044311498E-3</v>
      </c>
    </row>
    <row r="140" spans="1:13" x14ac:dyDescent="0.25">
      <c r="A140">
        <v>1579</v>
      </c>
      <c r="B140">
        <v>290.21438044516799</v>
      </c>
      <c r="C140">
        <v>291.45307654913</v>
      </c>
      <c r="D140">
        <v>288.97568434120501</v>
      </c>
      <c r="E140">
        <v>-6.3568996843785603</v>
      </c>
      <c r="F140">
        <v>-6.3368592941438804</v>
      </c>
      <c r="G140">
        <v>-6.3769400746132296</v>
      </c>
      <c r="H140">
        <v>-0.31496231361718002</v>
      </c>
      <c r="I140">
        <v>-0.21041373320885901</v>
      </c>
      <c r="J140">
        <v>-0.41951089402550101</v>
      </c>
      <c r="K140">
        <v>2.6286185875211001E-2</v>
      </c>
      <c r="L140">
        <v>4.5499203594753401E-2</v>
      </c>
      <c r="M140">
        <v>7.07316815566854E-3</v>
      </c>
    </row>
    <row r="141" spans="1:13" x14ac:dyDescent="0.25">
      <c r="A141">
        <v>1580</v>
      </c>
      <c r="B141">
        <v>290.07758905225199</v>
      </c>
      <c r="C141">
        <v>291.31625021959297</v>
      </c>
      <c r="D141">
        <v>288.83892788491198</v>
      </c>
      <c r="E141">
        <v>-6.3535118781852704</v>
      </c>
      <c r="F141">
        <v>-6.3333129782805004</v>
      </c>
      <c r="G141">
        <v>-6.3737107780900404</v>
      </c>
      <c r="H141">
        <v>-0.32305464840838299</v>
      </c>
      <c r="I141">
        <v>-0.218428370933993</v>
      </c>
      <c r="J141">
        <v>-0.42768092588277401</v>
      </c>
      <c r="K141">
        <v>2.9676286135554099E-2</v>
      </c>
      <c r="L141">
        <v>4.9074433556794E-2</v>
      </c>
      <c r="M141">
        <v>1.0278138714314201E-2</v>
      </c>
    </row>
    <row r="142" spans="1:13" x14ac:dyDescent="0.25">
      <c r="A142">
        <v>1581</v>
      </c>
      <c r="B142">
        <v>289.93878729755301</v>
      </c>
      <c r="C142">
        <v>291.17785250847402</v>
      </c>
      <c r="D142">
        <v>288.69972208663302</v>
      </c>
      <c r="E142">
        <v>-6.3501875634035496</v>
      </c>
      <c r="F142">
        <v>-6.3298296697146403</v>
      </c>
      <c r="G142">
        <v>-6.3705454570924598</v>
      </c>
      <c r="H142">
        <v>-0.33022408885287102</v>
      </c>
      <c r="I142">
        <v>-0.226054513290844</v>
      </c>
      <c r="J142">
        <v>-0.43439366441489802</v>
      </c>
      <c r="K142">
        <v>3.2989166040107903E-2</v>
      </c>
      <c r="L142">
        <v>5.2525705833527898E-2</v>
      </c>
      <c r="M142">
        <v>1.34526262466879E-2</v>
      </c>
    </row>
    <row r="143" spans="1:13" x14ac:dyDescent="0.25">
      <c r="A143">
        <v>1582</v>
      </c>
      <c r="B143">
        <v>289.79837260190101</v>
      </c>
      <c r="C143">
        <v>291.03820190195199</v>
      </c>
      <c r="D143">
        <v>288.55854330185099</v>
      </c>
      <c r="E143">
        <v>-6.3469344319212997</v>
      </c>
      <c r="F143">
        <v>-6.3264305461491901</v>
      </c>
      <c r="G143">
        <v>-6.3674383176934199</v>
      </c>
      <c r="H143">
        <v>-0.33646392726434898</v>
      </c>
      <c r="I143">
        <v>-0.23317108396289901</v>
      </c>
      <c r="J143">
        <v>-0.43975677056579898</v>
      </c>
      <c r="K143">
        <v>3.6217840496635997E-2</v>
      </c>
      <c r="L143">
        <v>5.5836460464181899E-2</v>
      </c>
      <c r="M143">
        <v>1.6599220529089999E-2</v>
      </c>
    </row>
    <row r="144" spans="1:13" x14ac:dyDescent="0.25">
      <c r="A144">
        <v>1583</v>
      </c>
      <c r="B144">
        <v>289.65673100678998</v>
      </c>
      <c r="C144">
        <v>290.89756439519198</v>
      </c>
      <c r="D144">
        <v>288.41589761838702</v>
      </c>
      <c r="E144">
        <v>-6.3437595251856198</v>
      </c>
      <c r="F144">
        <v>-6.3231349630131302</v>
      </c>
      <c r="G144">
        <v>-6.3643840873581201</v>
      </c>
      <c r="H144">
        <v>-0.341816790335773</v>
      </c>
      <c r="I144">
        <v>-0.23971284933803499</v>
      </c>
      <c r="J144">
        <v>-0.44392073133351101</v>
      </c>
      <c r="K144">
        <v>3.93571516269072E-2</v>
      </c>
      <c r="L144">
        <v>5.8995546709570197E-2</v>
      </c>
      <c r="M144">
        <v>1.9718756544244199E-2</v>
      </c>
    </row>
    <row r="145" spans="1:13" x14ac:dyDescent="0.25">
      <c r="A145">
        <v>1584</v>
      </c>
      <c r="B145">
        <v>289.51420274564498</v>
      </c>
      <c r="C145">
        <v>290.75609085146499</v>
      </c>
      <c r="D145">
        <v>288.27231463982599</v>
      </c>
      <c r="E145">
        <v>-6.3406672046179002</v>
      </c>
      <c r="F145">
        <v>-6.3199599304621703</v>
      </c>
      <c r="G145">
        <v>-6.3613744787736204</v>
      </c>
      <c r="H145">
        <v>-0.34643136259516</v>
      </c>
      <c r="I145">
        <v>-0.24596152635141699</v>
      </c>
      <c r="J145">
        <v>-0.446901198838903</v>
      </c>
      <c r="K145">
        <v>4.2409311796165097E-2</v>
      </c>
      <c r="L145">
        <v>6.1991948522029799E-2</v>
      </c>
      <c r="M145">
        <v>2.2826675070300499E-2</v>
      </c>
    </row>
    <row r="146" spans="1:13" x14ac:dyDescent="0.25">
      <c r="A146">
        <v>1585</v>
      </c>
      <c r="B146">
        <v>289.37108687028001</v>
      </c>
      <c r="C146">
        <v>290.61382203006002</v>
      </c>
      <c r="D146">
        <v>288.1283517105</v>
      </c>
      <c r="E146">
        <v>-6.3376597695444499</v>
      </c>
      <c r="F146">
        <v>-6.3169219178592098</v>
      </c>
      <c r="G146">
        <v>-6.35839762122969</v>
      </c>
      <c r="H146">
        <v>-0.350340154293035</v>
      </c>
      <c r="I146">
        <v>-0.25197439859024801</v>
      </c>
      <c r="J146">
        <v>-0.44870590999582199</v>
      </c>
      <c r="K146">
        <v>4.5377103634039302E-2</v>
      </c>
      <c r="L146">
        <v>6.4808342532630195E-2</v>
      </c>
      <c r="M146">
        <v>2.5945864735448299E-2</v>
      </c>
    </row>
    <row r="147" spans="1:13" x14ac:dyDescent="0.25">
      <c r="A147">
        <v>1586</v>
      </c>
      <c r="B147">
        <v>289.22767523016898</v>
      </c>
      <c r="C147">
        <v>290.47075512505597</v>
      </c>
      <c r="D147">
        <v>287.98459533528103</v>
      </c>
      <c r="E147">
        <v>-6.3347396910625298</v>
      </c>
      <c r="F147">
        <v>-6.3140376455463798</v>
      </c>
      <c r="G147">
        <v>-6.3554417365786797</v>
      </c>
      <c r="H147">
        <v>-0.35354279282522799</v>
      </c>
      <c r="I147">
        <v>-0.25761581650198101</v>
      </c>
      <c r="J147">
        <v>-0.44946976914847397</v>
      </c>
      <c r="K147">
        <v>4.8259091512542603E-2</v>
      </c>
      <c r="L147">
        <v>6.7426735653599107E-2</v>
      </c>
      <c r="M147">
        <v>2.9091447371486098E-2</v>
      </c>
    </row>
    <row r="148" spans="1:13" x14ac:dyDescent="0.25">
      <c r="A148">
        <v>1587</v>
      </c>
      <c r="B148">
        <v>289.08425930705101</v>
      </c>
      <c r="C148">
        <v>290.32686529800202</v>
      </c>
      <c r="D148">
        <v>287.84165331610001</v>
      </c>
      <c r="E148">
        <v>-6.3319099737522899</v>
      </c>
      <c r="F148">
        <v>-6.3113229163145004</v>
      </c>
      <c r="G148">
        <v>-6.3524970311900697</v>
      </c>
      <c r="H148">
        <v>-0.35603577599249697</v>
      </c>
      <c r="I148">
        <v>-0.262586614317877</v>
      </c>
      <c r="J148">
        <v>-0.449484937667117</v>
      </c>
      <c r="K148">
        <v>5.1051331851151599E-2</v>
      </c>
      <c r="L148">
        <v>6.9835372281214905E-2</v>
      </c>
      <c r="M148">
        <v>3.22672914210883E-2</v>
      </c>
    </row>
    <row r="149" spans="1:13" x14ac:dyDescent="0.25">
      <c r="A149">
        <v>1588</v>
      </c>
      <c r="B149">
        <v>288.941148068431</v>
      </c>
      <c r="C149">
        <v>290.182140445237</v>
      </c>
      <c r="D149">
        <v>287.70015569162399</v>
      </c>
      <c r="E149">
        <v>-6.3291751432880501</v>
      </c>
      <c r="F149">
        <v>-6.3087916111652698</v>
      </c>
      <c r="G149">
        <v>-6.3495586754108304</v>
      </c>
      <c r="H149">
        <v>-0.35773591748175998</v>
      </c>
      <c r="I149">
        <v>-0.26632680407825798</v>
      </c>
      <c r="J149">
        <v>-0.44914503088526297</v>
      </c>
      <c r="K149">
        <v>5.3744977664339201E-2</v>
      </c>
      <c r="L149">
        <v>7.2030371779749802E-2</v>
      </c>
      <c r="M149">
        <v>3.5459583548928503E-2</v>
      </c>
    </row>
    <row r="150" spans="1:13" x14ac:dyDescent="0.25">
      <c r="A150">
        <v>1589</v>
      </c>
      <c r="B150">
        <v>288.79903803892103</v>
      </c>
      <c r="C150">
        <v>290.037030397465</v>
      </c>
      <c r="D150">
        <v>287.56104568037603</v>
      </c>
      <c r="E150">
        <v>-6.3265637001112802</v>
      </c>
      <c r="F150">
        <v>-6.3064722313545101</v>
      </c>
      <c r="G150">
        <v>-6.3466551688680397</v>
      </c>
      <c r="H150">
        <v>-0.35698924986511299</v>
      </c>
      <c r="I150">
        <v>-0.26686569490048401</v>
      </c>
      <c r="J150">
        <v>-0.44711280482974097</v>
      </c>
      <c r="K150">
        <v>5.6250194407310598E-2</v>
      </c>
      <c r="L150">
        <v>7.3950391724429104E-2</v>
      </c>
      <c r="M150">
        <v>3.8549997090192203E-2</v>
      </c>
    </row>
    <row r="151" spans="1:13" x14ac:dyDescent="0.25">
      <c r="A151">
        <v>1590</v>
      </c>
      <c r="B151">
        <v>288.65934588090198</v>
      </c>
      <c r="C151">
        <v>289.892838727178</v>
      </c>
      <c r="D151">
        <v>287.42585303462602</v>
      </c>
      <c r="E151">
        <v>-6.3241449908343803</v>
      </c>
      <c r="F151">
        <v>-6.30442374825114</v>
      </c>
      <c r="G151">
        <v>-6.3438662334176197</v>
      </c>
      <c r="H151">
        <v>-0.35212363611380598</v>
      </c>
      <c r="I151">
        <v>-0.26262222698207499</v>
      </c>
      <c r="J151">
        <v>-0.44162504524553797</v>
      </c>
      <c r="K151">
        <v>5.83971228247201E-2</v>
      </c>
      <c r="L151">
        <v>7.5459290125771905E-2</v>
      </c>
      <c r="M151">
        <v>4.13349555236684E-2</v>
      </c>
    </row>
    <row r="152" spans="1:13" x14ac:dyDescent="0.25">
      <c r="A152">
        <v>1591</v>
      </c>
      <c r="B152">
        <v>288.523823091179</v>
      </c>
      <c r="C152">
        <v>289.75127849708798</v>
      </c>
      <c r="D152">
        <v>287.29636768527098</v>
      </c>
      <c r="E152">
        <v>-6.32200082414405</v>
      </c>
      <c r="F152">
        <v>-6.3027145000685403</v>
      </c>
      <c r="G152">
        <v>-6.3412871482195499</v>
      </c>
      <c r="H152">
        <v>-0.34307496025655798</v>
      </c>
      <c r="I152">
        <v>-0.253363410772458</v>
      </c>
      <c r="J152">
        <v>-0.43278650974065702</v>
      </c>
      <c r="K152">
        <v>6.0056230994195402E-2</v>
      </c>
      <c r="L152">
        <v>7.6451102747806296E-2</v>
      </c>
      <c r="M152">
        <v>4.3661359240584403E-2</v>
      </c>
    </row>
    <row r="153" spans="1:13" x14ac:dyDescent="0.25">
      <c r="A153">
        <v>1592</v>
      </c>
      <c r="B153">
        <v>288.39372255811202</v>
      </c>
      <c r="C153">
        <v>289.61370752994799</v>
      </c>
      <c r="D153">
        <v>287.17373758627502</v>
      </c>
      <c r="E153">
        <v>-6.3201734371556801</v>
      </c>
      <c r="F153">
        <v>-6.3013612775926804</v>
      </c>
      <c r="G153">
        <v>-6.3389855967186799</v>
      </c>
      <c r="H153">
        <v>-0.331918074136965</v>
      </c>
      <c r="I153">
        <v>-0.240763509319603</v>
      </c>
      <c r="J153">
        <v>-0.42307263895432701</v>
      </c>
      <c r="K153">
        <v>6.1259094763913703E-2</v>
      </c>
      <c r="L153">
        <v>7.7025582015498195E-2</v>
      </c>
      <c r="M153">
        <v>4.5492607512329197E-2</v>
      </c>
    </row>
    <row r="154" spans="1:13" x14ac:dyDescent="0.25">
      <c r="A154">
        <v>1593</v>
      </c>
      <c r="B154">
        <v>288.26946172662701</v>
      </c>
      <c r="C154">
        <v>289.48088111173399</v>
      </c>
      <c r="D154">
        <v>287.058042341521</v>
      </c>
      <c r="E154">
        <v>-6.3186504311544596</v>
      </c>
      <c r="F154">
        <v>-6.3003087332271903</v>
      </c>
      <c r="G154">
        <v>-6.3369921290817404</v>
      </c>
      <c r="H154">
        <v>-0.32030868328999601</v>
      </c>
      <c r="I154">
        <v>-0.226859512651612</v>
      </c>
      <c r="J154">
        <v>-0.41375785392837999</v>
      </c>
      <c r="K154">
        <v>6.2143106786118799E-2</v>
      </c>
      <c r="L154">
        <v>7.7409704964427395E-2</v>
      </c>
      <c r="M154">
        <v>4.6876508607810098E-2</v>
      </c>
    </row>
    <row r="155" spans="1:13" x14ac:dyDescent="0.25">
      <c r="A155">
        <v>1594</v>
      </c>
      <c r="B155">
        <v>288.15109008449201</v>
      </c>
      <c r="C155">
        <v>289.35329177294199</v>
      </c>
      <c r="D155">
        <v>286.94888839604198</v>
      </c>
      <c r="E155">
        <v>-6.3174000775676804</v>
      </c>
      <c r="F155">
        <v>-6.2994827138712104</v>
      </c>
      <c r="G155">
        <v>-6.3353174412641602</v>
      </c>
      <c r="H155">
        <v>-0.30840699115154202</v>
      </c>
      <c r="I155">
        <v>-0.21246247761995199</v>
      </c>
      <c r="J155">
        <v>-0.40435150468313102</v>
      </c>
      <c r="K155">
        <v>6.2809662972313995E-2</v>
      </c>
      <c r="L155">
        <v>7.7745062922844596E-2</v>
      </c>
      <c r="M155">
        <v>4.7874263021783298E-2</v>
      </c>
    </row>
    <row r="156" spans="1:13" x14ac:dyDescent="0.25">
      <c r="A156">
        <v>1595</v>
      </c>
      <c r="B156">
        <v>288.03864070039299</v>
      </c>
      <c r="C156">
        <v>289.23140934895901</v>
      </c>
      <c r="D156">
        <v>286.84587205182697</v>
      </c>
      <c r="E156">
        <v>-6.3163950383963803</v>
      </c>
      <c r="F156">
        <v>-6.2988262561075601</v>
      </c>
      <c r="G156">
        <v>-6.3339638206851898</v>
      </c>
      <c r="H156">
        <v>-0.29626835412786801</v>
      </c>
      <c r="I156">
        <v>-0.198099157655626</v>
      </c>
      <c r="J156">
        <v>-0.39443755060010999</v>
      </c>
      <c r="K156">
        <v>6.3303937496026197E-2</v>
      </c>
      <c r="L156">
        <v>7.8069673870029194E-2</v>
      </c>
      <c r="M156">
        <v>4.8538201122023103E-2</v>
      </c>
    </row>
    <row r="157" spans="1:13" x14ac:dyDescent="0.25">
      <c r="A157">
        <v>1596</v>
      </c>
      <c r="B157">
        <v>287.932143051053</v>
      </c>
      <c r="C157">
        <v>289.11567105324599</v>
      </c>
      <c r="D157">
        <v>286.74861504885899</v>
      </c>
      <c r="E157">
        <v>-6.3156128319585303</v>
      </c>
      <c r="F157">
        <v>-6.2983009194067803</v>
      </c>
      <c r="G157">
        <v>-6.3329247445102901</v>
      </c>
      <c r="H157">
        <v>-0.28391755956092701</v>
      </c>
      <c r="I157">
        <v>-0.18407184062219401</v>
      </c>
      <c r="J157">
        <v>-0.38376327849965902</v>
      </c>
      <c r="K157">
        <v>6.36462589823064E-2</v>
      </c>
      <c r="L157">
        <v>7.8375812727712199E-2</v>
      </c>
      <c r="M157">
        <v>4.8916705236900497E-2</v>
      </c>
    </row>
    <row r="158" spans="1:13" x14ac:dyDescent="0.25">
      <c r="A158">
        <v>1597</v>
      </c>
      <c r="B158">
        <v>287.831624603926</v>
      </c>
      <c r="C158">
        <v>289.00646892498997</v>
      </c>
      <c r="D158">
        <v>286.65678028286197</v>
      </c>
      <c r="E158">
        <v>-6.3150351688267001</v>
      </c>
      <c r="F158">
        <v>-6.29788475366467</v>
      </c>
      <c r="G158">
        <v>-6.3321855839887302</v>
      </c>
      <c r="H158">
        <v>-0.27136770125119303</v>
      </c>
      <c r="I158">
        <v>-0.17049200932348299</v>
      </c>
      <c r="J158">
        <v>-0.37224339317890298</v>
      </c>
      <c r="K158">
        <v>6.3845947374815401E-2</v>
      </c>
      <c r="L158">
        <v>7.8640344075450397E-2</v>
      </c>
      <c r="M158">
        <v>4.9051550674180502E-2</v>
      </c>
    </row>
    <row r="159" spans="1:13" x14ac:dyDescent="0.25">
      <c r="A159">
        <v>1598</v>
      </c>
      <c r="B159">
        <v>287.737071204914</v>
      </c>
      <c r="C159">
        <v>288.90407580511902</v>
      </c>
      <c r="D159">
        <v>286.57006660470898</v>
      </c>
      <c r="E159">
        <v>-6.3146447253402398</v>
      </c>
      <c r="F159">
        <v>-6.2975656887951903</v>
      </c>
      <c r="G159">
        <v>-6.3317237618853</v>
      </c>
      <c r="H159">
        <v>-0.25880383157210701</v>
      </c>
      <c r="I159">
        <v>-0.15727809702513501</v>
      </c>
      <c r="J159">
        <v>-0.36032956611907901</v>
      </c>
      <c r="K159">
        <v>6.3916083017556302E-2</v>
      </c>
      <c r="L159">
        <v>7.8853495468994297E-2</v>
      </c>
      <c r="M159">
        <v>4.89786705661183E-2</v>
      </c>
    </row>
    <row r="160" spans="1:13" x14ac:dyDescent="0.25">
      <c r="A160">
        <v>1599</v>
      </c>
      <c r="B160">
        <v>287.64835484357098</v>
      </c>
      <c r="C160">
        <v>288.808529089986</v>
      </c>
      <c r="D160">
        <v>286.488180597157</v>
      </c>
      <c r="E160">
        <v>-6.3144203733285602</v>
      </c>
      <c r="F160">
        <v>-6.2973315912774499</v>
      </c>
      <c r="G160">
        <v>-6.3315091553796599</v>
      </c>
      <c r="H160">
        <v>-0.24656481316505699</v>
      </c>
      <c r="I160">
        <v>-0.144402206719007</v>
      </c>
      <c r="J160">
        <v>-0.34872741961110798</v>
      </c>
      <c r="K160">
        <v>6.3883914677662398E-2</v>
      </c>
      <c r="L160">
        <v>7.9032403114636995E-2</v>
      </c>
      <c r="M160">
        <v>4.8735426240687801E-2</v>
      </c>
    </row>
    <row r="161" spans="1:13" x14ac:dyDescent="0.25">
      <c r="A161">
        <v>1600</v>
      </c>
      <c r="B161">
        <v>287.56526613971101</v>
      </c>
      <c r="C161">
        <v>288.719701715817</v>
      </c>
      <c r="D161">
        <v>286.41083056360401</v>
      </c>
      <c r="E161">
        <v>-6.3143394401272301</v>
      </c>
      <c r="F161">
        <v>-6.2971698774761897</v>
      </c>
      <c r="G161">
        <v>-6.3315090027782599</v>
      </c>
      <c r="H161">
        <v>-0.23471203868466101</v>
      </c>
      <c r="I161">
        <v>-0.132051654313594</v>
      </c>
      <c r="J161">
        <v>-0.33737242305572801</v>
      </c>
      <c r="K161">
        <v>6.3774006110256104E-2</v>
      </c>
      <c r="L161">
        <v>7.9187440522519401E-2</v>
      </c>
      <c r="M161">
        <v>4.8360571697992703E-2</v>
      </c>
    </row>
    <row r="162" spans="1:13" x14ac:dyDescent="0.25">
      <c r="A162">
        <v>1601</v>
      </c>
      <c r="B162">
        <v>287.48758656462002</v>
      </c>
      <c r="C162">
        <v>288.63742719028801</v>
      </c>
      <c r="D162">
        <v>286.33774593895203</v>
      </c>
      <c r="E162">
        <v>-6.3143820036870704</v>
      </c>
      <c r="F162">
        <v>-6.2970725756214003</v>
      </c>
      <c r="G162">
        <v>-6.3316914317527502</v>
      </c>
      <c r="H162">
        <v>-0.22326205144928801</v>
      </c>
      <c r="I162">
        <v>-0.12039670892057799</v>
      </c>
      <c r="J162">
        <v>-0.326127393977998</v>
      </c>
      <c r="K162">
        <v>6.3600741591944607E-2</v>
      </c>
      <c r="L162">
        <v>7.9311017030765596E-2</v>
      </c>
      <c r="M162">
        <v>4.7890466153123597E-2</v>
      </c>
    </row>
    <row r="163" spans="1:13" x14ac:dyDescent="0.25">
      <c r="A163">
        <v>1602</v>
      </c>
      <c r="B163">
        <v>287.41509683348602</v>
      </c>
      <c r="C163">
        <v>288.56150654392502</v>
      </c>
      <c r="D163">
        <v>286.26868712304702</v>
      </c>
      <c r="E163">
        <v>-6.3145309109645398</v>
      </c>
      <c r="F163">
        <v>-6.2970366347523896</v>
      </c>
      <c r="G163">
        <v>-6.3320251871766997</v>
      </c>
      <c r="H163">
        <v>-0.21222496008931699</v>
      </c>
      <c r="I163">
        <v>-0.109557926529381</v>
      </c>
      <c r="J163">
        <v>-0.31489199364925202</v>
      </c>
      <c r="K163">
        <v>6.3373299808366201E-2</v>
      </c>
      <c r="L163">
        <v>7.9388632877878104E-2</v>
      </c>
      <c r="M163">
        <v>4.7357966738854299E-2</v>
      </c>
    </row>
    <row r="164" spans="1:13" x14ac:dyDescent="0.25">
      <c r="A164">
        <v>1603</v>
      </c>
      <c r="B164">
        <v>287.347577329405</v>
      </c>
      <c r="C164">
        <v>288.49170335416602</v>
      </c>
      <c r="D164">
        <v>286.203451304645</v>
      </c>
      <c r="E164">
        <v>-6.3147712979278303</v>
      </c>
      <c r="F164">
        <v>-6.2970628474307597</v>
      </c>
      <c r="G164">
        <v>-6.3324797484249098</v>
      </c>
      <c r="H164">
        <v>-0.20160804698361601</v>
      </c>
      <c r="I164">
        <v>-9.9603611368025702E-2</v>
      </c>
      <c r="J164">
        <v>-0.30361248259920698</v>
      </c>
      <c r="K164">
        <v>6.3098541979042896E-2</v>
      </c>
      <c r="L164">
        <v>7.94056506023227E-2</v>
      </c>
      <c r="M164">
        <v>4.67914333557631E-2</v>
      </c>
    </row>
    <row r="165" spans="1:13" x14ac:dyDescent="0.25">
      <c r="A165">
        <v>1604</v>
      </c>
      <c r="B165">
        <v>287.28480828395402</v>
      </c>
      <c r="C165">
        <v>288.42774189642398</v>
      </c>
      <c r="D165">
        <v>286.14187467148503</v>
      </c>
      <c r="E165">
        <v>-6.3150901640580299</v>
      </c>
      <c r="F165">
        <v>-6.2971543816695501</v>
      </c>
      <c r="G165">
        <v>-6.3330259464465204</v>
      </c>
      <c r="H165">
        <v>-0.19141730503100099</v>
      </c>
      <c r="I165">
        <v>-9.0548401778750606E-2</v>
      </c>
      <c r="J165">
        <v>-0.29228620828325003</v>
      </c>
      <c r="K165">
        <v>6.2782265956183594E-2</v>
      </c>
      <c r="L165">
        <v>7.9350486592128094E-2</v>
      </c>
      <c r="M165">
        <v>4.6214045320239101E-2</v>
      </c>
    </row>
    <row r="166" spans="1:13" x14ac:dyDescent="0.25">
      <c r="A166">
        <v>1605</v>
      </c>
      <c r="B166">
        <v>287.22656985804298</v>
      </c>
      <c r="C166">
        <v>288.36930881430101</v>
      </c>
      <c r="D166">
        <v>286.08383090178398</v>
      </c>
      <c r="E166">
        <v>-6.3154760181054899</v>
      </c>
      <c r="F166">
        <v>-6.2973152523695504</v>
      </c>
      <c r="G166">
        <v>-6.3336367838414303</v>
      </c>
      <c r="H166">
        <v>-0.18165812572602899</v>
      </c>
      <c r="I166">
        <v>-8.2349580540274706E-2</v>
      </c>
      <c r="J166">
        <v>-0.28096667091178301</v>
      </c>
      <c r="K166">
        <v>6.2429770644245999E-2</v>
      </c>
      <c r="L166">
        <v>7.9216234542709194E-2</v>
      </c>
      <c r="M166">
        <v>4.5643306745782902E-2</v>
      </c>
    </row>
    <row r="167" spans="1:13" x14ac:dyDescent="0.25">
      <c r="A167">
        <v>1606</v>
      </c>
      <c r="B167">
        <v>287.17262495103301</v>
      </c>
      <c r="C167">
        <v>288.31603718198897</v>
      </c>
      <c r="D167">
        <v>286.029212720077</v>
      </c>
      <c r="E167">
        <v>-6.3159175286100204</v>
      </c>
      <c r="F167">
        <v>-6.2975480681963498</v>
      </c>
      <c r="G167">
        <v>-6.3342869890236804</v>
      </c>
      <c r="H167">
        <v>-0.17241213003212</v>
      </c>
      <c r="I167">
        <v>-7.4985452544764505E-2</v>
      </c>
      <c r="J167">
        <v>-0.26983880751947598</v>
      </c>
      <c r="K167">
        <v>6.2049853045609601E-2</v>
      </c>
      <c r="L167">
        <v>7.90043996584711E-2</v>
      </c>
      <c r="M167">
        <v>4.5095306432748103E-2</v>
      </c>
    </row>
    <row r="168" spans="1:13" x14ac:dyDescent="0.25">
      <c r="A168">
        <v>1607</v>
      </c>
      <c r="B168">
        <v>287.12257894202799</v>
      </c>
      <c r="C168">
        <v>288.26734191298402</v>
      </c>
      <c r="D168">
        <v>285.97781597107303</v>
      </c>
      <c r="E168">
        <v>-6.3163948062737703</v>
      </c>
      <c r="F168">
        <v>-6.2978462826495099</v>
      </c>
      <c r="G168">
        <v>-6.3349433298980298</v>
      </c>
      <c r="H168">
        <v>-0.16431247991338299</v>
      </c>
      <c r="I168">
        <v>-6.9012877601484807E-2</v>
      </c>
      <c r="J168">
        <v>-0.25961208222528098</v>
      </c>
      <c r="K168">
        <v>6.1681928228297801E-2</v>
      </c>
      <c r="L168">
        <v>7.8744062653879801E-2</v>
      </c>
      <c r="M168">
        <v>4.4619793802715899E-2</v>
      </c>
    </row>
    <row r="169" spans="1:13" x14ac:dyDescent="0.25">
      <c r="A169">
        <v>1608</v>
      </c>
      <c r="B169">
        <v>287.075828742174</v>
      </c>
      <c r="C169">
        <v>288.22236500784197</v>
      </c>
      <c r="D169">
        <v>285.92929247650602</v>
      </c>
      <c r="E169">
        <v>-6.3168774685706399</v>
      </c>
      <c r="F169">
        <v>-6.2981923532144304</v>
      </c>
      <c r="G169">
        <v>-6.3355625839268601</v>
      </c>
      <c r="H169">
        <v>-0.15770981843383999</v>
      </c>
      <c r="I169">
        <v>-6.4653404636777795E-2</v>
      </c>
      <c r="J169">
        <v>-0.250766232230902</v>
      </c>
      <c r="K169">
        <v>6.1380546560513199E-2</v>
      </c>
      <c r="L169">
        <v>7.8478657006368802E-2</v>
      </c>
      <c r="M169">
        <v>4.4282436114657701E-2</v>
      </c>
    </row>
    <row r="170" spans="1:13" x14ac:dyDescent="0.25">
      <c r="A170">
        <v>1609</v>
      </c>
      <c r="B170">
        <v>287.03170026874199</v>
      </c>
      <c r="C170">
        <v>288.18015437211699</v>
      </c>
      <c r="D170">
        <v>285.88324616536602</v>
      </c>
      <c r="E170">
        <v>-6.3173341491054797</v>
      </c>
      <c r="F170">
        <v>-6.2985647767902204</v>
      </c>
      <c r="G170">
        <v>-6.3361035214207497</v>
      </c>
      <c r="H170">
        <v>-0.15265178723037501</v>
      </c>
      <c r="I170">
        <v>-6.1673627642132099E-2</v>
      </c>
      <c r="J170">
        <v>-0.24362994681861799</v>
      </c>
      <c r="K170">
        <v>6.1185278775133002E-2</v>
      </c>
      <c r="L170">
        <v>7.8246615893398694E-2</v>
      </c>
      <c r="M170">
        <v>4.4123941656867303E-2</v>
      </c>
    </row>
    <row r="171" spans="1:13" x14ac:dyDescent="0.25">
      <c r="A171">
        <v>1610</v>
      </c>
      <c r="B171">
        <v>286.98963003631798</v>
      </c>
      <c r="C171">
        <v>288.13989406942898</v>
      </c>
      <c r="D171">
        <v>285.83936600320601</v>
      </c>
      <c r="E171">
        <v>-6.3177436442570096</v>
      </c>
      <c r="F171">
        <v>-6.2989457521319299</v>
      </c>
      <c r="G171">
        <v>-6.3365415363820903</v>
      </c>
      <c r="H171">
        <v>-0.148663597780892</v>
      </c>
      <c r="I171">
        <v>-5.9231181304686603E-2</v>
      </c>
      <c r="J171">
        <v>-0.238096014257098</v>
      </c>
      <c r="K171">
        <v>6.1096841451168803E-2</v>
      </c>
      <c r="L171">
        <v>7.8065587890368701E-2</v>
      </c>
      <c r="M171">
        <v>4.4128095011968897E-2</v>
      </c>
    </row>
    <row r="172" spans="1:13" x14ac:dyDescent="0.25">
      <c r="A172">
        <v>1611</v>
      </c>
      <c r="B172">
        <v>286.94960563401401</v>
      </c>
      <c r="C172">
        <v>288.10142740287199</v>
      </c>
      <c r="D172">
        <v>285.79778386515602</v>
      </c>
      <c r="E172">
        <v>-6.3181205429362297</v>
      </c>
      <c r="F172">
        <v>-6.2993421138577297</v>
      </c>
      <c r="G172">
        <v>-6.3368989720147297</v>
      </c>
      <c r="H172">
        <v>-0.14378246671882899</v>
      </c>
      <c r="I172">
        <v>-5.54226276615256E-2</v>
      </c>
      <c r="J172">
        <v>-0.23214230577613301</v>
      </c>
      <c r="K172">
        <v>6.1012501854514102E-2</v>
      </c>
      <c r="L172">
        <v>7.7866407049567501E-2</v>
      </c>
      <c r="M172">
        <v>4.41585966594608E-2</v>
      </c>
    </row>
    <row r="173" spans="1:13" x14ac:dyDescent="0.25">
      <c r="A173">
        <v>1612</v>
      </c>
      <c r="B173">
        <v>286.91216019570498</v>
      </c>
      <c r="C173">
        <v>288.06524024202798</v>
      </c>
      <c r="D173">
        <v>285.75908014938199</v>
      </c>
      <c r="E173">
        <v>-6.3185098167637603</v>
      </c>
      <c r="F173">
        <v>-6.2997863287903302</v>
      </c>
      <c r="G173">
        <v>-6.3372333047371896</v>
      </c>
      <c r="H173">
        <v>-0.13741168741438001</v>
      </c>
      <c r="I173">
        <v>-4.9945589461086903E-2</v>
      </c>
      <c r="J173">
        <v>-0.224877785367673</v>
      </c>
      <c r="K173">
        <v>6.0808837599068001E-2</v>
      </c>
      <c r="L173">
        <v>7.7540837886921204E-2</v>
      </c>
      <c r="M173">
        <v>4.40768373112147E-2</v>
      </c>
    </row>
    <row r="174" spans="1:13" x14ac:dyDescent="0.25">
      <c r="A174">
        <v>1613</v>
      </c>
      <c r="B174">
        <v>286.87794076268301</v>
      </c>
      <c r="C174">
        <v>288.03194293720298</v>
      </c>
      <c r="D174">
        <v>285.72393858816298</v>
      </c>
      <c r="E174">
        <v>-6.3189571667153803</v>
      </c>
      <c r="F174">
        <v>-6.30031616357918</v>
      </c>
      <c r="G174">
        <v>-6.3375981698515904</v>
      </c>
      <c r="H174">
        <v>-0.12946385436086599</v>
      </c>
      <c r="I174">
        <v>-4.2880597934819298E-2</v>
      </c>
      <c r="J174">
        <v>-0.21604711078691199</v>
      </c>
      <c r="K174">
        <v>6.0412596743400798E-2</v>
      </c>
      <c r="L174">
        <v>7.7008616064736496E-2</v>
      </c>
      <c r="M174">
        <v>4.3816577422065101E-2</v>
      </c>
    </row>
    <row r="175" spans="1:13" x14ac:dyDescent="0.25">
      <c r="A175">
        <v>1614</v>
      </c>
      <c r="B175">
        <v>286.84759927887399</v>
      </c>
      <c r="C175">
        <v>288.00213655778401</v>
      </c>
      <c r="D175">
        <v>285.69306199996402</v>
      </c>
      <c r="E175">
        <v>-6.3195022870839699</v>
      </c>
      <c r="F175">
        <v>-6.3009686403721696</v>
      </c>
      <c r="G175">
        <v>-6.3380359337957701</v>
      </c>
      <c r="H175">
        <v>-0.11989328545462601</v>
      </c>
      <c r="I175">
        <v>-3.4194088163630898E-2</v>
      </c>
      <c r="J175">
        <v>-0.20559248274562</v>
      </c>
      <c r="K175">
        <v>5.9784026921611402E-2</v>
      </c>
      <c r="L175">
        <v>7.6218050087733899E-2</v>
      </c>
      <c r="M175">
        <v>4.3350003755488899E-2</v>
      </c>
    </row>
    <row r="176" spans="1:13" x14ac:dyDescent="0.25">
      <c r="A176">
        <v>1615</v>
      </c>
      <c r="B176">
        <v>286.82178930897101</v>
      </c>
      <c r="C176">
        <v>287.97640991474799</v>
      </c>
      <c r="D176">
        <v>285.667168703193</v>
      </c>
      <c r="E176">
        <v>-6.3201795466782702</v>
      </c>
      <c r="F176">
        <v>-6.3017784793352796</v>
      </c>
      <c r="G176">
        <v>-6.3385806140212502</v>
      </c>
      <c r="H176">
        <v>-0.108674440703664</v>
      </c>
      <c r="I176">
        <v>-2.36954663920299E-2</v>
      </c>
      <c r="J176">
        <v>-0.19365341501529901</v>
      </c>
      <c r="K176">
        <v>5.88981780977266E-2</v>
      </c>
      <c r="L176">
        <v>7.5138564322960996E-2</v>
      </c>
      <c r="M176">
        <v>4.2657791872492197E-2</v>
      </c>
    </row>
    <row r="177" spans="1:13" x14ac:dyDescent="0.25">
      <c r="A177">
        <v>1616</v>
      </c>
      <c r="B177">
        <v>286.801105572702</v>
      </c>
      <c r="C177">
        <v>287.95528809289499</v>
      </c>
      <c r="D177">
        <v>285.64692305250998</v>
      </c>
      <c r="E177">
        <v>-6.3210152131859596</v>
      </c>
      <c r="F177">
        <v>-6.3027720264726499</v>
      </c>
      <c r="G177">
        <v>-6.3392583998992702</v>
      </c>
      <c r="H177">
        <v>-9.6051301577976103E-2</v>
      </c>
      <c r="I177">
        <v>-1.1316978270455601E-2</v>
      </c>
      <c r="J177">
        <v>-0.18078562488549699</v>
      </c>
      <c r="K177">
        <v>5.7749670821104403E-2</v>
      </c>
      <c r="L177">
        <v>7.3772324538960404E-2</v>
      </c>
      <c r="M177">
        <v>4.1727017103248297E-2</v>
      </c>
    </row>
    <row r="178" spans="1:13" x14ac:dyDescent="0.25">
      <c r="A178">
        <v>1617</v>
      </c>
      <c r="B178">
        <v>286.785956608677</v>
      </c>
      <c r="C178">
        <v>287.93912186838298</v>
      </c>
      <c r="D178">
        <v>285.63279134897198</v>
      </c>
      <c r="E178">
        <v>-6.3220210038526403</v>
      </c>
      <c r="F178">
        <v>-6.3039575427693801</v>
      </c>
      <c r="G178">
        <v>-6.3400844649358996</v>
      </c>
      <c r="H178">
        <v>-8.2591301482115298E-2</v>
      </c>
      <c r="I178">
        <v>2.6479436169786598E-3</v>
      </c>
      <c r="J178">
        <v>-0.16783054658120899</v>
      </c>
      <c r="K178">
        <v>5.6364827406962102E-2</v>
      </c>
      <c r="L178">
        <v>7.2165968975308303E-2</v>
      </c>
      <c r="M178">
        <v>4.0563685838615901E-2</v>
      </c>
    </row>
    <row r="179" spans="1:13" x14ac:dyDescent="0.25">
      <c r="A179">
        <v>1618</v>
      </c>
      <c r="B179">
        <v>286.77629741012402</v>
      </c>
      <c r="C179">
        <v>287.92789412976202</v>
      </c>
      <c r="D179">
        <v>285.62470069048499</v>
      </c>
      <c r="E179">
        <v>-6.3231797150640903</v>
      </c>
      <c r="F179">
        <v>-6.3053036471901498</v>
      </c>
      <c r="G179">
        <v>-6.3410557829380299</v>
      </c>
      <c r="H179">
        <v>-6.9771712825740906E-2</v>
      </c>
      <c r="I179">
        <v>1.7027250503955201E-2</v>
      </c>
      <c r="J179">
        <v>-0.15657067615543699</v>
      </c>
      <c r="K179">
        <v>5.4837752745183703E-2</v>
      </c>
      <c r="L179">
        <v>7.0462907581123599E-2</v>
      </c>
      <c r="M179">
        <v>3.9212597909243703E-2</v>
      </c>
    </row>
    <row r="180" spans="1:13" x14ac:dyDescent="0.25">
      <c r="A180">
        <v>1619</v>
      </c>
      <c r="B180">
        <v>286.771426886688</v>
      </c>
      <c r="C180">
        <v>287.92108638484399</v>
      </c>
      <c r="D180">
        <v>285.62176738853202</v>
      </c>
      <c r="E180">
        <v>-6.3244368050368998</v>
      </c>
      <c r="F180">
        <v>-6.3067280449801597</v>
      </c>
      <c r="G180">
        <v>-6.3421455650936496</v>
      </c>
      <c r="H180">
        <v>-5.9157100008405503E-2</v>
      </c>
      <c r="I180">
        <v>2.9992161871223499E-2</v>
      </c>
      <c r="J180">
        <v>-0.14830636188803401</v>
      </c>
      <c r="K180">
        <v>5.3323442624982599E-2</v>
      </c>
      <c r="L180">
        <v>6.8878581797578595E-2</v>
      </c>
      <c r="M180">
        <v>3.7768303452386603E-2</v>
      </c>
    </row>
    <row r="181" spans="1:13" x14ac:dyDescent="0.25">
      <c r="A181">
        <v>1620</v>
      </c>
      <c r="B181">
        <v>286.77029400220101</v>
      </c>
      <c r="C181">
        <v>287.91791341694602</v>
      </c>
      <c r="D181">
        <v>285.62267458745703</v>
      </c>
      <c r="E181">
        <v>-6.3257239317510701</v>
      </c>
      <c r="F181">
        <v>-6.3081344075597103</v>
      </c>
      <c r="G181">
        <v>-6.3433134559424298</v>
      </c>
      <c r="H181">
        <v>-5.0958641640544103E-2</v>
      </c>
      <c r="I181">
        <v>4.0792488265806899E-2</v>
      </c>
      <c r="J181">
        <v>-0.14270977154689499</v>
      </c>
      <c r="K181">
        <v>5.1943327932655999E-2</v>
      </c>
      <c r="L181">
        <v>6.75551113602159E-2</v>
      </c>
      <c r="M181">
        <v>3.6331544505096E-2</v>
      </c>
    </row>
    <row r="182" spans="1:13" x14ac:dyDescent="0.25">
      <c r="A182">
        <v>1621</v>
      </c>
      <c r="B182">
        <v>286.77182408963199</v>
      </c>
      <c r="C182">
        <v>287.91756162421001</v>
      </c>
      <c r="D182">
        <v>285.62608655505301</v>
      </c>
      <c r="E182">
        <v>-6.3269801809296498</v>
      </c>
      <c r="F182">
        <v>-6.3094443001860396</v>
      </c>
      <c r="G182">
        <v>-6.3445160616732501</v>
      </c>
      <c r="H182">
        <v>-4.5254176020854603E-2</v>
      </c>
      <c r="I182">
        <v>4.8928674392357298E-2</v>
      </c>
      <c r="J182">
        <v>-0.139437026434067</v>
      </c>
      <c r="K182">
        <v>5.0765024928995199E-2</v>
      </c>
      <c r="L182">
        <v>6.6543764985711906E-2</v>
      </c>
      <c r="M182">
        <v>3.4986284872278402E-2</v>
      </c>
    </row>
    <row r="183" spans="1:13" x14ac:dyDescent="0.25">
      <c r="A183">
        <v>1622</v>
      </c>
      <c r="B183">
        <v>286.77493886869399</v>
      </c>
      <c r="C183">
        <v>287.91918646395902</v>
      </c>
      <c r="D183">
        <v>285.630691273428</v>
      </c>
      <c r="E183">
        <v>-6.3281522763792797</v>
      </c>
      <c r="F183">
        <v>-6.3105981485914899</v>
      </c>
      <c r="G183">
        <v>-6.3457064041670703</v>
      </c>
      <c r="H183">
        <v>-4.2090791246522298E-2</v>
      </c>
      <c r="I183">
        <v>5.4069115631699402E-2</v>
      </c>
      <c r="J183">
        <v>-0.138250698124744</v>
      </c>
      <c r="K183">
        <v>4.9831108913428401E-2</v>
      </c>
      <c r="L183">
        <v>6.5856046762394302E-2</v>
      </c>
      <c r="M183">
        <v>3.3806171064462501E-2</v>
      </c>
    </row>
    <row r="184" spans="1:13" x14ac:dyDescent="0.25">
      <c r="A184">
        <v>1623</v>
      </c>
      <c r="B184">
        <v>286.77855844114703</v>
      </c>
      <c r="C184">
        <v>287.92190038872502</v>
      </c>
      <c r="D184">
        <v>285.63521649357</v>
      </c>
      <c r="E184">
        <v>-6.32919338397733</v>
      </c>
      <c r="F184">
        <v>-6.3115526665557002</v>
      </c>
      <c r="G184">
        <v>-6.3468341013989704</v>
      </c>
      <c r="H184">
        <v>-4.1501805955998401E-2</v>
      </c>
      <c r="I184">
        <v>5.60192881793121E-2</v>
      </c>
      <c r="J184">
        <v>-0.13902290009130899</v>
      </c>
      <c r="K184">
        <v>4.9172832630028897E-2</v>
      </c>
      <c r="L184">
        <v>6.5489821189458203E-2</v>
      </c>
      <c r="M184">
        <v>3.2855844070599598E-2</v>
      </c>
    </row>
    <row r="185" spans="1:13" x14ac:dyDescent="0.25">
      <c r="A185">
        <v>1624</v>
      </c>
      <c r="B185">
        <v>286.78162765135801</v>
      </c>
      <c r="C185">
        <v>287.92478405052202</v>
      </c>
      <c r="D185">
        <v>285.63847125219399</v>
      </c>
      <c r="E185">
        <v>-6.3300635117831101</v>
      </c>
      <c r="F185">
        <v>-6.3122790767369601</v>
      </c>
      <c r="G185">
        <v>-6.3478479468292601</v>
      </c>
      <c r="H185">
        <v>-4.3400995677459399E-2</v>
      </c>
      <c r="I185">
        <v>5.4816065331495398E-2</v>
      </c>
      <c r="J185">
        <v>-0.141618056686414</v>
      </c>
      <c r="K185">
        <v>4.88106787579691E-2</v>
      </c>
      <c r="L185">
        <v>6.5435149288858699E-2</v>
      </c>
      <c r="M185">
        <v>3.2186208227079502E-2</v>
      </c>
    </row>
    <row r="186" spans="1:13" x14ac:dyDescent="0.25">
      <c r="A186">
        <v>1625</v>
      </c>
      <c r="B186">
        <v>286.78325851597702</v>
      </c>
      <c r="C186">
        <v>287.92698962881099</v>
      </c>
      <c r="D186">
        <v>285.63952740314301</v>
      </c>
      <c r="E186">
        <v>-6.3307370210587797</v>
      </c>
      <c r="F186">
        <v>-6.3127694167459403</v>
      </c>
      <c r="G186">
        <v>-6.3487046253716102</v>
      </c>
      <c r="H186">
        <v>-4.7173866070302203E-2</v>
      </c>
      <c r="I186">
        <v>5.10842371200513E-2</v>
      </c>
      <c r="J186">
        <v>-0.14543196926065599</v>
      </c>
      <c r="K186">
        <v>4.8731378123600198E-2</v>
      </c>
      <c r="L186">
        <v>6.5647577079403094E-2</v>
      </c>
      <c r="M186">
        <v>3.1815179167797303E-2</v>
      </c>
    </row>
    <row r="187" spans="1:13" x14ac:dyDescent="0.25">
      <c r="A187">
        <v>1626</v>
      </c>
      <c r="B187">
        <v>286.78275412273501</v>
      </c>
      <c r="C187">
        <v>287.92776112303301</v>
      </c>
      <c r="D187">
        <v>285.63774712243702</v>
      </c>
      <c r="E187">
        <v>-6.33120180262594</v>
      </c>
      <c r="F187">
        <v>-6.3130329876370102</v>
      </c>
      <c r="G187">
        <v>-6.3493706176148699</v>
      </c>
      <c r="H187">
        <v>-5.2580447752070499E-2</v>
      </c>
      <c r="I187">
        <v>4.5048357165241901E-2</v>
      </c>
      <c r="J187">
        <v>-0.15020925266938301</v>
      </c>
      <c r="K187">
        <v>4.8910229615682303E-2</v>
      </c>
      <c r="L187">
        <v>6.6073045777078301E-2</v>
      </c>
      <c r="M187">
        <v>3.1747413454286298E-2</v>
      </c>
    </row>
    <row r="188" spans="1:13" x14ac:dyDescent="0.25">
      <c r="A188">
        <v>1627</v>
      </c>
      <c r="B188">
        <v>286.77946908100103</v>
      </c>
      <c r="C188">
        <v>287.92633390440699</v>
      </c>
      <c r="D188">
        <v>285.63260425759597</v>
      </c>
      <c r="E188">
        <v>-6.3314489826175002</v>
      </c>
      <c r="F188">
        <v>-6.3130822610510702</v>
      </c>
      <c r="G188">
        <v>-6.3498157041839303</v>
      </c>
      <c r="H188">
        <v>-5.9605977412521501E-2</v>
      </c>
      <c r="I188">
        <v>3.6764069967543299E-2</v>
      </c>
      <c r="J188">
        <v>-0.15597602479258599</v>
      </c>
      <c r="K188">
        <v>4.9337857454559E-2</v>
      </c>
      <c r="L188">
        <v>6.6680543120383698E-2</v>
      </c>
      <c r="M188">
        <v>3.19951717887344E-2</v>
      </c>
    </row>
    <row r="189" spans="1:13" x14ac:dyDescent="0.25">
      <c r="A189">
        <v>1628</v>
      </c>
      <c r="B189">
        <v>286.77275983423402</v>
      </c>
      <c r="C189">
        <v>287.92190329576499</v>
      </c>
      <c r="D189">
        <v>285.62361637270402</v>
      </c>
      <c r="E189">
        <v>-6.33146935293522</v>
      </c>
      <c r="F189">
        <v>-6.3129273120523202</v>
      </c>
      <c r="G189">
        <v>-6.3500113938181304</v>
      </c>
      <c r="H189">
        <v>-6.8251092837501401E-2</v>
      </c>
      <c r="I189">
        <v>2.6359448052975701E-2</v>
      </c>
      <c r="J189">
        <v>-0.16286163372797799</v>
      </c>
      <c r="K189">
        <v>5.0017042771475E-2</v>
      </c>
      <c r="L189">
        <v>6.7460271276907804E-2</v>
      </c>
      <c r="M189">
        <v>3.2573814266042098E-2</v>
      </c>
    </row>
    <row r="190" spans="1:13" x14ac:dyDescent="0.25">
      <c r="A190">
        <v>1629</v>
      </c>
      <c r="B190">
        <v>286.76198807988999</v>
      </c>
      <c r="C190">
        <v>287.91363820584098</v>
      </c>
      <c r="D190">
        <v>285.61033795393797</v>
      </c>
      <c r="E190">
        <v>-6.3312535403274497</v>
      </c>
      <c r="F190">
        <v>-6.3125746951072603</v>
      </c>
      <c r="G190">
        <v>-6.3499323855476399</v>
      </c>
      <c r="H190">
        <v>-7.8502951618523206E-2</v>
      </c>
      <c r="I190">
        <v>1.4080648837179801E-2</v>
      </c>
      <c r="J190">
        <v>-0.17108655207422599</v>
      </c>
      <c r="K190">
        <v>5.0954877207323501E-2</v>
      </c>
      <c r="L190">
        <v>6.8416068343584394E-2</v>
      </c>
      <c r="M190">
        <v>3.3493686071062602E-2</v>
      </c>
    </row>
    <row r="191" spans="1:13" x14ac:dyDescent="0.25">
      <c r="A191">
        <v>1630</v>
      </c>
      <c r="B191">
        <v>286.746694998328</v>
      </c>
      <c r="C191">
        <v>287.90086841042603</v>
      </c>
      <c r="D191">
        <v>285.592521586229</v>
      </c>
      <c r="E191">
        <v>-6.3308027775568601</v>
      </c>
      <c r="F191">
        <v>-6.3120370020900403</v>
      </c>
      <c r="G191">
        <v>-6.3495685530236798</v>
      </c>
      <c r="H191">
        <v>-8.9594500960657603E-2</v>
      </c>
      <c r="I191">
        <v>9.3103390533918996E-4</v>
      </c>
      <c r="J191">
        <v>-0.18012003582665401</v>
      </c>
      <c r="K191">
        <v>5.2122825578394198E-2</v>
      </c>
      <c r="L191">
        <v>6.95235421238386E-2</v>
      </c>
      <c r="M191">
        <v>3.4722109032949797E-2</v>
      </c>
    </row>
    <row r="192" spans="1:13" x14ac:dyDescent="0.25">
      <c r="A192">
        <v>1631</v>
      </c>
      <c r="B192">
        <v>286.72682286815899</v>
      </c>
      <c r="C192">
        <v>287.88331605515901</v>
      </c>
      <c r="D192">
        <v>285.57032968115902</v>
      </c>
      <c r="E192">
        <v>-6.3301410040921198</v>
      </c>
      <c r="F192">
        <v>-6.3113452829792998</v>
      </c>
      <c r="G192">
        <v>-6.3489367252049496</v>
      </c>
      <c r="H192">
        <v>-0.10047931339246</v>
      </c>
      <c r="I192">
        <v>-1.1919811954249101E-2</v>
      </c>
      <c r="J192">
        <v>-0.189038814830671</v>
      </c>
      <c r="K192">
        <v>5.3441793295379701E-2</v>
      </c>
      <c r="L192">
        <v>7.0707251130656304E-2</v>
      </c>
      <c r="M192">
        <v>3.6176335460103098E-2</v>
      </c>
    </row>
    <row r="193" spans="1:13" x14ac:dyDescent="0.25">
      <c r="A193">
        <v>1632</v>
      </c>
      <c r="B193">
        <v>286.70255810509201</v>
      </c>
      <c r="C193">
        <v>287.860945646549</v>
      </c>
      <c r="D193">
        <v>285.54417056363502</v>
      </c>
      <c r="E193">
        <v>-6.3293024487027001</v>
      </c>
      <c r="F193">
        <v>-6.3105378309128799</v>
      </c>
      <c r="G193">
        <v>-6.3480670664925301</v>
      </c>
      <c r="H193">
        <v>-0.111012466436438</v>
      </c>
      <c r="I193">
        <v>-2.4022423335604001E-2</v>
      </c>
      <c r="J193">
        <v>-0.198002509537271</v>
      </c>
      <c r="K193">
        <v>5.4845485663788197E-2</v>
      </c>
      <c r="L193">
        <v>7.1905776931176904E-2</v>
      </c>
      <c r="M193">
        <v>3.7785194396399498E-2</v>
      </c>
    </row>
    <row r="194" spans="1:13" x14ac:dyDescent="0.25">
      <c r="A194">
        <v>1633</v>
      </c>
      <c r="B194">
        <v>286.674243268726</v>
      </c>
      <c r="C194">
        <v>287.83391198156801</v>
      </c>
      <c r="D194">
        <v>285.51457455588297</v>
      </c>
      <c r="E194">
        <v>-6.3283254634435204</v>
      </c>
      <c r="F194">
        <v>-6.3096510878894101</v>
      </c>
      <c r="G194">
        <v>-6.3469998389976299</v>
      </c>
      <c r="H194">
        <v>-0.120549564031933</v>
      </c>
      <c r="I194">
        <v>-3.4251760944900199E-2</v>
      </c>
      <c r="J194">
        <v>-0.20684736711896501</v>
      </c>
      <c r="K194">
        <v>5.6270970923107802E-2</v>
      </c>
      <c r="L194">
        <v>7.3079646047079297E-2</v>
      </c>
      <c r="M194">
        <v>3.9462295799136397E-2</v>
      </c>
    </row>
    <row r="195" spans="1:13" x14ac:dyDescent="0.25">
      <c r="A195">
        <v>1634</v>
      </c>
      <c r="B195">
        <v>286.64263216938099</v>
      </c>
      <c r="C195">
        <v>287.80292481507797</v>
      </c>
      <c r="D195">
        <v>285.48233952368298</v>
      </c>
      <c r="E195">
        <v>-6.32726759748149</v>
      </c>
      <c r="F195">
        <v>-6.30872506056056</v>
      </c>
      <c r="G195">
        <v>-6.3458101344024298</v>
      </c>
      <c r="H195">
        <v>-0.127817482659043</v>
      </c>
      <c r="I195">
        <v>-4.1096036888821998E-2</v>
      </c>
      <c r="J195">
        <v>-0.214538928429264</v>
      </c>
      <c r="K195">
        <v>5.7609575819280702E-2</v>
      </c>
      <c r="L195">
        <v>7.4182461604316005E-2</v>
      </c>
      <c r="M195">
        <v>4.1036690034245399E-2</v>
      </c>
    </row>
    <row r="196" spans="1:13" x14ac:dyDescent="0.25">
      <c r="A196">
        <v>1635</v>
      </c>
      <c r="B196">
        <v>286.60859785333002</v>
      </c>
      <c r="C196">
        <v>287.76897383712299</v>
      </c>
      <c r="D196">
        <v>285.44822186953598</v>
      </c>
      <c r="E196">
        <v>-6.3261853000498096</v>
      </c>
      <c r="F196">
        <v>-6.3077864200059501</v>
      </c>
      <c r="G196">
        <v>-6.3445841800936797</v>
      </c>
      <c r="H196">
        <v>-0.13340222560447301</v>
      </c>
      <c r="I196">
        <v>-4.5470175089508902E-2</v>
      </c>
      <c r="J196">
        <v>-0.22133427611943701</v>
      </c>
      <c r="K196">
        <v>5.8804141262097598E-2</v>
      </c>
      <c r="L196">
        <v>7.5213881000984001E-2</v>
      </c>
      <c r="M196">
        <v>4.2394401523211299E-2</v>
      </c>
    </row>
    <row r="197" spans="1:13" x14ac:dyDescent="0.25">
      <c r="A197">
        <v>1636</v>
      </c>
      <c r="B197">
        <v>286.57284800147602</v>
      </c>
      <c r="C197">
        <v>287.73293472223401</v>
      </c>
      <c r="D197">
        <v>285.41276128071701</v>
      </c>
      <c r="E197">
        <v>-6.3251177315733198</v>
      </c>
      <c r="F197">
        <v>-6.3068481670146399</v>
      </c>
      <c r="G197">
        <v>-6.3433872961320104</v>
      </c>
      <c r="H197">
        <v>-0.13735829578308201</v>
      </c>
      <c r="I197">
        <v>-4.7958161313859597E-2</v>
      </c>
      <c r="J197">
        <v>-0.22675843025230499</v>
      </c>
      <c r="K197">
        <v>5.98428563441257E-2</v>
      </c>
      <c r="L197">
        <v>7.61753150311789E-2</v>
      </c>
      <c r="M197">
        <v>4.3510397657072597E-2</v>
      </c>
    </row>
    <row r="198" spans="1:13" x14ac:dyDescent="0.25">
      <c r="A198">
        <v>1637</v>
      </c>
      <c r="B198">
        <v>286.53607470987203</v>
      </c>
      <c r="C198">
        <v>287.69565756000202</v>
      </c>
      <c r="D198">
        <v>285.376491859743</v>
      </c>
      <c r="E198">
        <v>-6.3240980510652598</v>
      </c>
      <c r="F198">
        <v>-6.3059280230715098</v>
      </c>
      <c r="G198">
        <v>-6.3422680790590196</v>
      </c>
      <c r="H198">
        <v>-0.13967453473180499</v>
      </c>
      <c r="I198">
        <v>-4.89598533911118E-2</v>
      </c>
      <c r="J198">
        <v>-0.23038921607249799</v>
      </c>
      <c r="K198">
        <v>6.0713894644747697E-2</v>
      </c>
      <c r="L198">
        <v>7.7037432344849097E-2</v>
      </c>
      <c r="M198">
        <v>4.43903569446462E-2</v>
      </c>
    </row>
    <row r="199" spans="1:13" x14ac:dyDescent="0.25">
      <c r="A199">
        <v>1638</v>
      </c>
      <c r="B199">
        <v>286.49896986732602</v>
      </c>
      <c r="C199">
        <v>287.65796335859301</v>
      </c>
      <c r="D199">
        <v>285.33997637605802</v>
      </c>
      <c r="E199">
        <v>-6.3231555289617898</v>
      </c>
      <c r="F199">
        <v>-6.3050502793998797</v>
      </c>
      <c r="G199">
        <v>-6.3412607785236998</v>
      </c>
      <c r="H199">
        <v>-0.14033802021686601</v>
      </c>
      <c r="I199">
        <v>-4.8725614697616798E-2</v>
      </c>
      <c r="J199">
        <v>-0.23195042573611399</v>
      </c>
      <c r="K199">
        <v>6.1404127864907301E-2</v>
      </c>
      <c r="L199">
        <v>7.7758823347040595E-2</v>
      </c>
      <c r="M199">
        <v>4.5049432382774E-2</v>
      </c>
    </row>
    <row r="200" spans="1:13" x14ac:dyDescent="0.25">
      <c r="A200">
        <v>1639</v>
      </c>
      <c r="B200">
        <v>286.46222529235899</v>
      </c>
      <c r="C200">
        <v>287.62063333569603</v>
      </c>
      <c r="D200">
        <v>285.30381724902099</v>
      </c>
      <c r="E200">
        <v>-6.32231637531331</v>
      </c>
      <c r="F200">
        <v>-6.3042447288861201</v>
      </c>
      <c r="G200">
        <v>-6.3403880217405</v>
      </c>
      <c r="H200">
        <v>-0.13933523188063299</v>
      </c>
      <c r="I200">
        <v>-4.7363158036906897E-2</v>
      </c>
      <c r="J200">
        <v>-0.23130730572435901</v>
      </c>
      <c r="K200">
        <v>6.1899953789959203E-2</v>
      </c>
      <c r="L200">
        <v>7.8297536930436201E-2</v>
      </c>
      <c r="M200">
        <v>4.5502370649482302E-2</v>
      </c>
    </row>
    <row r="201" spans="1:13" x14ac:dyDescent="0.25">
      <c r="A201">
        <v>1640</v>
      </c>
      <c r="B201">
        <v>286.42653277530098</v>
      </c>
      <c r="C201">
        <v>287.58440468813802</v>
      </c>
      <c r="D201">
        <v>285.26866086246503</v>
      </c>
      <c r="E201">
        <v>-6.3216043605629704</v>
      </c>
      <c r="F201">
        <v>-6.3035445447416496</v>
      </c>
      <c r="G201">
        <v>-6.3396641763842903</v>
      </c>
      <c r="H201">
        <v>-0.13665240943250501</v>
      </c>
      <c r="I201">
        <v>-4.4844115676774099E-2</v>
      </c>
      <c r="J201">
        <v>-0.228460703188237</v>
      </c>
      <c r="K201">
        <v>6.2187580345613197E-2</v>
      </c>
      <c r="L201">
        <v>7.8617264035909504E-2</v>
      </c>
      <c r="M201">
        <v>4.57578966553168E-2</v>
      </c>
    </row>
    <row r="202" spans="1:13" x14ac:dyDescent="0.25">
      <c r="A202">
        <v>1641</v>
      </c>
      <c r="B202">
        <v>286.39258409517498</v>
      </c>
      <c r="C202">
        <v>287.54997294187899</v>
      </c>
      <c r="D202">
        <v>285.23519524847001</v>
      </c>
      <c r="E202">
        <v>-6.3210412887597496</v>
      </c>
      <c r="F202">
        <v>-6.3029836015731302</v>
      </c>
      <c r="G202">
        <v>-6.3390989759463698</v>
      </c>
      <c r="H202">
        <v>-0.13227571173340399</v>
      </c>
      <c r="I202">
        <v>-4.1001562026615403E-2</v>
      </c>
      <c r="J202">
        <v>-0.22354986144019401</v>
      </c>
      <c r="K202">
        <v>6.2253153627563798E-2</v>
      </c>
      <c r="L202">
        <v>7.8691211993896698E-2</v>
      </c>
      <c r="M202">
        <v>4.5815095261230801E-2</v>
      </c>
    </row>
    <row r="203" spans="1:13" x14ac:dyDescent="0.25">
      <c r="A203">
        <v>1642</v>
      </c>
      <c r="B203">
        <v>286.36095670428102</v>
      </c>
      <c r="C203">
        <v>287.517895531107</v>
      </c>
      <c r="D203">
        <v>285.20401787745499</v>
      </c>
      <c r="E203">
        <v>-6.3206402909760699</v>
      </c>
      <c r="F203">
        <v>-6.3025851089428704</v>
      </c>
      <c r="G203">
        <v>-6.3386954730092597</v>
      </c>
      <c r="H203">
        <v>-0.12669906491123001</v>
      </c>
      <c r="I203">
        <v>-3.5970268003846798E-2</v>
      </c>
      <c r="J203">
        <v>-0.21742786181861401</v>
      </c>
      <c r="K203">
        <v>6.2107656473252802E-2</v>
      </c>
      <c r="L203">
        <v>7.8534463866680199E-2</v>
      </c>
      <c r="M203">
        <v>4.5680849079825302E-2</v>
      </c>
    </row>
    <row r="204" spans="1:13" x14ac:dyDescent="0.25">
      <c r="A204">
        <v>1643</v>
      </c>
      <c r="B204">
        <v>286.33165708691001</v>
      </c>
      <c r="C204">
        <v>287.48818989754</v>
      </c>
      <c r="D204">
        <v>285.175124276281</v>
      </c>
      <c r="E204">
        <v>-6.3203789437964399</v>
      </c>
      <c r="F204">
        <v>-6.3023269397447299</v>
      </c>
      <c r="G204">
        <v>-6.33843094784815</v>
      </c>
      <c r="H204">
        <v>-0.12197124314715201</v>
      </c>
      <c r="I204">
        <v>-3.1429947823840301E-2</v>
      </c>
      <c r="J204">
        <v>-0.212512538470463</v>
      </c>
      <c r="K204">
        <v>6.18633081476542E-2</v>
      </c>
      <c r="L204">
        <v>7.8288087113746102E-2</v>
      </c>
      <c r="M204">
        <v>4.5438529181562201E-2</v>
      </c>
    </row>
    <row r="205" spans="1:13" x14ac:dyDescent="0.25">
      <c r="A205">
        <v>1644</v>
      </c>
      <c r="B205">
        <v>286.30411976233597</v>
      </c>
      <c r="C205">
        <v>287.46034733416599</v>
      </c>
      <c r="D205">
        <v>285.14789219050698</v>
      </c>
      <c r="E205">
        <v>-6.3202042086858699</v>
      </c>
      <c r="F205">
        <v>-6.3021491053984304</v>
      </c>
      <c r="G205">
        <v>-6.3382593119733199</v>
      </c>
      <c r="H205">
        <v>-0.118734116724178</v>
      </c>
      <c r="I205">
        <v>-2.8193966323292501E-2</v>
      </c>
      <c r="J205">
        <v>-0.209274267125063</v>
      </c>
      <c r="K205">
        <v>6.1652437926743998E-2</v>
      </c>
      <c r="L205">
        <v>7.8103315534066298E-2</v>
      </c>
      <c r="M205">
        <v>4.5201560319421699E-2</v>
      </c>
    </row>
    <row r="206" spans="1:13" x14ac:dyDescent="0.25">
      <c r="A206">
        <v>1645</v>
      </c>
      <c r="B206">
        <v>286.27765664093999</v>
      </c>
      <c r="C206">
        <v>287.43374023036301</v>
      </c>
      <c r="D206">
        <v>285.12157305151601</v>
      </c>
      <c r="E206">
        <v>-6.3200631665337399</v>
      </c>
      <c r="F206">
        <v>-6.3019937200207297</v>
      </c>
      <c r="G206">
        <v>-6.3381326130467501</v>
      </c>
      <c r="H206">
        <v>-0.117081868398845</v>
      </c>
      <c r="I206">
        <v>-2.6590283337477101E-2</v>
      </c>
      <c r="J206">
        <v>-0.207573453460212</v>
      </c>
      <c r="K206">
        <v>6.1554077429983797E-2</v>
      </c>
      <c r="L206">
        <v>7.8054373619964701E-2</v>
      </c>
      <c r="M206">
        <v>4.5053781240002998E-2</v>
      </c>
    </row>
    <row r="207" spans="1:13" x14ac:dyDescent="0.25">
      <c r="A207">
        <v>1646</v>
      </c>
      <c r="B207">
        <v>286.25157437897201</v>
      </c>
      <c r="C207">
        <v>287.40771898153702</v>
      </c>
      <c r="D207">
        <v>285.095429776407</v>
      </c>
      <c r="E207">
        <v>-6.3199100841547899</v>
      </c>
      <c r="F207">
        <v>-6.30181461761254</v>
      </c>
      <c r="G207">
        <v>-6.3380055506970399</v>
      </c>
      <c r="H207">
        <v>-0.117063968635785</v>
      </c>
      <c r="I207">
        <v>-2.6833876682493301E-2</v>
      </c>
      <c r="J207">
        <v>-0.20729406058907701</v>
      </c>
      <c r="K207">
        <v>6.1611326468399001E-2</v>
      </c>
      <c r="L207">
        <v>7.8168460558816905E-2</v>
      </c>
      <c r="M207">
        <v>4.5054192377981202E-2</v>
      </c>
    </row>
    <row r="208" spans="1:13" x14ac:dyDescent="0.25">
      <c r="A208">
        <v>1647</v>
      </c>
      <c r="B208">
        <v>286.22517736226598</v>
      </c>
      <c r="C208">
        <v>287.381607969014</v>
      </c>
      <c r="D208">
        <v>285.068746755517</v>
      </c>
      <c r="E208">
        <v>-6.3197054856830102</v>
      </c>
      <c r="F208">
        <v>-6.3015759338127797</v>
      </c>
      <c r="G208">
        <v>-6.3378350375532397</v>
      </c>
      <c r="H208">
        <v>-0.118710565713118</v>
      </c>
      <c r="I208">
        <v>-2.9038580053620099E-2</v>
      </c>
      <c r="J208">
        <v>-0.20838255137261599</v>
      </c>
      <c r="K208">
        <v>6.1851465196043398E-2</v>
      </c>
      <c r="L208">
        <v>7.8455373020780997E-2</v>
      </c>
      <c r="M208">
        <v>4.5247557371305799E-2</v>
      </c>
    </row>
    <row r="209" spans="1:13" x14ac:dyDescent="0.25">
      <c r="A209">
        <v>1648</v>
      </c>
      <c r="B209">
        <v>286.197768946905</v>
      </c>
      <c r="C209">
        <v>287.35470415539601</v>
      </c>
      <c r="D209">
        <v>285.04083373841502</v>
      </c>
      <c r="E209">
        <v>-6.3194150706983097</v>
      </c>
      <c r="F209">
        <v>-6.3012497398806797</v>
      </c>
      <c r="G209">
        <v>-6.3375804015159503</v>
      </c>
      <c r="H209">
        <v>-0.122043044354327</v>
      </c>
      <c r="I209">
        <v>-3.3221474983289499E-2</v>
      </c>
      <c r="J209">
        <v>-0.210864613725365</v>
      </c>
      <c r="K209">
        <v>6.2294562272817801E-2</v>
      </c>
      <c r="L209">
        <v>7.8920821532239296E-2</v>
      </c>
      <c r="M209">
        <v>4.5668303013396298E-2</v>
      </c>
    </row>
    <row r="210" spans="1:13" x14ac:dyDescent="0.25">
      <c r="A210">
        <v>1649</v>
      </c>
      <c r="B210">
        <v>286.16865201493499</v>
      </c>
      <c r="C210">
        <v>287.326279332985</v>
      </c>
      <c r="D210">
        <v>285.01102469688402</v>
      </c>
      <c r="E210">
        <v>-6.3190087247785103</v>
      </c>
      <c r="F210">
        <v>-6.3008133856466202</v>
      </c>
      <c r="G210">
        <v>-6.3372040639104004</v>
      </c>
      <c r="H210">
        <v>-0.127078754989983</v>
      </c>
      <c r="I210">
        <v>-3.9300567873634798E-2</v>
      </c>
      <c r="J210">
        <v>-0.21485694210633199</v>
      </c>
      <c r="K210">
        <v>6.2957358296740998E-2</v>
      </c>
      <c r="L210">
        <v>7.9573035328939806E-2</v>
      </c>
      <c r="M210">
        <v>4.6341681264542203E-2</v>
      </c>
    </row>
    <row r="211" spans="1:13" x14ac:dyDescent="0.25">
      <c r="A211">
        <v>1650</v>
      </c>
      <c r="B211">
        <v>286.13713422833098</v>
      </c>
      <c r="C211">
        <v>287.29559166473899</v>
      </c>
      <c r="D211">
        <v>284.97867679192399</v>
      </c>
      <c r="E211">
        <v>-6.3184599945008904</v>
      </c>
      <c r="F211">
        <v>-6.30024707956703</v>
      </c>
      <c r="G211">
        <v>-6.3366729094347498</v>
      </c>
      <c r="H211">
        <v>-0.13381096293720801</v>
      </c>
      <c r="I211">
        <v>-4.7061356752230797E-2</v>
      </c>
      <c r="J211">
        <v>-0.220560569122186</v>
      </c>
      <c r="K211">
        <v>6.38539561031011E-2</v>
      </c>
      <c r="L211">
        <v>8.0425812370700595E-2</v>
      </c>
      <c r="M211">
        <v>4.7282099835501697E-2</v>
      </c>
    </row>
    <row r="212" spans="1:13" x14ac:dyDescent="0.25">
      <c r="A212">
        <v>1651</v>
      </c>
      <c r="B212">
        <v>286.10272251355798</v>
      </c>
      <c r="C212">
        <v>287.26210218285797</v>
      </c>
      <c r="D212">
        <v>284.94334284425702</v>
      </c>
      <c r="E212">
        <v>-6.3177573816242596</v>
      </c>
      <c r="F212">
        <v>-6.29954068237575</v>
      </c>
      <c r="G212">
        <v>-6.33597408087277</v>
      </c>
      <c r="H212">
        <v>-0.141389454932978</v>
      </c>
      <c r="I212">
        <v>-5.5306048524661797E-2</v>
      </c>
      <c r="J212">
        <v>-0.22747286134129399</v>
      </c>
      <c r="K212">
        <v>6.4955414834953706E-2</v>
      </c>
      <c r="L212">
        <v>8.1468666946189705E-2</v>
      </c>
      <c r="M212">
        <v>4.8442162723717701E-2</v>
      </c>
    </row>
    <row r="213" spans="1:13" x14ac:dyDescent="0.25">
      <c r="A213">
        <v>1652</v>
      </c>
      <c r="B213">
        <v>286.06536995214202</v>
      </c>
      <c r="C213">
        <v>287.22574854041397</v>
      </c>
      <c r="D213">
        <v>284.90499136386899</v>
      </c>
      <c r="E213">
        <v>-6.3169172178545603</v>
      </c>
      <c r="F213">
        <v>-6.2987040071825904</v>
      </c>
      <c r="G213">
        <v>-6.3351304285265302</v>
      </c>
      <c r="H213">
        <v>-0.148651143174093</v>
      </c>
      <c r="I213">
        <v>-6.2827184194553395E-2</v>
      </c>
      <c r="J213">
        <v>-0.23447510215363199</v>
      </c>
      <c r="K213">
        <v>6.6174888244942096E-2</v>
      </c>
      <c r="L213">
        <v>8.2642557738066502E-2</v>
      </c>
      <c r="M213">
        <v>4.9707218751817703E-2</v>
      </c>
    </row>
    <row r="214" spans="1:13" x14ac:dyDescent="0.25">
      <c r="A214">
        <v>1653</v>
      </c>
      <c r="B214">
        <v>286.02530119521299</v>
      </c>
      <c r="C214">
        <v>287.18676030442401</v>
      </c>
      <c r="D214">
        <v>284.86384208600202</v>
      </c>
      <c r="E214">
        <v>-6.31596930855493</v>
      </c>
      <c r="F214">
        <v>-6.2977587678926197</v>
      </c>
      <c r="G214">
        <v>-6.3341798492172297</v>
      </c>
      <c r="H214">
        <v>-0.155435327872643</v>
      </c>
      <c r="I214">
        <v>-6.9691215055913303E-2</v>
      </c>
      <c r="J214">
        <v>-0.241179440689373</v>
      </c>
      <c r="K214">
        <v>6.7438965854167796E-2</v>
      </c>
      <c r="L214">
        <v>8.3883441334267006E-2</v>
      </c>
      <c r="M214">
        <v>5.0994490374068502E-2</v>
      </c>
    </row>
    <row r="215" spans="1:13" x14ac:dyDescent="0.25">
      <c r="A215">
        <v>1654</v>
      </c>
      <c r="B215">
        <v>285.98276313231901</v>
      </c>
      <c r="C215">
        <v>287.14538537787598</v>
      </c>
      <c r="D215">
        <v>284.82014088676198</v>
      </c>
      <c r="E215">
        <v>-6.3149402897549098</v>
      </c>
      <c r="F215">
        <v>-6.2967274528500603</v>
      </c>
      <c r="G215">
        <v>-6.3331531266597603</v>
      </c>
      <c r="H215">
        <v>-0.16169770726250199</v>
      </c>
      <c r="I215">
        <v>-7.6051860384488898E-2</v>
      </c>
      <c r="J215">
        <v>-0.24734355414051501</v>
      </c>
      <c r="K215">
        <v>6.8710532484342807E-2</v>
      </c>
      <c r="L215">
        <v>8.5146221556728102E-2</v>
      </c>
      <c r="M215">
        <v>5.22748434119574E-2</v>
      </c>
    </row>
    <row r="216" spans="1:13" x14ac:dyDescent="0.25">
      <c r="A216">
        <v>1655</v>
      </c>
      <c r="B216">
        <v>285.93800518248599</v>
      </c>
      <c r="C216">
        <v>287.10186091635398</v>
      </c>
      <c r="D216">
        <v>284.77414944861903</v>
      </c>
      <c r="E216">
        <v>-6.3138527886803599</v>
      </c>
      <c r="F216">
        <v>-6.2956327713553497</v>
      </c>
      <c r="G216">
        <v>-6.3320728060053701</v>
      </c>
      <c r="H216">
        <v>-0.167415506449312</v>
      </c>
      <c r="I216">
        <v>-8.2022653361666503E-2</v>
      </c>
      <c r="J216">
        <v>-0.25280835953695702</v>
      </c>
      <c r="K216">
        <v>6.9969947645239505E-2</v>
      </c>
      <c r="L216">
        <v>8.6397153046661901E-2</v>
      </c>
      <c r="M216">
        <v>5.35427422438172E-2</v>
      </c>
    </row>
    <row r="217" spans="1:13" x14ac:dyDescent="0.25">
      <c r="A217">
        <v>1656</v>
      </c>
      <c r="B217">
        <v>285.89127788513099</v>
      </c>
      <c r="C217">
        <v>287.05640686163298</v>
      </c>
      <c r="D217">
        <v>284.726148908629</v>
      </c>
      <c r="E217">
        <v>-6.3127260056764101</v>
      </c>
      <c r="F217">
        <v>-6.2944974587985998</v>
      </c>
      <c r="G217">
        <v>-6.3309545525542097</v>
      </c>
      <c r="H217">
        <v>-0.17257548550193799</v>
      </c>
      <c r="I217">
        <v>-8.7657172101292105E-2</v>
      </c>
      <c r="J217">
        <v>-0.257493798902583</v>
      </c>
      <c r="K217">
        <v>7.12053911014707E-2</v>
      </c>
      <c r="L217">
        <v>8.7609979109233696E-2</v>
      </c>
      <c r="M217">
        <v>5.4800803093707801E-2</v>
      </c>
    </row>
    <row r="218" spans="1:13" x14ac:dyDescent="0.25">
      <c r="A218">
        <v>1657</v>
      </c>
      <c r="B218">
        <v>285.84283228910198</v>
      </c>
      <c r="C218">
        <v>287.00922358932098</v>
      </c>
      <c r="D218">
        <v>284.67644098888201</v>
      </c>
      <c r="E218">
        <v>-6.3115763320202198</v>
      </c>
      <c r="F218">
        <v>-6.2933437046601401</v>
      </c>
      <c r="G218">
        <v>-6.3298089593803004</v>
      </c>
      <c r="H218">
        <v>-0.17716873998318799</v>
      </c>
      <c r="I218">
        <v>-9.2939776349088996E-2</v>
      </c>
      <c r="J218">
        <v>-0.26139770361728698</v>
      </c>
      <c r="K218">
        <v>7.2408607825468596E-2</v>
      </c>
      <c r="L218">
        <v>8.8764682850760099E-2</v>
      </c>
      <c r="M218">
        <v>5.6052532800177003E-2</v>
      </c>
    </row>
    <row r="219" spans="1:13" x14ac:dyDescent="0.25">
      <c r="A219">
        <v>1658</v>
      </c>
      <c r="B219">
        <v>285.79291967670201</v>
      </c>
      <c r="C219">
        <v>286.96049315373398</v>
      </c>
      <c r="D219">
        <v>284.62534619966999</v>
      </c>
      <c r="E219">
        <v>-6.3104178979851602</v>
      </c>
      <c r="F219">
        <v>-6.2921923251343204</v>
      </c>
      <c r="G219">
        <v>-6.328643470836</v>
      </c>
      <c r="H219">
        <v>-0.181188352225021</v>
      </c>
      <c r="I219">
        <v>-9.7778181953756593E-2</v>
      </c>
      <c r="J219">
        <v>-0.26459852249628502</v>
      </c>
      <c r="K219">
        <v>7.3572979019815493E-2</v>
      </c>
      <c r="L219">
        <v>8.9847473499834005E-2</v>
      </c>
      <c r="M219">
        <v>5.72984845397971E-2</v>
      </c>
    </row>
    <row r="220" spans="1:13" x14ac:dyDescent="0.25">
      <c r="A220">
        <v>1659</v>
      </c>
      <c r="B220">
        <v>285.74181455506198</v>
      </c>
      <c r="C220">
        <v>286.91040814326698</v>
      </c>
      <c r="D220">
        <v>284.573220966858</v>
      </c>
      <c r="E220">
        <v>-6.3092644586224296</v>
      </c>
      <c r="F220">
        <v>-6.2910630844907596</v>
      </c>
      <c r="G220">
        <v>-6.3274658327540996</v>
      </c>
      <c r="H220">
        <v>-0.184525645176632</v>
      </c>
      <c r="I220">
        <v>-0.10190555548161</v>
      </c>
      <c r="J220">
        <v>-0.26714573487165399</v>
      </c>
      <c r="K220">
        <v>7.4687620610349101E-2</v>
      </c>
      <c r="L220">
        <v>9.0846711322643006E-2</v>
      </c>
      <c r="M220">
        <v>5.8528529898055202E-2</v>
      </c>
    </row>
    <row r="221" spans="1:13" x14ac:dyDescent="0.25">
      <c r="A221">
        <v>1660</v>
      </c>
      <c r="B221">
        <v>285.690089848414</v>
      </c>
      <c r="C221">
        <v>286.85946613015699</v>
      </c>
      <c r="D221">
        <v>284.52071356667199</v>
      </c>
      <c r="E221">
        <v>-6.3081465947959696</v>
      </c>
      <c r="F221">
        <v>-6.2899896507990203</v>
      </c>
      <c r="G221">
        <v>-6.3263035387929198</v>
      </c>
      <c r="H221">
        <v>-0.18594554591072299</v>
      </c>
      <c r="I221">
        <v>-0.104102907054752</v>
      </c>
      <c r="J221">
        <v>-0.26778818476669303</v>
      </c>
      <c r="K221">
        <v>7.5681788851754694E-2</v>
      </c>
      <c r="L221">
        <v>9.1697087148001802E-2</v>
      </c>
      <c r="M221">
        <v>5.9666490555507601E-2</v>
      </c>
    </row>
    <row r="222" spans="1:13" x14ac:dyDescent="0.25">
      <c r="A222">
        <v>1661</v>
      </c>
      <c r="B222">
        <v>285.63877393991697</v>
      </c>
      <c r="C222">
        <v>286.80863118256298</v>
      </c>
      <c r="D222">
        <v>284.46891669727103</v>
      </c>
      <c r="E222">
        <v>-6.3071190509572999</v>
      </c>
      <c r="F222">
        <v>-6.28902826851564</v>
      </c>
      <c r="G222">
        <v>-6.3252098333989704</v>
      </c>
      <c r="H222">
        <v>-0.18455827364932101</v>
      </c>
      <c r="I222">
        <v>-0.10368143079907099</v>
      </c>
      <c r="J222">
        <v>-0.26543511649957002</v>
      </c>
      <c r="K222">
        <v>7.6443484499628303E-2</v>
      </c>
      <c r="L222">
        <v>9.2284496001025701E-2</v>
      </c>
      <c r="M222">
        <v>6.0602472998230898E-2</v>
      </c>
    </row>
    <row r="223" spans="1:13" x14ac:dyDescent="0.25">
      <c r="A223">
        <v>1662</v>
      </c>
      <c r="B223">
        <v>285.589082531126</v>
      </c>
      <c r="C223">
        <v>286.75904410187002</v>
      </c>
      <c r="D223">
        <v>284.41912096038101</v>
      </c>
      <c r="E223">
        <v>-6.3062415874449496</v>
      </c>
      <c r="F223">
        <v>-6.2882421822982399</v>
      </c>
      <c r="G223">
        <v>-6.3242409925916601</v>
      </c>
      <c r="H223">
        <v>-0.180254488265574</v>
      </c>
      <c r="I223">
        <v>-0.100574920357167</v>
      </c>
      <c r="J223">
        <v>-0.25993405617398202</v>
      </c>
      <c r="K223">
        <v>7.6888352369941598E-2</v>
      </c>
      <c r="L223">
        <v>9.2512732512580395E-2</v>
      </c>
      <c r="M223">
        <v>6.1263972227302899E-2</v>
      </c>
    </row>
    <row r="224" spans="1:13" x14ac:dyDescent="0.25">
      <c r="A224">
        <v>1663</v>
      </c>
      <c r="B224">
        <v>285.54210911495602</v>
      </c>
      <c r="C224">
        <v>286.71171939723098</v>
      </c>
      <c r="D224">
        <v>284.372498832681</v>
      </c>
      <c r="E224">
        <v>-6.30555961535529</v>
      </c>
      <c r="F224">
        <v>-6.2876802795775104</v>
      </c>
      <c r="G224">
        <v>-6.3234389511330802</v>
      </c>
      <c r="H224">
        <v>-0.17355256683387901</v>
      </c>
      <c r="I224">
        <v>-9.5087366933450795E-2</v>
      </c>
      <c r="J224">
        <v>-0.25201776673430798</v>
      </c>
      <c r="K224">
        <v>7.6993154672671593E-2</v>
      </c>
      <c r="L224">
        <v>9.2356580697538299E-2</v>
      </c>
      <c r="M224">
        <v>6.1629728647804999E-2</v>
      </c>
    </row>
    <row r="225" spans="1:13" x14ac:dyDescent="0.25">
      <c r="A225">
        <v>1664</v>
      </c>
      <c r="B225">
        <v>285.498531010384</v>
      </c>
      <c r="C225">
        <v>286.66729525302901</v>
      </c>
      <c r="D225">
        <v>284.32976676773802</v>
      </c>
      <c r="E225">
        <v>-6.3050880966606497</v>
      </c>
      <c r="F225">
        <v>-6.28735516650943</v>
      </c>
      <c r="G225">
        <v>-6.3228210268118703</v>
      </c>
      <c r="H225">
        <v>-0.16573421812210601</v>
      </c>
      <c r="I225">
        <v>-8.8280304759153605E-2</v>
      </c>
      <c r="J225">
        <v>-0.24318813148505899</v>
      </c>
      <c r="K225">
        <v>7.6814316341623501E-2</v>
      </c>
      <c r="L225">
        <v>9.1892479876458197E-2</v>
      </c>
      <c r="M225">
        <v>6.1736152806788798E-2</v>
      </c>
    </row>
    <row r="226" spans="1:13" x14ac:dyDescent="0.25">
      <c r="A226">
        <v>1665</v>
      </c>
      <c r="B226">
        <v>285.458697228495</v>
      </c>
      <c r="C226">
        <v>286.626116920492</v>
      </c>
      <c r="D226">
        <v>284.29127753649902</v>
      </c>
      <c r="E226">
        <v>-6.3048212498117904</v>
      </c>
      <c r="F226">
        <v>-6.2872554775874496</v>
      </c>
      <c r="G226">
        <v>-6.3223870220361302</v>
      </c>
      <c r="H226">
        <v>-0.157042433340433</v>
      </c>
      <c r="I226">
        <v>-8.0522085267146395E-2</v>
      </c>
      <c r="J226">
        <v>-0.233562781413719</v>
      </c>
      <c r="K226">
        <v>7.6414209176968007E-2</v>
      </c>
      <c r="L226">
        <v>9.1196626543342194E-2</v>
      </c>
      <c r="M226">
        <v>6.1631791810593903E-2</v>
      </c>
    </row>
    <row r="227" spans="1:13" x14ac:dyDescent="0.25">
      <c r="A227">
        <v>1666</v>
      </c>
      <c r="B227">
        <v>285.42291265421602</v>
      </c>
      <c r="C227">
        <v>286.58848206673298</v>
      </c>
      <c r="D227">
        <v>284.257343241699</v>
      </c>
      <c r="E227">
        <v>-6.30475243772774</v>
      </c>
      <c r="F227">
        <v>-6.2873715742818996</v>
      </c>
      <c r="G227">
        <v>-6.3221333011735901</v>
      </c>
      <c r="H227">
        <v>-0.147513604894283</v>
      </c>
      <c r="I227">
        <v>-7.1964292185601894E-2</v>
      </c>
      <c r="J227">
        <v>-0.22306291760296401</v>
      </c>
      <c r="K227">
        <v>7.5821361574062995E-2</v>
      </c>
      <c r="L227">
        <v>9.0295369525549604E-2</v>
      </c>
      <c r="M227">
        <v>6.1347353622576498E-2</v>
      </c>
    </row>
    <row r="228" spans="1:13" x14ac:dyDescent="0.25">
      <c r="A228">
        <v>1667</v>
      </c>
      <c r="B228">
        <v>285.391479428379</v>
      </c>
      <c r="C228">
        <v>286.55467281487199</v>
      </c>
      <c r="D228">
        <v>284.22828604188499</v>
      </c>
      <c r="E228">
        <v>-6.3048770264784002</v>
      </c>
      <c r="F228">
        <v>-6.2876988756254004</v>
      </c>
      <c r="G228">
        <v>-6.3220551773314098</v>
      </c>
      <c r="H228">
        <v>-0.137160771885175</v>
      </c>
      <c r="I228">
        <v>-6.26607874538785E-2</v>
      </c>
      <c r="J228">
        <v>-0.21166075631647199</v>
      </c>
      <c r="K228">
        <v>7.5045456027484206E-2</v>
      </c>
      <c r="L228">
        <v>8.9190022161548504E-2</v>
      </c>
      <c r="M228">
        <v>6.09008898934199E-2</v>
      </c>
    </row>
    <row r="229" spans="1:13" x14ac:dyDescent="0.25">
      <c r="A229">
        <v>1668</v>
      </c>
      <c r="B229">
        <v>285.36469849492102</v>
      </c>
      <c r="C229">
        <v>286.524956091869</v>
      </c>
      <c r="D229">
        <v>284.20444089797297</v>
      </c>
      <c r="E229">
        <v>-6.3051922434178698</v>
      </c>
      <c r="F229">
        <v>-6.2882367858522299</v>
      </c>
      <c r="G229">
        <v>-6.3221477009835203</v>
      </c>
      <c r="H229">
        <v>-0.125986787331689</v>
      </c>
      <c r="I229">
        <v>-5.2565535366090398E-2</v>
      </c>
      <c r="J229">
        <v>-0.19940803929728801</v>
      </c>
      <c r="K229">
        <v>7.4087835511185599E-2</v>
      </c>
      <c r="L229">
        <v>8.7874227685268605E-2</v>
      </c>
      <c r="M229">
        <v>6.0301443337102703E-2</v>
      </c>
    </row>
    <row r="230" spans="1:13" x14ac:dyDescent="0.25">
      <c r="A230">
        <v>1669</v>
      </c>
      <c r="B230">
        <v>285.34286541476803</v>
      </c>
      <c r="C230">
        <v>286.49958275700101</v>
      </c>
      <c r="D230">
        <v>284.18614807253402</v>
      </c>
      <c r="E230">
        <v>-6.3056965785097798</v>
      </c>
      <c r="F230">
        <v>-6.2889866149888096</v>
      </c>
      <c r="G230">
        <v>-6.3224065420307598</v>
      </c>
      <c r="H230">
        <v>-0.114011410518746</v>
      </c>
      <c r="I230">
        <v>-4.15440371331664E-2</v>
      </c>
      <c r="J230">
        <v>-0.18647878390432501</v>
      </c>
      <c r="K230">
        <v>7.2947119404802904E-2</v>
      </c>
      <c r="L230">
        <v>8.6344334604938899E-2</v>
      </c>
      <c r="M230">
        <v>5.9549904204666902E-2</v>
      </c>
    </row>
    <row r="231" spans="1:13" x14ac:dyDescent="0.25">
      <c r="A231">
        <v>1670</v>
      </c>
      <c r="B231">
        <v>285.32608243586998</v>
      </c>
      <c r="C231">
        <v>286.478645609343</v>
      </c>
      <c r="D231">
        <v>284.17351926239701</v>
      </c>
      <c r="E231">
        <v>-6.30637783192289</v>
      </c>
      <c r="F231">
        <v>-6.2899336831167902</v>
      </c>
      <c r="G231">
        <v>-6.3228219807289898</v>
      </c>
      <c r="H231">
        <v>-0.102068292578691</v>
      </c>
      <c r="I231">
        <v>-3.0133072175447799E-2</v>
      </c>
      <c r="J231">
        <v>-0.174003512981935</v>
      </c>
      <c r="K231">
        <v>7.1661222147840806E-2</v>
      </c>
      <c r="L231">
        <v>8.4659732479962599E-2</v>
      </c>
      <c r="M231">
        <v>5.8662711815718999E-2</v>
      </c>
    </row>
    <row r="232" spans="1:13" x14ac:dyDescent="0.25">
      <c r="A232">
        <v>1671</v>
      </c>
      <c r="B232">
        <v>285.314019606952</v>
      </c>
      <c r="C232">
        <v>286.46189924518097</v>
      </c>
      <c r="D232">
        <v>284.16613996872297</v>
      </c>
      <c r="E232">
        <v>-6.3071998164526297</v>
      </c>
      <c r="F232">
        <v>-6.29102924844591</v>
      </c>
      <c r="G232">
        <v>-6.3233703844593601</v>
      </c>
      <c r="H232">
        <v>-9.1292866857165297E-2</v>
      </c>
      <c r="I232">
        <v>-1.9483214633469699E-2</v>
      </c>
      <c r="J232">
        <v>-0.16310251908086101</v>
      </c>
      <c r="K232">
        <v>7.0323187869762896E-2</v>
      </c>
      <c r="L232">
        <v>8.2953716457041193E-2</v>
      </c>
      <c r="M232">
        <v>5.7692659282484599E-2</v>
      </c>
    </row>
    <row r="233" spans="1:13" x14ac:dyDescent="0.25">
      <c r="A233">
        <v>1672</v>
      </c>
      <c r="B233">
        <v>285.30608393739402</v>
      </c>
      <c r="C233">
        <v>286.44889210333798</v>
      </c>
      <c r="D233">
        <v>284.16327577145</v>
      </c>
      <c r="E233">
        <v>-6.3081157251791398</v>
      </c>
      <c r="F233">
        <v>-6.2922114891319501</v>
      </c>
      <c r="G233">
        <v>-6.3240199612263197</v>
      </c>
      <c r="H233">
        <v>-8.1849419993074699E-2</v>
      </c>
      <c r="I233">
        <v>-1.00508181201302E-2</v>
      </c>
      <c r="J233">
        <v>-0.153648021866019</v>
      </c>
      <c r="K233">
        <v>6.9012689010631997E-2</v>
      </c>
      <c r="L233">
        <v>8.1326164900787298E-2</v>
      </c>
      <c r="M233">
        <v>5.66992131204768E-2</v>
      </c>
    </row>
    <row r="234" spans="1:13" x14ac:dyDescent="0.25">
      <c r="A234">
        <v>1673</v>
      </c>
      <c r="B234">
        <v>285.30166086367302</v>
      </c>
      <c r="C234">
        <v>286.43914731345001</v>
      </c>
      <c r="D234">
        <v>284.16417441389598</v>
      </c>
      <c r="E234">
        <v>-6.3090838406092598</v>
      </c>
      <c r="F234">
        <v>-6.2934288762188197</v>
      </c>
      <c r="G234">
        <v>-6.3247388049996998</v>
      </c>
      <c r="H234">
        <v>-7.3789202188755607E-2</v>
      </c>
      <c r="I234">
        <v>-2.1359898040791401E-3</v>
      </c>
      <c r="J234">
        <v>-0.14544241457343199</v>
      </c>
      <c r="K234">
        <v>6.7773945708575506E-2</v>
      </c>
      <c r="L234">
        <v>7.9816978632530802E-2</v>
      </c>
      <c r="M234">
        <v>5.5730912784620203E-2</v>
      </c>
    </row>
    <row r="235" spans="1:13" x14ac:dyDescent="0.25">
      <c r="A235">
        <v>1674</v>
      </c>
      <c r="B235">
        <v>285.30013334256802</v>
      </c>
      <c r="C235">
        <v>286.43216930940901</v>
      </c>
      <c r="D235">
        <v>284.168097375728</v>
      </c>
      <c r="E235">
        <v>-6.3100679686067798</v>
      </c>
      <c r="F235">
        <v>-6.2946411401385003</v>
      </c>
      <c r="G235">
        <v>-6.3254947970750504</v>
      </c>
      <c r="H235">
        <v>-6.7142360418562502E-2</v>
      </c>
      <c r="I235">
        <v>4.0585144086371198E-3</v>
      </c>
      <c r="J235">
        <v>-0.138343235245762</v>
      </c>
      <c r="K235">
        <v>6.66340151916473E-2</v>
      </c>
      <c r="L235">
        <v>7.8438004684103502E-2</v>
      </c>
      <c r="M235">
        <v>5.4830025699191001E-2</v>
      </c>
    </row>
    <row r="236" spans="1:13" x14ac:dyDescent="0.25">
      <c r="A236">
        <v>1675</v>
      </c>
      <c r="B236">
        <v>285.30088322284098</v>
      </c>
      <c r="C236">
        <v>286.42743939246202</v>
      </c>
      <c r="D236">
        <v>284.17432705322102</v>
      </c>
      <c r="E236">
        <v>-6.31103656770585</v>
      </c>
      <c r="F236">
        <v>-6.2958176257289997</v>
      </c>
      <c r="G236">
        <v>-6.3262555096827002</v>
      </c>
      <c r="H236">
        <v>-6.1929611972901998E-2</v>
      </c>
      <c r="I236">
        <v>8.4211764746492702E-3</v>
      </c>
      <c r="J236">
        <v>-0.132280400420453</v>
      </c>
      <c r="K236">
        <v>6.5612198575204103E-2</v>
      </c>
      <c r="L236">
        <v>7.7190505103553506E-2</v>
      </c>
      <c r="M236">
        <v>5.4033892046854597E-2</v>
      </c>
    </row>
    <row r="237" spans="1:13" x14ac:dyDescent="0.25">
      <c r="A237">
        <v>1676</v>
      </c>
      <c r="B237">
        <v>285.30329184236899</v>
      </c>
      <c r="C237">
        <v>286.42441381566198</v>
      </c>
      <c r="D237">
        <v>284.18216986907498</v>
      </c>
      <c r="E237">
        <v>-6.3119619040125103</v>
      </c>
      <c r="F237">
        <v>-6.2969350986073502</v>
      </c>
      <c r="G237">
        <v>-6.3269887094176704</v>
      </c>
      <c r="H237">
        <v>-5.8167326315517097E-2</v>
      </c>
      <c r="I237">
        <v>1.09301636096356E-2</v>
      </c>
      <c r="J237">
        <v>-0.12726481624066999</v>
      </c>
      <c r="K237">
        <v>6.4724204791528503E-2</v>
      </c>
      <c r="L237">
        <v>7.6074185704220199E-2</v>
      </c>
      <c r="M237">
        <v>5.3374223878836703E-2</v>
      </c>
    </row>
    <row r="238" spans="1:13" x14ac:dyDescent="0.25">
      <c r="A238">
        <v>1677</v>
      </c>
      <c r="B238">
        <v>285.30677694591799</v>
      </c>
      <c r="C238">
        <v>286.422560690458</v>
      </c>
      <c r="D238">
        <v>284.190993201379</v>
      </c>
      <c r="E238">
        <v>-6.3128215934344301</v>
      </c>
      <c r="F238">
        <v>-6.2979770613256196</v>
      </c>
      <c r="G238">
        <v>-6.3276661255432396</v>
      </c>
      <c r="H238">
        <v>-5.5707065703047703E-2</v>
      </c>
      <c r="I238">
        <v>1.1881398411913E-2</v>
      </c>
      <c r="J238">
        <v>-0.123295529818008</v>
      </c>
      <c r="K238">
        <v>6.3976085831003393E-2</v>
      </c>
      <c r="L238">
        <v>7.5087613149490903E-2</v>
      </c>
      <c r="M238">
        <v>5.28645585125158E-2</v>
      </c>
    </row>
    <row r="239" spans="1:13" x14ac:dyDescent="0.25">
      <c r="A239">
        <v>1678</v>
      </c>
      <c r="B239">
        <v>285.31096918215098</v>
      </c>
      <c r="C239">
        <v>286.421539285275</v>
      </c>
      <c r="D239">
        <v>284.20039907902702</v>
      </c>
      <c r="E239">
        <v>-6.3136085856999999</v>
      </c>
      <c r="F239">
        <v>-6.29893942995073</v>
      </c>
      <c r="G239">
        <v>-6.3282777414492797</v>
      </c>
      <c r="H239">
        <v>-5.3767761190610101E-2</v>
      </c>
      <c r="I239">
        <v>1.24358561285097E-2</v>
      </c>
      <c r="J239">
        <v>-0.11997137850973</v>
      </c>
      <c r="K239">
        <v>6.3334080647407504E-2</v>
      </c>
      <c r="L239">
        <v>7.4210332686989705E-2</v>
      </c>
      <c r="M239">
        <v>5.2457828607825302E-2</v>
      </c>
    </row>
    <row r="240" spans="1:13" x14ac:dyDescent="0.25">
      <c r="A240">
        <v>1679</v>
      </c>
      <c r="B240">
        <v>285.31576542933601</v>
      </c>
      <c r="C240">
        <v>286.42126763826502</v>
      </c>
      <c r="D240">
        <v>284.210263220407</v>
      </c>
      <c r="E240">
        <v>-6.3143321522844396</v>
      </c>
      <c r="F240">
        <v>-6.2998294169238003</v>
      </c>
      <c r="G240">
        <v>-6.3288348876450797</v>
      </c>
      <c r="H240">
        <v>-5.1907756887225799E-2</v>
      </c>
      <c r="I240">
        <v>1.32806662828285E-2</v>
      </c>
      <c r="J240">
        <v>-0.11709618005727999</v>
      </c>
      <c r="K240">
        <v>6.27454619422151E-2</v>
      </c>
      <c r="L240">
        <v>7.3414137814082903E-2</v>
      </c>
      <c r="M240">
        <v>5.2076786070347297E-2</v>
      </c>
    </row>
    <row r="241" spans="1:13" x14ac:dyDescent="0.25">
      <c r="A241">
        <v>1680</v>
      </c>
      <c r="B241">
        <v>285.32120375342203</v>
      </c>
      <c r="C241">
        <v>286.42181423654398</v>
      </c>
      <c r="D241">
        <v>284.22059327030001</v>
      </c>
      <c r="E241">
        <v>-6.3150082352075598</v>
      </c>
      <c r="F241">
        <v>-6.3006570855313404</v>
      </c>
      <c r="G241">
        <v>-6.3293593848837899</v>
      </c>
      <c r="H241">
        <v>-4.9869932216789002E-2</v>
      </c>
      <c r="I241">
        <v>1.47999979905194E-2</v>
      </c>
      <c r="J241">
        <v>-0.114539862424097</v>
      </c>
      <c r="K241">
        <v>6.2166227831640497E-2</v>
      </c>
      <c r="L241">
        <v>7.2678695667389895E-2</v>
      </c>
      <c r="M241">
        <v>5.1653759995891099E-2</v>
      </c>
    </row>
    <row r="242" spans="1:13" x14ac:dyDescent="0.25">
      <c r="A242">
        <v>1681</v>
      </c>
      <c r="B242">
        <v>285.32737657303801</v>
      </c>
      <c r="C242">
        <v>286.42331549836399</v>
      </c>
      <c r="D242">
        <v>284.231437647711</v>
      </c>
      <c r="E242">
        <v>-6.3156532407553003</v>
      </c>
      <c r="F242">
        <v>-6.30143166999025</v>
      </c>
      <c r="G242">
        <v>-6.32987481152034</v>
      </c>
      <c r="H242">
        <v>-4.7608049832191197E-2</v>
      </c>
      <c r="I242">
        <v>1.6937984979446801E-2</v>
      </c>
      <c r="J242">
        <v>-0.11215408464382901</v>
      </c>
      <c r="K242">
        <v>6.15695031255174E-2</v>
      </c>
      <c r="L242">
        <v>7.1990156117336002E-2</v>
      </c>
      <c r="M242">
        <v>5.1148850133698798E-2</v>
      </c>
    </row>
    <row r="243" spans="1:13" x14ac:dyDescent="0.25">
      <c r="A243">
        <v>1682</v>
      </c>
      <c r="B243">
        <v>285.33438150261702</v>
      </c>
      <c r="C243">
        <v>286.42592167990398</v>
      </c>
      <c r="D243">
        <v>284.24284132532898</v>
      </c>
      <c r="E243">
        <v>-6.3162810576386796</v>
      </c>
      <c r="F243">
        <v>-6.3021610459030004</v>
      </c>
      <c r="G243">
        <v>-6.33040106937435</v>
      </c>
      <c r="H243">
        <v>-4.5106082004566402E-2</v>
      </c>
      <c r="I243">
        <v>1.9593211237670799E-2</v>
      </c>
      <c r="J243">
        <v>-0.10980537524680301</v>
      </c>
      <c r="K243">
        <v>6.0941806395518001E-2</v>
      </c>
      <c r="L243">
        <v>7.13372205445858E-2</v>
      </c>
      <c r="M243">
        <v>5.0546392246450099E-2</v>
      </c>
    </row>
    <row r="244" spans="1:13" x14ac:dyDescent="0.25">
      <c r="A244">
        <v>1683</v>
      </c>
      <c r="B244">
        <v>285.342317061274</v>
      </c>
      <c r="C244">
        <v>286.42978806284299</v>
      </c>
      <c r="D244">
        <v>284.25484605970598</v>
      </c>
      <c r="E244">
        <v>-6.3169032160413101</v>
      </c>
      <c r="F244">
        <v>-6.3028525442381902</v>
      </c>
      <c r="G244">
        <v>-6.3309538878444398</v>
      </c>
      <c r="H244">
        <v>-4.2355700207267102E-2</v>
      </c>
      <c r="I244">
        <v>2.2672102115576898E-2</v>
      </c>
      <c r="J244">
        <v>-0.107383502530111</v>
      </c>
      <c r="K244">
        <v>6.0275946599902E-2</v>
      </c>
      <c r="L244">
        <v>7.0709081154490594E-2</v>
      </c>
      <c r="M244">
        <v>4.9842812045313399E-2</v>
      </c>
    </row>
    <row r="245" spans="1:13" x14ac:dyDescent="0.25">
      <c r="A245">
        <v>1684</v>
      </c>
      <c r="B245">
        <v>285.35128217602397</v>
      </c>
      <c r="C245">
        <v>286.43507086279499</v>
      </c>
      <c r="D245">
        <v>284.26749348925301</v>
      </c>
      <c r="E245">
        <v>-6.3175293068759402</v>
      </c>
      <c r="F245">
        <v>-6.3035134779856001</v>
      </c>
      <c r="G245">
        <v>-6.33154513576629</v>
      </c>
      <c r="H245">
        <v>-3.9352047294225902E-2</v>
      </c>
      <c r="I245">
        <v>2.61018981104994E-2</v>
      </c>
      <c r="J245">
        <v>-0.10480599269895099</v>
      </c>
      <c r="K245">
        <v>5.9567586384737699E-2</v>
      </c>
      <c r="L245">
        <v>7.0095119014169704E-2</v>
      </c>
      <c r="M245">
        <v>4.90400537553057E-2</v>
      </c>
    </row>
    <row r="246" spans="1:13" x14ac:dyDescent="0.25">
      <c r="A246">
        <v>1685</v>
      </c>
      <c r="B246">
        <v>285.36137596075201</v>
      </c>
      <c r="C246">
        <v>286.441924320814</v>
      </c>
      <c r="D246">
        <v>284.280827600691</v>
      </c>
      <c r="E246">
        <v>-6.3181673634414803</v>
      </c>
      <c r="F246">
        <v>-6.30415133067536</v>
      </c>
      <c r="G246">
        <v>-6.33218339620759</v>
      </c>
      <c r="H246" s="4">
        <v>-3.6091856492588198E-2</v>
      </c>
      <c r="I246">
        <v>2.9836224109080701E-2</v>
      </c>
      <c r="J246">
        <v>-0.102019937094257</v>
      </c>
      <c r="K246">
        <v>5.8813698162358798E-2</v>
      </c>
      <c r="L246">
        <v>6.9485315823396801E-2</v>
      </c>
      <c r="M246">
        <v>4.8142080501320801E-2</v>
      </c>
    </row>
    <row r="247" spans="1:13" x14ac:dyDescent="0.25">
      <c r="A247">
        <v>1686</v>
      </c>
      <c r="B247">
        <v>285.37269761549499</v>
      </c>
      <c r="C247">
        <v>286.45049887813099</v>
      </c>
      <c r="D247">
        <v>284.29489635286001</v>
      </c>
      <c r="E247">
        <v>-6.3188241807242704</v>
      </c>
      <c r="F247">
        <v>-6.3047736853748004</v>
      </c>
      <c r="G247">
        <v>-6.3328746760737298</v>
      </c>
      <c r="H247">
        <v>-3.2572594165841101E-2</v>
      </c>
      <c r="I247">
        <v>3.3857183862478997E-2</v>
      </c>
      <c r="J247">
        <v>-9.9002372194161303E-2</v>
      </c>
      <c r="K247">
        <v>5.8011859072342201E-2</v>
      </c>
      <c r="L247">
        <v>6.8870886565484499E-2</v>
      </c>
      <c r="M247">
        <v>4.71528315792E-2</v>
      </c>
    </row>
    <row r="248" spans="1:13" x14ac:dyDescent="0.25">
      <c r="A248">
        <v>1687</v>
      </c>
      <c r="B248">
        <v>285.38534638032002</v>
      </c>
      <c r="C248">
        <v>286.46094041397498</v>
      </c>
      <c r="D248">
        <v>284.30975234666602</v>
      </c>
      <c r="E248">
        <v>-6.3195055725170102</v>
      </c>
      <c r="F248">
        <v>-6.3053879713918901</v>
      </c>
      <c r="G248">
        <v>-6.3336231736421302</v>
      </c>
      <c r="H248">
        <v>-2.87920674081838E-2</v>
      </c>
      <c r="I248">
        <v>3.8175946792488299E-2</v>
      </c>
      <c r="J248">
        <v>-9.5760081608855893E-2</v>
      </c>
      <c r="K248">
        <v>5.7159928223934203E-2</v>
      </c>
      <c r="L248">
        <v>6.8244912919811801E-2</v>
      </c>
      <c r="M248">
        <v>4.6074943528056599E-2</v>
      </c>
    </row>
    <row r="249" spans="1:13" x14ac:dyDescent="0.25">
      <c r="A249">
        <v>1688</v>
      </c>
      <c r="B249">
        <v>285.39942151425402</v>
      </c>
      <c r="C249">
        <v>286.47339055225098</v>
      </c>
      <c r="D249">
        <v>284.325452476257</v>
      </c>
      <c r="E249">
        <v>-6.3202165745700603</v>
      </c>
      <c r="F249">
        <v>-6.3060010976413601</v>
      </c>
      <c r="G249">
        <v>-6.3344320514987498</v>
      </c>
      <c r="H249">
        <v>-2.4748244622294802E-2</v>
      </c>
      <c r="I249">
        <v>4.2832676442986203E-2</v>
      </c>
      <c r="J249">
        <v>-9.2329165687575807E-2</v>
      </c>
      <c r="K249">
        <v>5.6255899243995697E-2</v>
      </c>
      <c r="L249">
        <v>6.7602882476932205E-2</v>
      </c>
      <c r="M249">
        <v>4.4908916011059098E-2</v>
      </c>
    </row>
    <row r="250" spans="1:13" x14ac:dyDescent="0.25">
      <c r="A250">
        <v>1689</v>
      </c>
      <c r="B250">
        <v>285.41502188737297</v>
      </c>
      <c r="C250">
        <v>286.487987549352</v>
      </c>
      <c r="D250">
        <v>284.342056225394</v>
      </c>
      <c r="E250">
        <v>-6.32096157894384</v>
      </c>
      <c r="F250">
        <v>-6.3066190065654499</v>
      </c>
      <c r="G250">
        <v>-6.3353041513222204</v>
      </c>
      <c r="H250">
        <v>-2.0440943026657402E-2</v>
      </c>
      <c r="I250">
        <v>4.7893659266000199E-2</v>
      </c>
      <c r="J250">
        <v>-8.8775545319314905E-2</v>
      </c>
      <c r="K250">
        <v>5.5297919893944301E-2</v>
      </c>
      <c r="L250">
        <v>6.6943154699504001E-2</v>
      </c>
      <c r="M250">
        <v>4.3652685088384602E-2</v>
      </c>
    </row>
    <row r="251" spans="1:13" x14ac:dyDescent="0.25">
      <c r="A251">
        <v>1690</v>
      </c>
      <c r="B251">
        <v>285.43222849443401</v>
      </c>
      <c r="C251">
        <v>286.504846782134</v>
      </c>
      <c r="D251">
        <v>284.35961020673301</v>
      </c>
      <c r="E251">
        <v>-6.3217433794104698</v>
      </c>
      <c r="F251">
        <v>-6.30724532623214</v>
      </c>
      <c r="G251">
        <v>-6.3362414325887899</v>
      </c>
      <c r="H251">
        <v>-1.5946021796122301E-2</v>
      </c>
      <c r="I251">
        <v>5.3329886471550902E-2</v>
      </c>
      <c r="J251">
        <v>-8.5221930063795498E-2</v>
      </c>
      <c r="K251">
        <v>5.4287981516800497E-2</v>
      </c>
      <c r="L251">
        <v>6.6268756457226394E-2</v>
      </c>
      <c r="M251">
        <v>4.2307206576374601E-2</v>
      </c>
    </row>
    <row r="252" spans="1:13" x14ac:dyDescent="0.25">
      <c r="A252">
        <v>1691</v>
      </c>
      <c r="B252">
        <v>285.45108097273197</v>
      </c>
      <c r="C252">
        <v>286.52403264246198</v>
      </c>
      <c r="D252">
        <v>284.37812930300203</v>
      </c>
      <c r="E252">
        <v>-6.3225619837484404</v>
      </c>
      <c r="F252">
        <v>-6.3078805902022399</v>
      </c>
      <c r="G252">
        <v>-6.3372433772946497</v>
      </c>
      <c r="H252">
        <v>-1.13729436362432E-2</v>
      </c>
      <c r="I252">
        <v>5.8980037842328102E-2</v>
      </c>
      <c r="J252">
        <v>-8.1725925114814593E-2</v>
      </c>
      <c r="K252">
        <v>5.3233555359448501E-2</v>
      </c>
      <c r="L252">
        <v>6.5584048678711995E-2</v>
      </c>
      <c r="M252">
        <v>4.0883062040185103E-2</v>
      </c>
    </row>
    <row r="253" spans="1:13" x14ac:dyDescent="0.25">
      <c r="A253">
        <v>1692</v>
      </c>
      <c r="B253">
        <v>285.47159309831102</v>
      </c>
      <c r="C253">
        <v>286.54557623033099</v>
      </c>
      <c r="D253">
        <v>284.39760996629099</v>
      </c>
      <c r="E253">
        <v>-6.3234159484585897</v>
      </c>
      <c r="F253">
        <v>-6.3085243432990801</v>
      </c>
      <c r="G253">
        <v>-6.3383075536181002</v>
      </c>
      <c r="H253">
        <v>-6.7368516405385903E-3</v>
      </c>
      <c r="I253">
        <v>6.4785535587821005E-2</v>
      </c>
      <c r="J253">
        <v>-7.8259238868898101E-2</v>
      </c>
      <c r="K253">
        <v>5.2140977773914597E-2</v>
      </c>
      <c r="L253">
        <v>6.4888903544618307E-2</v>
      </c>
      <c r="M253">
        <v>3.9393052003210902E-2</v>
      </c>
    </row>
    <row r="254" spans="1:13" x14ac:dyDescent="0.25">
      <c r="A254">
        <v>1693</v>
      </c>
      <c r="B254">
        <v>285.49377641542901</v>
      </c>
      <c r="C254">
        <v>286.56950327855299</v>
      </c>
      <c r="D254">
        <v>284.41804955230401</v>
      </c>
      <c r="E254">
        <v>-6.3243039911563699</v>
      </c>
      <c r="F254">
        <v>-6.3091768128660899</v>
      </c>
      <c r="G254">
        <v>-6.3394311694466499</v>
      </c>
      <c r="H254">
        <v>-2.0413645108715199E-3</v>
      </c>
      <c r="I254">
        <v>7.0731231415923093E-2</v>
      </c>
      <c r="J254">
        <v>-7.4813960437666097E-2</v>
      </c>
      <c r="K254">
        <v>5.1013186348702097E-2</v>
      </c>
      <c r="L254">
        <v>6.4180621152366404E-2</v>
      </c>
      <c r="M254">
        <v>3.7845751545037797E-2</v>
      </c>
    </row>
    <row r="255" spans="1:13" x14ac:dyDescent="0.25">
      <c r="A255">
        <v>1694</v>
      </c>
      <c r="B255">
        <v>285.51764126565303</v>
      </c>
      <c r="C255">
        <v>286.59583511198201</v>
      </c>
      <c r="D255">
        <v>284.43944741932302</v>
      </c>
      <c r="E255">
        <v>-6.3252250433352701</v>
      </c>
      <c r="F255">
        <v>-6.3098386923045799</v>
      </c>
      <c r="G255">
        <v>-6.3406113943659701</v>
      </c>
      <c r="H255">
        <v>2.7076623699104001E-3</v>
      </c>
      <c r="I255">
        <v>7.6827069063920006E-2</v>
      </c>
      <c r="J255">
        <v>-7.1411744324099205E-2</v>
      </c>
      <c r="K255">
        <v>4.9851671448013397E-2</v>
      </c>
      <c r="L255">
        <v>6.3457229651865704E-2</v>
      </c>
      <c r="M255">
        <v>3.6246113244161098E-2</v>
      </c>
    </row>
    <row r="256" spans="1:13" x14ac:dyDescent="0.25">
      <c r="A256">
        <v>1695</v>
      </c>
      <c r="B256">
        <v>285.54316536059298</v>
      </c>
      <c r="C256">
        <v>286.624544791657</v>
      </c>
      <c r="D256">
        <v>284.46178592952998</v>
      </c>
      <c r="E256">
        <v>-6.3261762726131598</v>
      </c>
      <c r="F256">
        <v>-6.3105102436077001</v>
      </c>
      <c r="G256">
        <v>-6.3418423016186196</v>
      </c>
      <c r="H256">
        <v>7.3690854402184399E-3</v>
      </c>
      <c r="I256">
        <v>8.2826370922354495E-2</v>
      </c>
      <c r="J256">
        <v>-6.8088200041917596E-2</v>
      </c>
      <c r="K256">
        <v>4.86640557946127E-2</v>
      </c>
      <c r="L256">
        <v>6.2717984213307196E-2</v>
      </c>
      <c r="M256">
        <v>3.4610127375918197E-2</v>
      </c>
    </row>
    <row r="257" spans="1:13" x14ac:dyDescent="0.25">
      <c r="A257">
        <v>1696</v>
      </c>
      <c r="B257">
        <v>285.570257051049</v>
      </c>
      <c r="C257">
        <v>286.65550128006402</v>
      </c>
      <c r="D257">
        <v>284.485012822035</v>
      </c>
      <c r="E257">
        <v>-6.32715107144878</v>
      </c>
      <c r="F257">
        <v>-6.3111910139230298</v>
      </c>
      <c r="G257">
        <v>-6.3431111289745203</v>
      </c>
      <c r="H257">
        <v>1.1765416466661001E-2</v>
      </c>
      <c r="I257">
        <v>8.8387398941660297E-2</v>
      </c>
      <c r="J257">
        <v>-6.4856566008338307E-2</v>
      </c>
      <c r="K257">
        <v>4.7466274085127401E-2</v>
      </c>
      <c r="L257">
        <v>6.1961382868053798E-2</v>
      </c>
      <c r="M257">
        <v>3.2971165302201101E-2</v>
      </c>
    </row>
    <row r="258" spans="1:13" x14ac:dyDescent="0.25">
      <c r="A258">
        <v>1697</v>
      </c>
      <c r="B258">
        <v>285.59881538674301</v>
      </c>
      <c r="C258">
        <v>286.68853342483197</v>
      </c>
      <c r="D258">
        <v>284.509097348654</v>
      </c>
      <c r="E258">
        <v>-6.32814321837487</v>
      </c>
      <c r="F258">
        <v>-6.3118829888508401</v>
      </c>
      <c r="G258">
        <v>-6.3444034478989</v>
      </c>
      <c r="H258">
        <v>1.6009857496624601E-2</v>
      </c>
      <c r="I258">
        <v>9.3564685736452394E-2</v>
      </c>
      <c r="J258">
        <v>-6.1544970743203198E-2</v>
      </c>
      <c r="K258">
        <v>4.6264942506994498E-2</v>
      </c>
      <c r="L258">
        <v>6.1176986064625502E-2</v>
      </c>
      <c r="M258">
        <v>3.1352898949363502E-2</v>
      </c>
    </row>
    <row r="259" spans="1:13" x14ac:dyDescent="0.25">
      <c r="A259">
        <v>1698</v>
      </c>
      <c r="B259">
        <v>285.62885484915603</v>
      </c>
      <c r="C259">
        <v>286.72356007928801</v>
      </c>
      <c r="D259">
        <v>284.53414961902399</v>
      </c>
      <c r="E259">
        <v>-6.3291543961703001</v>
      </c>
      <c r="F259">
        <v>-6.3125974221921997</v>
      </c>
      <c r="G259">
        <v>-6.3457113701484102</v>
      </c>
      <c r="H259">
        <v>2.04907958350805E-2</v>
      </c>
      <c r="I259">
        <v>9.8535082917065406E-2</v>
      </c>
      <c r="J259">
        <v>-5.7553491246904502E-2</v>
      </c>
      <c r="K259">
        <v>4.5041473612973802E-2</v>
      </c>
      <c r="L259">
        <v>6.0327854623881301E-2</v>
      </c>
      <c r="M259">
        <v>2.97550926020663E-2</v>
      </c>
    </row>
    <row r="260" spans="1:13" x14ac:dyDescent="0.25">
      <c r="A260">
        <v>1699</v>
      </c>
      <c r="B260">
        <v>285.66049233364498</v>
      </c>
      <c r="C260">
        <v>286.76057205751698</v>
      </c>
      <c r="D260">
        <v>284.56041260977202</v>
      </c>
      <c r="E260">
        <v>-6.3301922981163603</v>
      </c>
      <c r="F260">
        <v>-6.3133532631367801</v>
      </c>
      <c r="G260">
        <v>-6.3470313330959396</v>
      </c>
      <c r="H260">
        <v>2.5299506634547501E-2</v>
      </c>
      <c r="I260">
        <v>0.103332796848865</v>
      </c>
      <c r="J260">
        <v>-5.2733783579769898E-2</v>
      </c>
      <c r="K260">
        <v>4.3773198530044702E-2</v>
      </c>
      <c r="L260">
        <v>5.9372497483287802E-2</v>
      </c>
      <c r="M260">
        <v>2.8173899576801699E-2</v>
      </c>
    </row>
    <row r="261" spans="1:13" x14ac:dyDescent="0.25">
      <c r="A261">
        <v>1700</v>
      </c>
      <c r="B261">
        <v>285.69386134710101</v>
      </c>
      <c r="C261">
        <v>286.79955062073498</v>
      </c>
      <c r="D261">
        <v>284.58817207346698</v>
      </c>
      <c r="E261">
        <v>-6.3312647024919704</v>
      </c>
      <c r="F261">
        <v>-6.3141698579893797</v>
      </c>
      <c r="G261">
        <v>-6.3483595469945699</v>
      </c>
      <c r="H261">
        <v>3.04515445147381E-2</v>
      </c>
      <c r="I261">
        <v>0.108027971009374</v>
      </c>
      <c r="J261">
        <v>-4.7124881979898003E-2</v>
      </c>
      <c r="K261">
        <v>4.2446994536733097E-2</v>
      </c>
      <c r="L261">
        <v>5.8284685294456198E-2</v>
      </c>
      <c r="M261">
        <v>2.660930377901E-2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21F8E-A726-3A44-9D74-5153688DD8EC}">
  <dimension ref="A1:M261"/>
  <sheetViews>
    <sheetView workbookViewId="0">
      <selection activeCell="A6" sqref="A6"/>
    </sheetView>
  </sheetViews>
  <sheetFormatPr defaultColWidth="11" defaultRowHeight="15.75" x14ac:dyDescent="0.25"/>
  <sheetData>
    <row r="1" spans="1:13" x14ac:dyDescent="0.25">
      <c r="A1" t="s">
        <v>9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25">
      <c r="A2" t="s">
        <v>17</v>
      </c>
      <c r="B2" s="6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25">
      <c r="A3" t="s">
        <v>18</v>
      </c>
      <c r="B3" s="1"/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 x14ac:dyDescent="0.25">
      <c r="A4" t="s">
        <v>22</v>
      </c>
      <c r="B4" s="1"/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3" x14ac:dyDescent="0.25">
      <c r="A5" t="s">
        <v>13</v>
      </c>
      <c r="B5" s="1"/>
      <c r="C5" s="7"/>
      <c r="D5" s="7"/>
      <c r="E5" s="7"/>
      <c r="F5" s="7"/>
      <c r="G5" s="7"/>
      <c r="H5" s="7"/>
      <c r="I5" s="7"/>
      <c r="J5" s="7"/>
      <c r="K5" s="7"/>
      <c r="L5" s="7"/>
      <c r="M5" s="7"/>
    </row>
    <row r="6" spans="1:13" x14ac:dyDescent="0.25">
      <c r="A6" t="s">
        <v>24</v>
      </c>
      <c r="B6" s="1"/>
      <c r="C6" s="7"/>
      <c r="D6" s="7"/>
      <c r="E6" s="7"/>
      <c r="F6" s="7"/>
      <c r="G6" s="7"/>
      <c r="H6" s="7"/>
      <c r="I6" s="7"/>
      <c r="J6" s="7"/>
      <c r="K6" s="7"/>
      <c r="L6" s="7"/>
      <c r="M6" s="7"/>
    </row>
    <row r="7" spans="1:13" x14ac:dyDescent="0.25">
      <c r="B7" s="1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s="10" customFormat="1" ht="31.5" x14ac:dyDescent="0.25">
      <c r="A8" s="8" t="s">
        <v>8</v>
      </c>
      <c r="B8" s="15">
        <v>288.10035813262198</v>
      </c>
      <c r="C8" s="15">
        <v>289.064615262551</v>
      </c>
      <c r="D8" s="15">
        <v>287.13610100269398</v>
      </c>
      <c r="E8" s="15">
        <v>-6.3321735171440299</v>
      </c>
      <c r="F8" s="15">
        <v>-6.3115723004279802</v>
      </c>
      <c r="G8" s="15">
        <v>-6.3527747338600902</v>
      </c>
      <c r="H8" s="15">
        <v>-0.27791111579051597</v>
      </c>
      <c r="I8" s="15">
        <v>-0.145635931047437</v>
      </c>
      <c r="J8" s="15">
        <v>-0.41018630053359501</v>
      </c>
      <c r="K8" s="15">
        <v>3.5624384778223599E-2</v>
      </c>
      <c r="L8" s="15">
        <v>5.6942288587928797E-2</v>
      </c>
      <c r="M8" s="15">
        <v>1.4306480968518401E-2</v>
      </c>
    </row>
    <row r="9" spans="1:13" s="10" customFormat="1" ht="42.75" customHeight="1" x14ac:dyDescent="0.25">
      <c r="A9" s="16"/>
      <c r="B9" s="21" t="s">
        <v>2</v>
      </c>
      <c r="C9" s="21"/>
      <c r="D9" s="21"/>
      <c r="E9" s="22" t="s">
        <v>5</v>
      </c>
      <c r="F9" s="22"/>
      <c r="G9" s="22"/>
      <c r="H9" s="23" t="s">
        <v>6</v>
      </c>
      <c r="I9" s="23"/>
      <c r="J9" s="23"/>
      <c r="K9" s="24" t="s">
        <v>7</v>
      </c>
      <c r="L9" s="24"/>
      <c r="M9" s="24"/>
    </row>
    <row r="10" spans="1:13" s="10" customFormat="1" ht="40.5" customHeight="1" x14ac:dyDescent="0.25">
      <c r="A10" s="8" t="s">
        <v>0</v>
      </c>
      <c r="B10" s="8" t="s">
        <v>1</v>
      </c>
      <c r="C10" s="8" t="s">
        <v>3</v>
      </c>
      <c r="D10" s="8" t="s">
        <v>4</v>
      </c>
      <c r="E10" s="8" t="s">
        <v>1</v>
      </c>
      <c r="F10" s="8" t="s">
        <v>3</v>
      </c>
      <c r="G10" s="8" t="s">
        <v>4</v>
      </c>
      <c r="H10" s="8" t="s">
        <v>1</v>
      </c>
      <c r="I10" s="8" t="s">
        <v>3</v>
      </c>
      <c r="J10" s="8" t="s">
        <v>4</v>
      </c>
      <c r="K10" s="8" t="s">
        <v>1</v>
      </c>
      <c r="L10" s="8" t="s">
        <v>3</v>
      </c>
      <c r="M10" s="8" t="s">
        <v>4</v>
      </c>
    </row>
    <row r="11" spans="1:13" x14ac:dyDescent="0.25">
      <c r="A11">
        <v>1450</v>
      </c>
      <c r="B11">
        <v>287.417967673112</v>
      </c>
      <c r="C11">
        <v>288.35403579615098</v>
      </c>
      <c r="D11">
        <v>286.481899550072</v>
      </c>
      <c r="E11">
        <v>-6.3626041700704103</v>
      </c>
      <c r="F11">
        <v>-6.3413278525885302</v>
      </c>
      <c r="G11">
        <v>-6.3838804875522897</v>
      </c>
      <c r="H11">
        <v>6.0492487681770901E-2</v>
      </c>
      <c r="I11">
        <v>0.180157281993854</v>
      </c>
      <c r="J11">
        <v>-5.9172306630312498E-2</v>
      </c>
      <c r="K11">
        <v>-9.8672856562474105E-3</v>
      </c>
      <c r="L11">
        <v>1.3275641970960299E-2</v>
      </c>
      <c r="M11">
        <v>-3.30102132834552E-2</v>
      </c>
    </row>
    <row r="12" spans="1:13" x14ac:dyDescent="0.25">
      <c r="A12">
        <v>1451</v>
      </c>
      <c r="B12">
        <v>287.44328497146302</v>
      </c>
      <c r="C12">
        <v>288.394286278408</v>
      </c>
      <c r="D12">
        <v>286.49228366451803</v>
      </c>
      <c r="E12">
        <v>-6.3635574561257302</v>
      </c>
      <c r="F12">
        <v>-6.3418058459876203</v>
      </c>
      <c r="G12">
        <v>-6.3853090662638303</v>
      </c>
      <c r="H12">
        <v>6.8191622702607202E-2</v>
      </c>
      <c r="I12">
        <v>0.18721442414498701</v>
      </c>
      <c r="J12">
        <v>-5.0831178739772997E-2</v>
      </c>
      <c r="K12">
        <v>-1.11215579336878E-2</v>
      </c>
      <c r="L12">
        <v>1.24308924374722E-2</v>
      </c>
      <c r="M12">
        <v>-3.4674008304847799E-2</v>
      </c>
    </row>
    <row r="13" spans="1:13" x14ac:dyDescent="0.25">
      <c r="A13">
        <v>1452</v>
      </c>
      <c r="B13">
        <v>287.47167084168399</v>
      </c>
      <c r="C13">
        <v>288.43844161706198</v>
      </c>
      <c r="D13">
        <v>286.50490006630702</v>
      </c>
      <c r="E13">
        <v>-6.3646043797664902</v>
      </c>
      <c r="F13">
        <v>-6.3424087636956701</v>
      </c>
      <c r="G13">
        <v>-6.3867999958372996</v>
      </c>
      <c r="H13">
        <v>7.6156819432056599E-2</v>
      </c>
      <c r="I13">
        <v>0.19421737215500501</v>
      </c>
      <c r="J13">
        <v>-4.1903733290891899E-2</v>
      </c>
      <c r="K13">
        <v>-1.2474586074847501E-2</v>
      </c>
      <c r="L13">
        <v>1.1444193697355999E-2</v>
      </c>
      <c r="M13">
        <v>-3.6393365847051003E-2</v>
      </c>
    </row>
    <row r="14" spans="1:13" x14ac:dyDescent="0.25">
      <c r="A14">
        <v>1453</v>
      </c>
      <c r="B14">
        <v>287.50319082781999</v>
      </c>
      <c r="C14">
        <v>288.48637892407999</v>
      </c>
      <c r="D14">
        <v>286.52000273155898</v>
      </c>
      <c r="E14">
        <v>-6.3657413684828796</v>
      </c>
      <c r="F14">
        <v>-6.34313633265345</v>
      </c>
      <c r="G14">
        <v>-6.3883464043123102</v>
      </c>
      <c r="H14">
        <v>8.4320354772609796E-2</v>
      </c>
      <c r="I14">
        <v>0.20091308672684399</v>
      </c>
      <c r="J14">
        <v>-3.2272377181624401E-2</v>
      </c>
      <c r="K14">
        <v>-1.3914210913801101E-2</v>
      </c>
      <c r="L14">
        <v>1.0323851210640399E-2</v>
      </c>
      <c r="M14">
        <v>-3.8152273038242701E-2</v>
      </c>
    </row>
    <row r="15" spans="1:13" x14ac:dyDescent="0.25">
      <c r="A15">
        <v>1454</v>
      </c>
      <c r="B15">
        <v>287.53789710287998</v>
      </c>
      <c r="C15">
        <v>288.53793238751899</v>
      </c>
      <c r="D15">
        <v>286.53786181824103</v>
      </c>
      <c r="E15">
        <v>-6.36696483350216</v>
      </c>
      <c r="F15">
        <v>-6.3439911878753303</v>
      </c>
      <c r="G15">
        <v>-6.3899384791289799</v>
      </c>
      <c r="H15">
        <v>9.2674249329841099E-2</v>
      </c>
      <c r="I15">
        <v>0.20717537537945799</v>
      </c>
      <c r="J15">
        <v>-2.18268767197753E-2</v>
      </c>
      <c r="K15">
        <v>-1.5434108198786101E-2</v>
      </c>
      <c r="L15">
        <v>9.0623481760578693E-3</v>
      </c>
      <c r="M15">
        <v>-3.9930564573630097E-2</v>
      </c>
    </row>
    <row r="16" spans="1:13" x14ac:dyDescent="0.25">
      <c r="A16">
        <v>1455</v>
      </c>
      <c r="B16">
        <v>287.57582873176</v>
      </c>
      <c r="C16">
        <v>288.59289867112</v>
      </c>
      <c r="D16">
        <v>286.55875879240102</v>
      </c>
      <c r="E16">
        <v>-6.3682711680603399</v>
      </c>
      <c r="F16">
        <v>-6.3449772799063702</v>
      </c>
      <c r="G16">
        <v>-6.3915650562143096</v>
      </c>
      <c r="H16">
        <v>0.10115973402561</v>
      </c>
      <c r="I16">
        <v>0.21308925058421599</v>
      </c>
      <c r="J16">
        <v>-1.07697825329965E-2</v>
      </c>
      <c r="K16">
        <v>-1.7029153740794899E-2</v>
      </c>
      <c r="L16">
        <v>7.6564049890906804E-3</v>
      </c>
      <c r="M16">
        <v>-4.1714712470680398E-2</v>
      </c>
    </row>
    <row r="17" spans="1:13" x14ac:dyDescent="0.25">
      <c r="A17">
        <v>1456</v>
      </c>
      <c r="B17">
        <v>287.61696191034099</v>
      </c>
      <c r="C17">
        <v>288.65105514492097</v>
      </c>
      <c r="D17">
        <v>286.58286867576101</v>
      </c>
      <c r="E17">
        <v>-6.3696536666299401</v>
      </c>
      <c r="F17">
        <v>-6.3460889806270497</v>
      </c>
      <c r="G17">
        <v>-6.3932183526328297</v>
      </c>
      <c r="H17">
        <v>0.109549585162853</v>
      </c>
      <c r="I17">
        <v>0.219093724651067</v>
      </c>
      <c r="J17" s="4">
        <v>5.4456746390457697E-6</v>
      </c>
      <c r="K17">
        <v>-1.8684846684558599E-2</v>
      </c>
      <c r="L17">
        <v>6.1407437476782697E-3</v>
      </c>
      <c r="M17">
        <v>-4.3510437116795503E-2</v>
      </c>
    </row>
    <row r="18" spans="1:13" x14ac:dyDescent="0.25">
      <c r="A18">
        <v>1457</v>
      </c>
      <c r="B18">
        <v>287.66121004721202</v>
      </c>
      <c r="C18">
        <v>288.71219641221501</v>
      </c>
      <c r="D18">
        <v>286.61022368220898</v>
      </c>
      <c r="E18">
        <v>-6.3711029252047497</v>
      </c>
      <c r="F18">
        <v>-6.3473100203283801</v>
      </c>
      <c r="G18">
        <v>-6.3948958300811203</v>
      </c>
      <c r="H18">
        <v>0.117772118979933</v>
      </c>
      <c r="I18">
        <v>0.22529940198155199</v>
      </c>
      <c r="J18">
        <v>1.0244835978313299E-2</v>
      </c>
      <c r="K18">
        <v>-2.0385277482692098E-2</v>
      </c>
      <c r="L18">
        <v>4.5598792126659302E-3</v>
      </c>
      <c r="M18">
        <v>-4.5330434178050098E-2</v>
      </c>
    </row>
    <row r="19" spans="1:13" x14ac:dyDescent="0.25">
      <c r="A19">
        <v>1458</v>
      </c>
      <c r="B19">
        <v>287.70847311273099</v>
      </c>
      <c r="C19">
        <v>288.77614744444497</v>
      </c>
      <c r="D19">
        <v>286.640798781017</v>
      </c>
      <c r="E19">
        <v>-6.3726100868174402</v>
      </c>
      <c r="F19">
        <v>-6.3486228828853202</v>
      </c>
      <c r="G19">
        <v>-6.3965972907495603</v>
      </c>
      <c r="H19">
        <v>0.12581590143566099</v>
      </c>
      <c r="I19">
        <v>0.23169368153452299</v>
      </c>
      <c r="J19">
        <v>1.9938121336798401E-2</v>
      </c>
      <c r="K19">
        <v>-2.2120733741345499E-2</v>
      </c>
      <c r="L19">
        <v>2.9400802493323901E-3</v>
      </c>
      <c r="M19">
        <v>-4.7181547732023398E-2</v>
      </c>
    </row>
    <row r="20" spans="1:13" x14ac:dyDescent="0.25">
      <c r="A20">
        <v>1459</v>
      </c>
      <c r="B20">
        <v>287.75865047954699</v>
      </c>
      <c r="C20">
        <v>288.84275919624002</v>
      </c>
      <c r="D20">
        <v>286.67454176285401</v>
      </c>
      <c r="E20">
        <v>-6.3741675113901897</v>
      </c>
      <c r="F20">
        <v>-6.3500117836257699</v>
      </c>
      <c r="G20">
        <v>-6.3983232391546103</v>
      </c>
      <c r="H20">
        <v>0.133674585215867</v>
      </c>
      <c r="I20">
        <v>0.23824893239191899</v>
      </c>
      <c r="J20">
        <v>2.9100238039815301E-2</v>
      </c>
      <c r="K20">
        <v>-2.3885594233094599E-2</v>
      </c>
      <c r="L20">
        <v>1.29465727996374E-3</v>
      </c>
      <c r="M20">
        <v>-4.9065845746152803E-2</v>
      </c>
    </row>
    <row r="21" spans="1:13" x14ac:dyDescent="0.25">
      <c r="A21">
        <v>1460</v>
      </c>
      <c r="B21">
        <v>287.81164126139902</v>
      </c>
      <c r="C21">
        <v>288.91190332292598</v>
      </c>
      <c r="D21">
        <v>286.71137919987098</v>
      </c>
      <c r="E21">
        <v>-6.3757685924068896</v>
      </c>
      <c r="F21">
        <v>-6.3514629148457198</v>
      </c>
      <c r="G21">
        <v>-6.4000742699680604</v>
      </c>
      <c r="H21">
        <v>0.14134402646625299</v>
      </c>
      <c r="I21">
        <v>0.24492954977995601</v>
      </c>
      <c r="J21">
        <v>3.7758503152550402E-2</v>
      </c>
      <c r="K21">
        <v>-2.56760427629775E-2</v>
      </c>
      <c r="L21">
        <v>-3.6904549699585601E-4</v>
      </c>
      <c r="M21">
        <v>-5.0983040028959203E-2</v>
      </c>
    </row>
    <row r="22" spans="1:13" x14ac:dyDescent="0.25">
      <c r="A22">
        <v>1461</v>
      </c>
      <c r="B22">
        <v>287.86734445420501</v>
      </c>
      <c r="C22">
        <v>288.98346752174001</v>
      </c>
      <c r="D22">
        <v>286.75122138667001</v>
      </c>
      <c r="E22">
        <v>-6.37740757356078</v>
      </c>
      <c r="F22">
        <v>-6.3529644103529197</v>
      </c>
      <c r="G22">
        <v>-6.4018507367686404</v>
      </c>
      <c r="H22">
        <v>0.14882108398605801</v>
      </c>
      <c r="I22">
        <v>0.25169551279123598</v>
      </c>
      <c r="J22">
        <v>4.59466551808798E-2</v>
      </c>
      <c r="K22">
        <v>-2.7489089479088399E-2</v>
      </c>
      <c r="L22">
        <v>-2.0465798085399401E-3</v>
      </c>
      <c r="M22">
        <v>-5.2931599149636903E-2</v>
      </c>
    </row>
    <row r="23" spans="1:13" x14ac:dyDescent="0.25">
      <c r="A23">
        <v>1462</v>
      </c>
      <c r="B23">
        <v>287.92565899914302</v>
      </c>
      <c r="C23">
        <v>289.05735148834799</v>
      </c>
      <c r="D23">
        <v>286.79396650993903</v>
      </c>
      <c r="E23">
        <v>-6.3790793891913697</v>
      </c>
      <c r="F23">
        <v>-6.3545061952750403</v>
      </c>
      <c r="G23">
        <v>-6.4036525831077</v>
      </c>
      <c r="H23">
        <v>0.15610308249060201</v>
      </c>
      <c r="I23">
        <v>0.25850456290920698</v>
      </c>
      <c r="J23">
        <v>5.3701602071997701E-2</v>
      </c>
      <c r="K23">
        <v>-2.9322130499189799E-2</v>
      </c>
      <c r="L23">
        <v>-3.7349966086308401E-3</v>
      </c>
      <c r="M23">
        <v>-5.4909264389748802E-2</v>
      </c>
    </row>
    <row r="24" spans="1:13" x14ac:dyDescent="0.25">
      <c r="A24">
        <v>1463</v>
      </c>
      <c r="B24">
        <v>287.98648381130602</v>
      </c>
      <c r="C24">
        <v>289.13346343340601</v>
      </c>
      <c r="D24">
        <v>286.83950418920602</v>
      </c>
      <c r="E24">
        <v>-6.3807795326004104</v>
      </c>
      <c r="F24">
        <v>-6.3560797990141804</v>
      </c>
      <c r="G24">
        <v>-6.4054792661866502</v>
      </c>
      <c r="H24">
        <v>0.16318756865664399</v>
      </c>
      <c r="I24">
        <v>0.26531373452212298</v>
      </c>
      <c r="J24">
        <v>6.1061402791165197E-2</v>
      </c>
      <c r="K24">
        <v>-3.1172747439565E-2</v>
      </c>
      <c r="L24">
        <v>-5.4322038407527704E-3</v>
      </c>
      <c r="M24">
        <v>-5.6913291038377299E-2</v>
      </c>
    </row>
    <row r="25" spans="1:13" x14ac:dyDescent="0.25">
      <c r="A25">
        <v>1464</v>
      </c>
      <c r="B25">
        <v>288.04971779278799</v>
      </c>
      <c r="C25">
        <v>289.211717094721</v>
      </c>
      <c r="D25">
        <v>286.887718490856</v>
      </c>
      <c r="E25">
        <v>-6.3825039499895899</v>
      </c>
      <c r="F25">
        <v>-6.3576781666655302</v>
      </c>
      <c r="G25">
        <v>-6.4073297333136603</v>
      </c>
      <c r="H25">
        <v>0.17007219978673199</v>
      </c>
      <c r="I25">
        <v>0.272080514252447</v>
      </c>
      <c r="J25">
        <v>6.8063885321016399E-2</v>
      </c>
      <c r="K25">
        <v>-3.3038615882959803E-2</v>
      </c>
      <c r="L25">
        <v>-7.1366649888376698E-3</v>
      </c>
      <c r="M25">
        <v>-5.8940566777081899E-2</v>
      </c>
    </row>
    <row r="26" spans="1:13" x14ac:dyDescent="0.25">
      <c r="A26">
        <v>1465</v>
      </c>
      <c r="B26">
        <v>288.11525983866301</v>
      </c>
      <c r="C26">
        <v>289.29202918439898</v>
      </c>
      <c r="D26">
        <v>286.93849049292697</v>
      </c>
      <c r="E26">
        <v>-6.3842489559726303</v>
      </c>
      <c r="F26">
        <v>-6.3592954831814499</v>
      </c>
      <c r="G26">
        <v>-6.4092024287638099</v>
      </c>
      <c r="H26">
        <v>0.17675469292531701</v>
      </c>
      <c r="I26">
        <v>0.27876373390555398</v>
      </c>
      <c r="J26">
        <v>7.4745651945079095E-2</v>
      </c>
      <c r="K26">
        <v>-3.4917463532249997E-2</v>
      </c>
      <c r="L26">
        <v>-8.8472500960734904E-3</v>
      </c>
      <c r="M26">
        <v>-6.09876769684266E-2</v>
      </c>
    </row>
    <row r="27" spans="1:13" x14ac:dyDescent="0.25">
      <c r="A27">
        <v>1466</v>
      </c>
      <c r="B27">
        <v>288.18300883972501</v>
      </c>
      <c r="C27">
        <v>289.37431721845599</v>
      </c>
      <c r="D27">
        <v>286.991700460993</v>
      </c>
      <c r="E27">
        <v>-6.3860111665382702</v>
      </c>
      <c r="F27">
        <v>-6.3609270145734902</v>
      </c>
      <c r="G27">
        <v>-6.4110953185030501</v>
      </c>
      <c r="H27">
        <v>0.18323280156787899</v>
      </c>
      <c r="I27">
        <v>0.28532424194954098</v>
      </c>
      <c r="J27">
        <v>8.1141361186216704E-2</v>
      </c>
      <c r="K27">
        <v>-3.6807051045945401E-2</v>
      </c>
      <c r="L27">
        <v>-1.0563154002082201E-2</v>
      </c>
      <c r="M27">
        <v>-6.3050948089808698E-2</v>
      </c>
    </row>
    <row r="28" spans="1:13" x14ac:dyDescent="0.25">
      <c r="A28">
        <v>1467</v>
      </c>
      <c r="B28">
        <v>288.25286368373798</v>
      </c>
      <c r="C28">
        <v>289.45849768485601</v>
      </c>
      <c r="D28">
        <v>287.04722968262001</v>
      </c>
      <c r="E28">
        <v>-6.3877874458532897</v>
      </c>
      <c r="F28">
        <v>-6.3625689660701497</v>
      </c>
      <c r="G28">
        <v>-6.4130059256364298</v>
      </c>
      <c r="H28">
        <v>0.18950430496599199</v>
      </c>
      <c r="I28">
        <v>0.29172538315081498</v>
      </c>
      <c r="J28">
        <v>8.7283226781168705E-2</v>
      </c>
      <c r="K28">
        <v>-3.87051632255229E-2</v>
      </c>
      <c r="L28">
        <v>-1.2283843617535199E-2</v>
      </c>
      <c r="M28">
        <v>-6.5126482833510704E-2</v>
      </c>
    </row>
    <row r="29" spans="1:13" x14ac:dyDescent="0.25">
      <c r="A29">
        <v>1468</v>
      </c>
      <c r="B29">
        <v>288.32472325602299</v>
      </c>
      <c r="C29">
        <v>289.544484513714</v>
      </c>
      <c r="D29">
        <v>287.10496199833199</v>
      </c>
      <c r="E29">
        <v>-6.3895748639396404</v>
      </c>
      <c r="F29">
        <v>-6.3642183555269796</v>
      </c>
      <c r="G29">
        <v>-6.4149313723523003</v>
      </c>
      <c r="H29">
        <v>0.19556700317589501</v>
      </c>
      <c r="I29">
        <v>0.29793331567493497</v>
      </c>
      <c r="J29">
        <v>9.3200690676856504E-2</v>
      </c>
      <c r="K29">
        <v>-4.0609604921319403E-2</v>
      </c>
      <c r="L29">
        <v>-1.40090174291858E-2</v>
      </c>
      <c r="M29">
        <v>-6.7210192413452996E-2</v>
      </c>
    </row>
    <row r="30" spans="1:13" x14ac:dyDescent="0.25">
      <c r="A30">
        <v>1469</v>
      </c>
      <c r="B30">
        <v>288.39848643973102</v>
      </c>
      <c r="C30">
        <v>289.63218781968197</v>
      </c>
      <c r="D30">
        <v>287.16478505977898</v>
      </c>
      <c r="E30">
        <v>-6.3913706628631397</v>
      </c>
      <c r="F30">
        <v>-6.3658729000416097</v>
      </c>
      <c r="G30">
        <v>-6.4168684256846698</v>
      </c>
      <c r="H30">
        <v>0.20141871471991801</v>
      </c>
      <c r="I30">
        <v>0.30391719729273903</v>
      </c>
      <c r="J30">
        <v>9.8920232147097706E-2</v>
      </c>
      <c r="K30">
        <v>-4.2518199082406997E-2</v>
      </c>
      <c r="L30">
        <v>-1.57385700610807E-2</v>
      </c>
      <c r="M30">
        <v>-6.9297828103733194E-2</v>
      </c>
    </row>
    <row r="31" spans="1:13" x14ac:dyDescent="0.25">
      <c r="A31">
        <v>1470</v>
      </c>
      <c r="B31">
        <v>288.474052115978</v>
      </c>
      <c r="C31">
        <v>289.72151289146302</v>
      </c>
      <c r="D31">
        <v>287.226591340494</v>
      </c>
      <c r="E31">
        <v>-6.3931722295821096</v>
      </c>
      <c r="F31">
        <v>-6.3675309139101701</v>
      </c>
      <c r="G31">
        <v>-6.4188135452540598</v>
      </c>
      <c r="H31">
        <v>0.207057275428983</v>
      </c>
      <c r="I31">
        <v>0.30964927305866902</v>
      </c>
      <c r="J31">
        <v>0.104465277799297</v>
      </c>
      <c r="K31">
        <v>-4.4428785773810799E-2</v>
      </c>
      <c r="L31">
        <v>-1.74725590006681E-2</v>
      </c>
      <c r="M31">
        <v>-7.1385012546953494E-2</v>
      </c>
    </row>
    <row r="32" spans="1:13" x14ac:dyDescent="0.25">
      <c r="A32">
        <v>1471</v>
      </c>
      <c r="B32">
        <v>288.55131916392298</v>
      </c>
      <c r="C32">
        <v>289.81235940705801</v>
      </c>
      <c r="D32">
        <v>287.29027892078898</v>
      </c>
      <c r="E32">
        <v>-6.3949770740145802</v>
      </c>
      <c r="F32">
        <v>-6.3691912164057598</v>
      </c>
      <c r="G32">
        <v>-6.4207629316233996</v>
      </c>
      <c r="H32">
        <v>0.21248053781266599</v>
      </c>
      <c r="I32">
        <v>0.31510489528112201</v>
      </c>
      <c r="J32">
        <v>0.10985618034420901</v>
      </c>
      <c r="K32">
        <v>-4.6339221622967303E-2</v>
      </c>
      <c r="L32">
        <v>-1.9211172448479499E-2</v>
      </c>
      <c r="M32">
        <v>-7.3467270797455103E-2</v>
      </c>
    </row>
    <row r="33" spans="1:13" x14ac:dyDescent="0.25">
      <c r="A33">
        <v>1472</v>
      </c>
      <c r="B33">
        <v>288.630186460809</v>
      </c>
      <c r="C33">
        <v>289.904620855882</v>
      </c>
      <c r="D33">
        <v>287.35575206573702</v>
      </c>
      <c r="E33">
        <v>-6.3967828112058998</v>
      </c>
      <c r="F33">
        <v>-6.3708530481953298</v>
      </c>
      <c r="G33">
        <v>-6.4227125742164697</v>
      </c>
      <c r="H33">
        <v>0.21768637065761501</v>
      </c>
      <c r="I33">
        <v>0.32026250341611201</v>
      </c>
      <c r="J33">
        <v>0.11511023789911801</v>
      </c>
      <c r="K33">
        <v>-4.8247379449893303E-2</v>
      </c>
      <c r="L33">
        <v>-2.0954697997110298E-2</v>
      </c>
      <c r="M33">
        <v>-7.5540060902676301E-2</v>
      </c>
    </row>
    <row r="34" spans="1:13" x14ac:dyDescent="0.25">
      <c r="A34">
        <v>1473</v>
      </c>
      <c r="B34">
        <v>288.71055288200699</v>
      </c>
      <c r="C34">
        <v>289.99818415065897</v>
      </c>
      <c r="D34">
        <v>287.42292161335502</v>
      </c>
      <c r="E34">
        <v>-6.39858714672972</v>
      </c>
      <c r="F34">
        <v>-6.3725159954730302</v>
      </c>
      <c r="G34">
        <v>-6.4246582979864</v>
      </c>
      <c r="H34">
        <v>0.22267265871737801</v>
      </c>
      <c r="I34">
        <v>0.32510358760540797</v>
      </c>
      <c r="J34">
        <v>0.120241729829349</v>
      </c>
      <c r="K34">
        <v>-5.01511479687059E-2</v>
      </c>
      <c r="L34">
        <v>-2.27034920938501E-2</v>
      </c>
      <c r="M34">
        <v>-7.7598803843561701E-2</v>
      </c>
    </row>
    <row r="35" spans="1:13" x14ac:dyDescent="0.25">
      <c r="A35">
        <v>1474</v>
      </c>
      <c r="B35">
        <v>288.79231730103902</v>
      </c>
      <c r="C35">
        <v>290.09292941308502</v>
      </c>
      <c r="D35">
        <v>287.49170518899302</v>
      </c>
      <c r="E35">
        <v>-6.4003878646487804</v>
      </c>
      <c r="F35">
        <v>-6.3741799210592101</v>
      </c>
      <c r="G35">
        <v>-6.4265958082383401</v>
      </c>
      <c r="H35">
        <v>0.227437302432167</v>
      </c>
      <c r="I35">
        <v>0.329612655694485</v>
      </c>
      <c r="J35">
        <v>0.12526194916984801</v>
      </c>
      <c r="K35">
        <v>-5.2048431509174597E-2</v>
      </c>
      <c r="L35">
        <v>-2.4457950269498201E-2</v>
      </c>
      <c r="M35">
        <v>-7.9638912748850904E-2</v>
      </c>
    </row>
    <row r="36" spans="1:13" x14ac:dyDescent="0.25">
      <c r="A36">
        <v>1475</v>
      </c>
      <c r="B36">
        <v>288.87537858962298</v>
      </c>
      <c r="C36">
        <v>290.18872991811099</v>
      </c>
      <c r="D36">
        <v>287.56202726113497</v>
      </c>
      <c r="E36">
        <v>-6.4021828175116102</v>
      </c>
      <c r="F36">
        <v>-6.3758449018058103</v>
      </c>
      <c r="G36">
        <v>-6.4285207332174004</v>
      </c>
      <c r="H36">
        <v>0.23197821764937299</v>
      </c>
      <c r="I36">
        <v>0.33377722019092199</v>
      </c>
      <c r="J36">
        <v>0.13017921510782399</v>
      </c>
      <c r="K36">
        <v>-5.3937149735423698E-2</v>
      </c>
      <c r="L36">
        <v>-2.62184780499282E-2</v>
      </c>
      <c r="M36">
        <v>-8.1655821420919303E-2</v>
      </c>
    </row>
    <row r="37" spans="1:13" x14ac:dyDescent="0.25">
      <c r="A37">
        <v>1476</v>
      </c>
      <c r="B37">
        <v>288.95963561769503</v>
      </c>
      <c r="C37">
        <v>290.285452182234</v>
      </c>
      <c r="D37">
        <v>287.633819053156</v>
      </c>
      <c r="E37">
        <v>-6.4039699179759397</v>
      </c>
      <c r="F37">
        <v>-6.3775111716765398</v>
      </c>
      <c r="G37">
        <v>-6.4304286642753503</v>
      </c>
      <c r="H37">
        <v>0.23629333533265501</v>
      </c>
      <c r="I37">
        <v>0.33758781899345103</v>
      </c>
      <c r="J37">
        <v>0.13499885167185999</v>
      </c>
      <c r="K37">
        <v>-5.5815237350965503E-2</v>
      </c>
      <c r="L37">
        <v>-2.79854623630626E-2</v>
      </c>
      <c r="M37">
        <v>-8.3645012338868396E-2</v>
      </c>
    </row>
    <row r="38" spans="1:13" x14ac:dyDescent="0.25">
      <c r="A38">
        <v>1477</v>
      </c>
      <c r="B38">
        <v>289.04498725345599</v>
      </c>
      <c r="C38">
        <v>290.38295618186498</v>
      </c>
      <c r="D38">
        <v>287.70701832504602</v>
      </c>
      <c r="E38">
        <v>-6.4057471317389201</v>
      </c>
      <c r="F38">
        <v>-6.3791790698560096</v>
      </c>
      <c r="G38">
        <v>-6.4323151936218403</v>
      </c>
      <c r="H38">
        <v>0.24038060125379501</v>
      </c>
      <c r="I38">
        <v>0.34103808187527601</v>
      </c>
      <c r="J38">
        <v>0.13972312063231401</v>
      </c>
      <c r="K38">
        <v>-5.7680643785536098E-2</v>
      </c>
      <c r="L38">
        <v>-2.97592431380421E-2</v>
      </c>
      <c r="M38">
        <v>-8.5602044433030197E-2</v>
      </c>
    </row>
    <row r="39" spans="1:13" x14ac:dyDescent="0.25">
      <c r="A39">
        <v>1478</v>
      </c>
      <c r="B39">
        <v>289.13133236340002</v>
      </c>
      <c r="C39">
        <v>290.48109568854602</v>
      </c>
      <c r="D39">
        <v>287.78156903825499</v>
      </c>
      <c r="E39">
        <v>-6.40751247152226</v>
      </c>
      <c r="F39">
        <v>-6.3808489931992298</v>
      </c>
      <c r="G39">
        <v>-6.4341759498452999</v>
      </c>
      <c r="H39">
        <v>0.24423797566421601</v>
      </c>
      <c r="I39">
        <v>0.34412485354806999</v>
      </c>
      <c r="J39">
        <v>0.14435109778036101</v>
      </c>
      <c r="K39">
        <v>-5.9531332861882703E-2</v>
      </c>
      <c r="L39">
        <v>-3.1540084674772498E-2</v>
      </c>
      <c r="M39">
        <v>-8.7522581048993006E-2</v>
      </c>
    </row>
    <row r="40" spans="1:13" x14ac:dyDescent="0.25">
      <c r="A40">
        <v>1479</v>
      </c>
      <c r="B40">
        <v>289.218569812368</v>
      </c>
      <c r="C40">
        <v>290.57971870877901</v>
      </c>
      <c r="D40">
        <v>287.85742091595699</v>
      </c>
      <c r="E40">
        <v>-6.4092639919143002</v>
      </c>
      <c r="F40">
        <v>-6.3825213522758899</v>
      </c>
      <c r="G40">
        <v>-6.4360066315527096</v>
      </c>
      <c r="H40">
        <v>0.24786343294646601</v>
      </c>
      <c r="I40">
        <v>0.34684838345212698</v>
      </c>
      <c r="J40">
        <v>0.14887848244080601</v>
      </c>
      <c r="K40">
        <v>-6.1365282441498199E-2</v>
      </c>
      <c r="L40">
        <v>-3.33281462408032E-2</v>
      </c>
      <c r="M40">
        <v>-8.9402418642193102E-2</v>
      </c>
    </row>
    <row r="41" spans="1:13" x14ac:dyDescent="0.25">
      <c r="A41">
        <v>1480</v>
      </c>
      <c r="B41">
        <v>289.30659846357702</v>
      </c>
      <c r="C41">
        <v>290.678668017468</v>
      </c>
      <c r="D41">
        <v>287.93452890968598</v>
      </c>
      <c r="E41">
        <v>-6.4109997849113798</v>
      </c>
      <c r="F41">
        <v>-6.3841965301977304</v>
      </c>
      <c r="G41">
        <v>-6.4378030396250203</v>
      </c>
      <c r="H41">
        <v>0.25125496124381302</v>
      </c>
      <c r="I41">
        <v>0.34921259187812498</v>
      </c>
      <c r="J41">
        <v>0.15329733060950201</v>
      </c>
      <c r="K41">
        <v>-6.3180484049414301E-2</v>
      </c>
      <c r="L41">
        <v>-3.5123451228362003E-2</v>
      </c>
      <c r="M41">
        <v>-9.1237516870466495E-2</v>
      </c>
    </row>
    <row r="42" spans="1:13" x14ac:dyDescent="0.25">
      <c r="A42">
        <v>1481</v>
      </c>
      <c r="B42">
        <v>289.39531717867698</v>
      </c>
      <c r="C42">
        <v>290.77778177552602</v>
      </c>
      <c r="D42">
        <v>288.01285258182901</v>
      </c>
      <c r="E42">
        <v>-6.4127179760341901</v>
      </c>
      <c r="F42">
        <v>-6.3858748433474002</v>
      </c>
      <c r="G42">
        <v>-6.4395611087209801</v>
      </c>
      <c r="H42">
        <v>0.25441056206948498</v>
      </c>
      <c r="I42">
        <v>0.35122542114210797</v>
      </c>
      <c r="J42">
        <v>0.15759570299686301</v>
      </c>
      <c r="K42">
        <v>-6.4974942477733305E-2</v>
      </c>
      <c r="L42">
        <v>-3.6925854070464302E-2</v>
      </c>
      <c r="M42">
        <v>-9.3024030885002301E-2</v>
      </c>
    </row>
    <row r="43" spans="1:13" x14ac:dyDescent="0.25">
      <c r="A43">
        <v>1482</v>
      </c>
      <c r="B43">
        <v>289.48462481779399</v>
      </c>
      <c r="C43">
        <v>290.87689422406697</v>
      </c>
      <c r="D43">
        <v>288.092355411521</v>
      </c>
      <c r="E43">
        <v>-6.4144167209188199</v>
      </c>
      <c r="F43">
        <v>-6.38755650305019</v>
      </c>
      <c r="G43">
        <v>-6.44127693878744</v>
      </c>
      <c r="H43">
        <v>0.25732824989425401</v>
      </c>
      <c r="I43">
        <v>0.35289927855673597</v>
      </c>
      <c r="J43">
        <v>0.161757221231772</v>
      </c>
      <c r="K43">
        <v>-6.67466753683916E-2</v>
      </c>
      <c r="L43">
        <v>-3.8735003968292603E-2</v>
      </c>
      <c r="M43">
        <v>-9.4758346768490501E-2</v>
      </c>
    </row>
    <row r="44" spans="1:13" x14ac:dyDescent="0.25">
      <c r="A44">
        <v>1483</v>
      </c>
      <c r="B44">
        <v>289.57442023958203</v>
      </c>
      <c r="C44">
        <v>290.975836449832</v>
      </c>
      <c r="D44">
        <v>288.17300402933199</v>
      </c>
      <c r="E44">
        <v>-6.4160942023026202</v>
      </c>
      <c r="F44">
        <v>-6.3892415771460298</v>
      </c>
      <c r="G44">
        <v>-6.4429468274592097</v>
      </c>
      <c r="H44">
        <v>0.26000605171389901</v>
      </c>
      <c r="I44">
        <v>0.35425157380147798</v>
      </c>
      <c r="J44">
        <v>0.16576052962631899</v>
      </c>
      <c r="K44">
        <v>-6.8493712775041501E-2</v>
      </c>
      <c r="L44">
        <v>-4.0550304313711302E-2</v>
      </c>
      <c r="M44">
        <v>-9.6437121236371701E-2</v>
      </c>
    </row>
    <row r="45" spans="1:13" x14ac:dyDescent="0.25">
      <c r="A45">
        <v>1484</v>
      </c>
      <c r="B45">
        <v>289.66460230127802</v>
      </c>
      <c r="C45">
        <v>291.074437218931</v>
      </c>
      <c r="D45">
        <v>288.25476738362403</v>
      </c>
      <c r="E45">
        <v>-6.4177486273403597</v>
      </c>
      <c r="F45">
        <v>-6.3909299503215804</v>
      </c>
      <c r="G45">
        <v>-6.4445673043591301</v>
      </c>
      <c r="H45">
        <v>0.26244200659544897</v>
      </c>
      <c r="I45">
        <v>0.355305345418366</v>
      </c>
      <c r="J45">
        <v>0.169578667772532</v>
      </c>
      <c r="K45">
        <v>-7.0214096704579898E-2</v>
      </c>
      <c r="L45">
        <v>-4.2370866498811201E-2</v>
      </c>
      <c r="M45">
        <v>-9.8057326910348699E-2</v>
      </c>
    </row>
    <row r="46" spans="1:13" x14ac:dyDescent="0.25">
      <c r="A46">
        <v>1485</v>
      </c>
      <c r="B46">
        <v>289.75506985875501</v>
      </c>
      <c r="C46">
        <v>291.17252387885202</v>
      </c>
      <c r="D46">
        <v>288.337615838658</v>
      </c>
      <c r="E46">
        <v>-6.4193782251979901</v>
      </c>
      <c r="F46">
        <v>-6.3926212819476502</v>
      </c>
      <c r="G46">
        <v>-6.4461351684483201</v>
      </c>
      <c r="H46">
        <v>0.264634165203465</v>
      </c>
      <c r="I46">
        <v>0.35608995746647998</v>
      </c>
      <c r="J46">
        <v>0.17317837294045099</v>
      </c>
      <c r="K46">
        <v>-7.1905880638120895E-2</v>
      </c>
      <c r="L46">
        <v>-4.4195456582299397E-2</v>
      </c>
      <c r="M46">
        <v>-9.9616304693942503E-2</v>
      </c>
    </row>
    <row r="47" spans="1:13" x14ac:dyDescent="0.25">
      <c r="A47">
        <v>1486</v>
      </c>
      <c r="B47">
        <v>289.84572176658202</v>
      </c>
      <c r="C47">
        <v>291.26992333173598</v>
      </c>
      <c r="D47">
        <v>288.421520201428</v>
      </c>
      <c r="E47">
        <v>-6.4209812448815704</v>
      </c>
      <c r="F47">
        <v>-6.3943149600298801</v>
      </c>
      <c r="G47">
        <v>-6.4476475297332696</v>
      </c>
      <c r="H47">
        <v>0.26658058930610001</v>
      </c>
      <c r="I47">
        <v>0.35664182530357602</v>
      </c>
      <c r="J47">
        <v>0.17651935330862301</v>
      </c>
      <c r="K47">
        <v>-7.3567129032029596E-2</v>
      </c>
      <c r="L47">
        <v>-4.6022433032997301E-2</v>
      </c>
      <c r="M47">
        <v>-0.101111825031062</v>
      </c>
    </row>
    <row r="48" spans="1:13" x14ac:dyDescent="0.25">
      <c r="A48">
        <v>1487</v>
      </c>
      <c r="B48">
        <v>289.93645687808299</v>
      </c>
      <c r="C48">
        <v>291.36646308535302</v>
      </c>
      <c r="D48">
        <v>288.506450670812</v>
      </c>
      <c r="E48">
        <v>-6.4225559532661496</v>
      </c>
      <c r="F48">
        <v>-6.3960100497183596</v>
      </c>
      <c r="G48">
        <v>-6.4491018568139502</v>
      </c>
      <c r="H48">
        <v>0.26827935126095598</v>
      </c>
      <c r="I48">
        <v>0.35700509659369201</v>
      </c>
      <c r="J48">
        <v>0.17955360592822001</v>
      </c>
      <c r="K48">
        <v>-7.5195916798957804E-2</v>
      </c>
      <c r="L48">
        <v>-4.7849673499002501E-2</v>
      </c>
      <c r="M48">
        <v>-0.102542160098913</v>
      </c>
    </row>
    <row r="49" spans="1:13" x14ac:dyDescent="0.25">
      <c r="A49">
        <v>1488</v>
      </c>
      <c r="B49">
        <v>290.02717404539999</v>
      </c>
      <c r="C49">
        <v>291.461972391941</v>
      </c>
      <c r="D49">
        <v>288.59237569885897</v>
      </c>
      <c r="E49">
        <v>-6.4241006332958497</v>
      </c>
      <c r="F49">
        <v>-6.3977052346344703</v>
      </c>
      <c r="G49">
        <v>-6.45049603195723</v>
      </c>
      <c r="H49">
        <v>0.26972853348141002</v>
      </c>
      <c r="I49">
        <v>0.35723216897808102</v>
      </c>
      <c r="J49">
        <v>0.18222489798473901</v>
      </c>
      <c r="K49">
        <v>-7.6790328769027805E-2</v>
      </c>
      <c r="L49">
        <v>-4.9674488277292997E-2</v>
      </c>
      <c r="M49">
        <v>-0.103906169260762</v>
      </c>
    </row>
    <row r="50" spans="1:13" x14ac:dyDescent="0.25">
      <c r="A50">
        <v>1489</v>
      </c>
      <c r="B50">
        <v>290.11777211956201</v>
      </c>
      <c r="C50">
        <v>291.556283489186</v>
      </c>
      <c r="D50">
        <v>288.67926074993801</v>
      </c>
      <c r="E50">
        <v>-6.4256135823307501</v>
      </c>
      <c r="F50">
        <v>-6.3993987490660098</v>
      </c>
      <c r="G50">
        <v>-6.4518284155954797</v>
      </c>
      <c r="H50">
        <v>0.270926227882965</v>
      </c>
      <c r="I50">
        <v>0.35738387248897502</v>
      </c>
      <c r="J50">
        <v>0.18446858327695601</v>
      </c>
      <c r="K50">
        <v>-7.8348459131514503E-2</v>
      </c>
      <c r="L50">
        <v>-5.1493517921809999E-2</v>
      </c>
      <c r="M50">
        <v>-0.105203400341219</v>
      </c>
    </row>
    <row r="51" spans="1:13" x14ac:dyDescent="0.25">
      <c r="A51">
        <v>1490</v>
      </c>
      <c r="B51">
        <v>290.208149950544</v>
      </c>
      <c r="C51">
        <v>291.64923296215898</v>
      </c>
      <c r="D51">
        <v>288.76706693892902</v>
      </c>
      <c r="E51">
        <v>-6.4270931106210396</v>
      </c>
      <c r="F51">
        <v>-6.4010882988748099</v>
      </c>
      <c r="G51">
        <v>-6.4530979223672702</v>
      </c>
      <c r="H51">
        <v>0.271870535310412</v>
      </c>
      <c r="I51">
        <v>0.35752909386773901</v>
      </c>
      <c r="J51">
        <v>0.18621197675308601</v>
      </c>
      <c r="K51">
        <v>-7.9868410856988301E-2</v>
      </c>
      <c r="L51">
        <v>-5.3302612302050398E-2</v>
      </c>
      <c r="M51">
        <v>-0.106434209411926</v>
      </c>
    </row>
    <row r="52" spans="1:13" x14ac:dyDescent="0.25">
      <c r="A52">
        <v>1491</v>
      </c>
      <c r="B52">
        <v>290.29820638734401</v>
      </c>
      <c r="C52">
        <v>291.74066325005299</v>
      </c>
      <c r="D52">
        <v>288.85574952463497</v>
      </c>
      <c r="E52">
        <v>-6.4285375398909403</v>
      </c>
      <c r="F52">
        <v>-6.4027709687832699</v>
      </c>
      <c r="G52">
        <v>-6.4543041109986001</v>
      </c>
      <c r="H52">
        <v>0.272559564945484</v>
      </c>
      <c r="I52">
        <v>0.35774359463058197</v>
      </c>
      <c r="J52">
        <v>0.187375535260385</v>
      </c>
      <c r="K52">
        <v>-8.1348295100170401E-2</v>
      </c>
      <c r="L52">
        <v>-5.5096688533856901E-2</v>
      </c>
      <c r="M52">
        <v>-0.107599901666484</v>
      </c>
    </row>
    <row r="53" spans="1:13" x14ac:dyDescent="0.25">
      <c r="A53">
        <v>1492</v>
      </c>
      <c r="B53">
        <v>290.38784027805099</v>
      </c>
      <c r="C53">
        <v>291.83042432710499</v>
      </c>
      <c r="D53">
        <v>288.94525622899602</v>
      </c>
      <c r="E53">
        <v>-6.4299452020186596</v>
      </c>
      <c r="F53">
        <v>-6.4044431136272699</v>
      </c>
      <c r="G53">
        <v>-6.4554472904100502</v>
      </c>
      <c r="H53">
        <v>0.27299143369510998</v>
      </c>
      <c r="I53">
        <v>0.35810781036424699</v>
      </c>
      <c r="J53">
        <v>0.18787505702597301</v>
      </c>
      <c r="K53">
        <v>-8.2786230583414402E-2</v>
      </c>
      <c r="L53">
        <v>-5.6869565754733398E-2</v>
      </c>
      <c r="M53">
        <v>-0.108702895412096</v>
      </c>
    </row>
    <row r="54" spans="1:13" x14ac:dyDescent="0.25">
      <c r="A54">
        <v>1493</v>
      </c>
      <c r="B54">
        <v>290.47695046992197</v>
      </c>
      <c r="C54">
        <v>291.91837559322101</v>
      </c>
      <c r="D54">
        <v>289.03552534662299</v>
      </c>
      <c r="E54">
        <v>-6.4313144377998697</v>
      </c>
      <c r="F54">
        <v>-6.40610023128154</v>
      </c>
      <c r="G54">
        <v>-6.4565286443182002</v>
      </c>
      <c r="H54">
        <v>0.27316426556069701</v>
      </c>
      <c r="I54">
        <v>0.35870355270940601</v>
      </c>
      <c r="J54">
        <v>0.187624978411989</v>
      </c>
      <c r="K54">
        <v>-8.4180342961262394E-2</v>
      </c>
      <c r="L54">
        <v>-5.8613776024753698E-2</v>
      </c>
      <c r="M54">
        <v>-0.109746909897771</v>
      </c>
    </row>
    <row r="55" spans="1:13" x14ac:dyDescent="0.25">
      <c r="A55">
        <v>1494</v>
      </c>
      <c r="B55">
        <v>290.56543580945498</v>
      </c>
      <c r="C55">
        <v>292.004388016485</v>
      </c>
      <c r="D55">
        <v>289.12648360242503</v>
      </c>
      <c r="E55">
        <v>-6.43264359578398</v>
      </c>
      <c r="F55">
        <v>-6.4077368154581196</v>
      </c>
      <c r="G55">
        <v>-6.4575503761098396</v>
      </c>
      <c r="H55">
        <v>0.27307619098838798</v>
      </c>
      <c r="I55">
        <v>0.359609781674192</v>
      </c>
      <c r="J55">
        <v>0.18654260030258399</v>
      </c>
      <c r="K55">
        <v>-8.5528764165721402E-2</v>
      </c>
      <c r="L55">
        <v>-6.0320353157508298E-2</v>
      </c>
      <c r="M55">
        <v>-0.110737175173935</v>
      </c>
    </row>
    <row r="56" spans="1:13" x14ac:dyDescent="0.25">
      <c r="A56">
        <v>1495</v>
      </c>
      <c r="B56">
        <v>290.65319514247199</v>
      </c>
      <c r="C56">
        <v>292.088346576888</v>
      </c>
      <c r="D56">
        <v>289.21804370805597</v>
      </c>
      <c r="E56">
        <v>-6.4339310311748497</v>
      </c>
      <c r="F56">
        <v>-6.4093461877077704</v>
      </c>
      <c r="G56">
        <v>-6.4585158746419298</v>
      </c>
      <c r="H56">
        <v>0.27272534619995198</v>
      </c>
      <c r="I56">
        <v>0.36089793085786598</v>
      </c>
      <c r="J56">
        <v>0.18455276154203801</v>
      </c>
      <c r="K56">
        <v>-8.6829631732684404E-2</v>
      </c>
      <c r="L56">
        <v>-6.1978605638224903E-2</v>
      </c>
      <c r="M56">
        <v>-0.11168065782714399</v>
      </c>
    </row>
    <row r="57" spans="1:13" x14ac:dyDescent="0.25">
      <c r="A57">
        <v>1496</v>
      </c>
      <c r="B57">
        <v>290.74012731419299</v>
      </c>
      <c r="C57">
        <v>292.170153067787</v>
      </c>
      <c r="D57">
        <v>289.31010156059898</v>
      </c>
      <c r="E57">
        <v>-6.43517510478729</v>
      </c>
      <c r="F57">
        <v>-6.4109203100962704</v>
      </c>
      <c r="G57">
        <v>-6.4594298994782999</v>
      </c>
      <c r="H57">
        <v>0.27210987250501401</v>
      </c>
      <c r="I57">
        <v>0.36262753633094802</v>
      </c>
      <c r="J57">
        <v>0.18159220867907899</v>
      </c>
      <c r="K57">
        <v>-8.8081088109207797E-2</v>
      </c>
      <c r="L57">
        <v>-6.3575886670698301E-2</v>
      </c>
      <c r="M57">
        <v>-0.112586289547717</v>
      </c>
    </row>
    <row r="58" spans="1:13" x14ac:dyDescent="0.25">
      <c r="A58">
        <v>1497</v>
      </c>
      <c r="B58">
        <v>290.82613116932703</v>
      </c>
      <c r="C58">
        <v>292.24972931852602</v>
      </c>
      <c r="D58">
        <v>289.402533020129</v>
      </c>
      <c r="E58">
        <v>-6.4363741820531102</v>
      </c>
      <c r="F58">
        <v>-6.4124495836868798</v>
      </c>
      <c r="G58">
        <v>-6.4602987804193504</v>
      </c>
      <c r="H58">
        <v>0.27122791559416798</v>
      </c>
      <c r="I58">
        <v>0.36484299312762403</v>
      </c>
      <c r="J58">
        <v>0.17761283806071301</v>
      </c>
      <c r="K58">
        <v>-8.92812799419513E-2</v>
      </c>
      <c r="L58">
        <v>-6.509738441257E-2</v>
      </c>
      <c r="M58">
        <v>-0.113465175471333</v>
      </c>
    </row>
    <row r="59" spans="1:13" x14ac:dyDescent="0.25">
      <c r="A59">
        <v>1498</v>
      </c>
      <c r="B59">
        <v>290.91110555215198</v>
      </c>
      <c r="C59">
        <v>292.32702090696102</v>
      </c>
      <c r="D59">
        <v>289.49519019734299</v>
      </c>
      <c r="E59">
        <v>-6.4375266320701403</v>
      </c>
      <c r="F59">
        <v>-6.4139226437124304</v>
      </c>
      <c r="G59">
        <v>-6.4611306204278396</v>
      </c>
      <c r="H59">
        <v>0.27007762481311898</v>
      </c>
      <c r="I59">
        <v>0.36757205425981798</v>
      </c>
      <c r="J59">
        <v>0.172583195366419</v>
      </c>
      <c r="K59">
        <v>-9.0428357346530902E-2</v>
      </c>
      <c r="L59">
        <v>-6.6525968629261301E-2</v>
      </c>
      <c r="M59">
        <v>-0.1143307460638</v>
      </c>
    </row>
    <row r="60" spans="1:13" x14ac:dyDescent="0.25">
      <c r="A60">
        <v>1499</v>
      </c>
      <c r="B60">
        <v>290.99494930660302</v>
      </c>
      <c r="C60">
        <v>292.40200143292299</v>
      </c>
      <c r="D60">
        <v>289.58789718028299</v>
      </c>
      <c r="E60">
        <v>-6.4386308266890797</v>
      </c>
      <c r="F60">
        <v>-6.4153261706700899</v>
      </c>
      <c r="G60">
        <v>-6.4619354827080704</v>
      </c>
      <c r="H60">
        <v>0.268657152417765</v>
      </c>
      <c r="I60">
        <v>0.37082625163890698</v>
      </c>
      <c r="J60">
        <v>0.16648805319662199</v>
      </c>
      <c r="K60">
        <v>-9.1520473157934004E-2</v>
      </c>
      <c r="L60">
        <v>-6.7842144941735905E-2</v>
      </c>
      <c r="M60">
        <v>-0.11519880137413201</v>
      </c>
    </row>
    <row r="61" spans="1:13" x14ac:dyDescent="0.25">
      <c r="A61">
        <v>1500</v>
      </c>
      <c r="B61">
        <v>291.07756127636401</v>
      </c>
      <c r="C61">
        <v>292.47467741999401</v>
      </c>
      <c r="D61">
        <v>289.68044513273497</v>
      </c>
      <c r="E61">
        <v>-6.4396851396335801</v>
      </c>
      <c r="F61">
        <v>-6.4166447475773598</v>
      </c>
      <c r="G61">
        <v>-6.4627255316897996</v>
      </c>
      <c r="H61">
        <v>0.26696465281037401</v>
      </c>
      <c r="I61">
        <v>0.37460294126318999</v>
      </c>
      <c r="J61">
        <v>0.15932636435755801</v>
      </c>
      <c r="K61">
        <v>-9.2555782161785005E-2</v>
      </c>
      <c r="L61">
        <v>-6.9024180645641905E-2</v>
      </c>
      <c r="M61">
        <v>-0.11608738367792799</v>
      </c>
    </row>
    <row r="62" spans="1:13" x14ac:dyDescent="0.25">
      <c r="A62">
        <v>1501</v>
      </c>
      <c r="B62">
        <v>291.15884030495999</v>
      </c>
      <c r="C62">
        <v>292.54509389939199</v>
      </c>
      <c r="D62">
        <v>289.772586710528</v>
      </c>
      <c r="E62">
        <v>-6.44068794564856</v>
      </c>
      <c r="F62">
        <v>-6.41786080626804</v>
      </c>
      <c r="G62">
        <v>-6.4635150850290799</v>
      </c>
      <c r="H62">
        <v>0.26499828175638501</v>
      </c>
      <c r="I62">
        <v>0.378888355203018</v>
      </c>
      <c r="J62">
        <v>0.151108208309752</v>
      </c>
      <c r="K62">
        <v>-9.3532440306466999E-2</v>
      </c>
      <c r="L62">
        <v>-7.0048469402605298E-2</v>
      </c>
      <c r="M62">
        <v>-0.117016411210329</v>
      </c>
    </row>
    <row r="63" spans="1:13" x14ac:dyDescent="0.25">
      <c r="A63">
        <v>1502</v>
      </c>
      <c r="B63">
        <v>291.238685235849</v>
      </c>
      <c r="C63">
        <v>292.61334070009002</v>
      </c>
      <c r="D63">
        <v>289.86402977160702</v>
      </c>
      <c r="E63">
        <v>-6.44163761967393</v>
      </c>
      <c r="F63">
        <v>-6.4189547168904104</v>
      </c>
      <c r="G63">
        <v>-6.4643205224574602</v>
      </c>
      <c r="H63">
        <v>0.26275619558223001</v>
      </c>
      <c r="I63">
        <v>0.38366097238761598</v>
      </c>
      <c r="J63">
        <v>0.14185141877684401</v>
      </c>
      <c r="K63">
        <v>-9.4448603896050504E-2</v>
      </c>
      <c r="L63">
        <v>-7.0890185813919301E-2</v>
      </c>
      <c r="M63">
        <v>-0.118007021978182</v>
      </c>
    </row>
    <row r="64" spans="1:13" x14ac:dyDescent="0.25">
      <c r="A64">
        <v>1503</v>
      </c>
      <c r="B64">
        <v>291.31694976317101</v>
      </c>
      <c r="C64">
        <v>292.67952732886801</v>
      </c>
      <c r="D64">
        <v>289.95437219747498</v>
      </c>
      <c r="E64">
        <v>-6.44252979759698</v>
      </c>
      <c r="F64">
        <v>-6.4199030520784603</v>
      </c>
      <c r="G64">
        <v>-6.4651565431154996</v>
      </c>
      <c r="H64">
        <v>0.26003601555434802</v>
      </c>
      <c r="I64">
        <v>0.38843468979547202</v>
      </c>
      <c r="J64">
        <v>0.13163734131322299</v>
      </c>
      <c r="K64">
        <v>-9.52926435741486E-2</v>
      </c>
      <c r="L64">
        <v>-7.15195127199756E-2</v>
      </c>
      <c r="M64">
        <v>-0.119065774428322</v>
      </c>
    </row>
    <row r="65" spans="1:13" x14ac:dyDescent="0.25">
      <c r="A65">
        <v>1504</v>
      </c>
      <c r="B65">
        <v>291.39326200087902</v>
      </c>
      <c r="C65">
        <v>292.74364078170498</v>
      </c>
      <c r="D65">
        <v>290.042883220053</v>
      </c>
      <c r="E65">
        <v>-6.4433468642243801</v>
      </c>
      <c r="F65">
        <v>-6.4206740475937396</v>
      </c>
      <c r="G65">
        <v>-6.4660196808550303</v>
      </c>
      <c r="H65">
        <v>0.25602112083846401</v>
      </c>
      <c r="I65">
        <v>0.39127082339681302</v>
      </c>
      <c r="J65">
        <v>0.12077141828011501</v>
      </c>
      <c r="K65">
        <v>-9.6013162630565002E-2</v>
      </c>
      <c r="L65">
        <v>-7.1897334710132293E-2</v>
      </c>
      <c r="M65">
        <v>-0.120128990550998</v>
      </c>
    </row>
    <row r="66" spans="1:13" x14ac:dyDescent="0.25">
      <c r="A66">
        <v>1505</v>
      </c>
      <c r="B66">
        <v>291.46702423652999</v>
      </c>
      <c r="C66">
        <v>292.80548627647198</v>
      </c>
      <c r="D66">
        <v>290.12856219658698</v>
      </c>
      <c r="E66">
        <v>-6.4440598239844604</v>
      </c>
      <c r="F66">
        <v>-6.4212367487605801</v>
      </c>
      <c r="G66">
        <v>-6.4668828992083398</v>
      </c>
      <c r="H66">
        <v>0.25045229135579899</v>
      </c>
      <c r="I66">
        <v>0.39149486964591501</v>
      </c>
      <c r="J66">
        <v>0.10940971306568401</v>
      </c>
      <c r="K66">
        <v>-9.6551435707980804E-2</v>
      </c>
      <c r="L66">
        <v>-7.2005010549235401E-2</v>
      </c>
      <c r="M66">
        <v>-0.121097860866726</v>
      </c>
    </row>
    <row r="67" spans="1:13" x14ac:dyDescent="0.25">
      <c r="A67">
        <v>1506</v>
      </c>
      <c r="B67">
        <v>291.53759050023399</v>
      </c>
      <c r="C67">
        <v>292.86477104068598</v>
      </c>
      <c r="D67">
        <v>290.21040995978097</v>
      </c>
      <c r="E67">
        <v>-6.4446401517780298</v>
      </c>
      <c r="F67">
        <v>-6.4215722898355896</v>
      </c>
      <c r="G67">
        <v>-6.4677080137204799</v>
      </c>
      <c r="H67">
        <v>0.243286072605126</v>
      </c>
      <c r="I67">
        <v>0.388996453571259</v>
      </c>
      <c r="J67">
        <v>9.7575691638992504E-2</v>
      </c>
      <c r="K67">
        <v>-9.6870001824560903E-2</v>
      </c>
      <c r="L67">
        <v>-7.1847568636324299E-2</v>
      </c>
      <c r="M67">
        <v>-0.12189243501279801</v>
      </c>
    </row>
    <row r="68" spans="1:13" x14ac:dyDescent="0.25">
      <c r="A68">
        <v>1507</v>
      </c>
      <c r="B68">
        <v>291.60431274877101</v>
      </c>
      <c r="C68">
        <v>292.92112284351998</v>
      </c>
      <c r="D68">
        <v>290.28750265402198</v>
      </c>
      <c r="E68">
        <v>-6.4450624470742701</v>
      </c>
      <c r="F68">
        <v>-6.4216731058342003</v>
      </c>
      <c r="G68">
        <v>-6.46845178831434</v>
      </c>
      <c r="H68">
        <v>0.23449665496212399</v>
      </c>
      <c r="I68">
        <v>0.38377463187104099</v>
      </c>
      <c r="J68">
        <v>8.5218678053205599E-2</v>
      </c>
      <c r="K68">
        <v>-9.6945552275636601E-2</v>
      </c>
      <c r="L68">
        <v>-7.1437069287204502E-2</v>
      </c>
      <c r="M68">
        <v>-0.12245403526406901</v>
      </c>
    </row>
    <row r="69" spans="1:13" x14ac:dyDescent="0.25">
      <c r="A69">
        <v>1508</v>
      </c>
      <c r="B69">
        <v>291.66654204955898</v>
      </c>
      <c r="C69">
        <v>292.97408453345099</v>
      </c>
      <c r="D69">
        <v>290.35899956566698</v>
      </c>
      <c r="E69">
        <v>-6.44530400948888</v>
      </c>
      <c r="F69">
        <v>-6.4215388694618403</v>
      </c>
      <c r="G69">
        <v>-6.4690691495159198</v>
      </c>
      <c r="H69">
        <v>0.22406579761773901</v>
      </c>
      <c r="I69">
        <v>0.37591148457225099</v>
      </c>
      <c r="J69">
        <v>7.2220110663228199E-2</v>
      </c>
      <c r="K69">
        <v>-9.67609641887274E-2</v>
      </c>
      <c r="L69">
        <v>-7.0782940962721003E-2</v>
      </c>
      <c r="M69">
        <v>-0.122738987414734</v>
      </c>
    </row>
    <row r="70" spans="1:13" x14ac:dyDescent="0.25">
      <c r="A70">
        <v>1509</v>
      </c>
      <c r="B70">
        <v>291.72362906945602</v>
      </c>
      <c r="C70">
        <v>293.02311476569702</v>
      </c>
      <c r="D70">
        <v>290.42414337321401</v>
      </c>
      <c r="E70">
        <v>-6.4453443647590003</v>
      </c>
      <c r="F70">
        <v>-6.42117247731428</v>
      </c>
      <c r="G70">
        <v>-6.4695162522037304</v>
      </c>
      <c r="H70">
        <v>0.21197866870759599</v>
      </c>
      <c r="I70">
        <v>0.36556509225647099</v>
      </c>
      <c r="J70">
        <v>5.8392245158720602E-2</v>
      </c>
      <c r="K70">
        <v>-9.6301915024206E-2</v>
      </c>
      <c r="L70">
        <v>-6.9887904022284106E-2</v>
      </c>
      <c r="M70">
        <v>-0.12271592602612801</v>
      </c>
    </row>
    <row r="71" spans="1:13" x14ac:dyDescent="0.25">
      <c r="A71">
        <v>1510</v>
      </c>
      <c r="B71">
        <v>291.77492429223798</v>
      </c>
      <c r="C71">
        <v>293.06759593078198</v>
      </c>
      <c r="D71">
        <v>290.48225265369501</v>
      </c>
      <c r="E71">
        <v>-6.4451648353739897</v>
      </c>
      <c r="F71">
        <v>-6.4205765533070904</v>
      </c>
      <c r="G71">
        <v>-6.46975311744088</v>
      </c>
      <c r="H71">
        <v>0.19822199443602501</v>
      </c>
      <c r="I71">
        <v>0.35297226193193998</v>
      </c>
      <c r="J71">
        <v>4.3471726940109798E-2</v>
      </c>
      <c r="K71">
        <v>-9.5555364777791807E-2</v>
      </c>
      <c r="L71">
        <v>-6.8745918379872803E-2</v>
      </c>
      <c r="M71">
        <v>-0.12236481117571101</v>
      </c>
    </row>
    <row r="72" spans="1:13" x14ac:dyDescent="0.25">
      <c r="A72">
        <v>1511</v>
      </c>
      <c r="B72">
        <v>291.81977811752603</v>
      </c>
      <c r="C72">
        <v>293.10684982586503</v>
      </c>
      <c r="D72">
        <v>290.53270640918799</v>
      </c>
      <c r="E72">
        <v>-6.4447481784955301</v>
      </c>
      <c r="F72">
        <v>-6.4197505732328297</v>
      </c>
      <c r="G72">
        <v>-6.4697457837582197</v>
      </c>
      <c r="H72">
        <v>0.18278321723742599</v>
      </c>
      <c r="I72">
        <v>0.33845563809546902</v>
      </c>
      <c r="J72">
        <v>2.7110796379382102E-2</v>
      </c>
      <c r="K72">
        <v>-9.4508862986049005E-2</v>
      </c>
      <c r="L72">
        <v>-6.73407286707942E-2</v>
      </c>
      <c r="M72">
        <v>-0.121676997301304</v>
      </c>
    </row>
    <row r="73" spans="1:13" x14ac:dyDescent="0.25">
      <c r="A73">
        <v>1512</v>
      </c>
      <c r="B73">
        <v>291.857608641056</v>
      </c>
      <c r="C73">
        <v>293.14024173727103</v>
      </c>
      <c r="D73">
        <v>290.57497554484002</v>
      </c>
      <c r="E73">
        <v>-6.4440823856493701</v>
      </c>
      <c r="F73">
        <v>-6.4186911192778204</v>
      </c>
      <c r="G73">
        <v>-6.4694736520209304</v>
      </c>
      <c r="H73">
        <v>0.16595095509257399</v>
      </c>
      <c r="I73">
        <v>0.32272941904139102</v>
      </c>
      <c r="J73">
        <v>9.1724911437566503E-3</v>
      </c>
      <c r="K73">
        <v>-9.3164896233444802E-2</v>
      </c>
      <c r="L73">
        <v>-6.5655505152468499E-2</v>
      </c>
      <c r="M73">
        <v>-0.12067428731442099</v>
      </c>
    </row>
    <row r="74" spans="1:13" x14ac:dyDescent="0.25">
      <c r="A74">
        <v>1513</v>
      </c>
      <c r="B74">
        <v>291.88817237095299</v>
      </c>
      <c r="C74">
        <v>293.16752984377302</v>
      </c>
      <c r="D74">
        <v>290.60881489813301</v>
      </c>
      <c r="E74">
        <v>-6.4431761926796201</v>
      </c>
      <c r="F74">
        <v>-6.4174019828432298</v>
      </c>
      <c r="G74">
        <v>-6.4689504025160103</v>
      </c>
      <c r="H74">
        <v>0.1489354196346</v>
      </c>
      <c r="I74">
        <v>0.30720981877675402</v>
      </c>
      <c r="J74">
        <v>-9.3389795075534705E-3</v>
      </c>
      <c r="K74">
        <v>-9.1585641413972602E-2</v>
      </c>
      <c r="L74">
        <v>-6.3716263391214903E-2</v>
      </c>
      <c r="M74">
        <v>-0.11945501943673</v>
      </c>
    </row>
    <row r="75" spans="1:13" x14ac:dyDescent="0.25">
      <c r="A75">
        <v>1514</v>
      </c>
      <c r="B75">
        <v>291.91156462162201</v>
      </c>
      <c r="C75">
        <v>293.18887582687802</v>
      </c>
      <c r="D75">
        <v>290.63425341636599</v>
      </c>
      <c r="E75">
        <v>-6.44205617322649</v>
      </c>
      <c r="F75">
        <v>-6.4158975977533403</v>
      </c>
      <c r="G75">
        <v>-6.4682147486996397</v>
      </c>
      <c r="H75">
        <v>0.132110470900104</v>
      </c>
      <c r="I75">
        <v>0.29209988776262802</v>
      </c>
      <c r="J75">
        <v>-2.7878945962419299E-2</v>
      </c>
      <c r="K75">
        <v>-8.9844174286706102E-2</v>
      </c>
      <c r="L75">
        <v>-6.1576010316504698E-2</v>
      </c>
      <c r="M75">
        <v>-0.11811233825690801</v>
      </c>
    </row>
    <row r="76" spans="1:13" x14ac:dyDescent="0.25">
      <c r="A76">
        <v>1515</v>
      </c>
      <c r="B76">
        <v>291.92795309400702</v>
      </c>
      <c r="C76">
        <v>293.20451653515698</v>
      </c>
      <c r="D76">
        <v>290.65138965285797</v>
      </c>
      <c r="E76">
        <v>-6.4407489081547</v>
      </c>
      <c r="F76">
        <v>-6.4141956215328904</v>
      </c>
      <c r="G76">
        <v>-6.4673021947765097</v>
      </c>
      <c r="H76">
        <v>0.115526362702129</v>
      </c>
      <c r="I76">
        <v>0.27728325854962899</v>
      </c>
      <c r="J76">
        <v>-4.6230533145372003E-2</v>
      </c>
      <c r="K76">
        <v>-8.7981807296010905E-2</v>
      </c>
      <c r="L76">
        <v>-5.9278614710501103E-2</v>
      </c>
      <c r="M76">
        <v>-0.11668499988152101</v>
      </c>
    </row>
    <row r="77" spans="1:13" x14ac:dyDescent="0.25">
      <c r="A77">
        <v>1516</v>
      </c>
      <c r="B77">
        <v>291.93750857356002</v>
      </c>
      <c r="C77">
        <v>293.21466929269297</v>
      </c>
      <c r="D77">
        <v>290.66034785442798</v>
      </c>
      <c r="E77">
        <v>-6.4392768992330804</v>
      </c>
      <c r="F77">
        <v>-6.4123147255702699</v>
      </c>
      <c r="G77">
        <v>-6.4662390728958901</v>
      </c>
      <c r="H77">
        <v>9.9207098458680296E-2</v>
      </c>
      <c r="I77">
        <v>0.262684762279976</v>
      </c>
      <c r="J77">
        <v>-6.4270565362615495E-2</v>
      </c>
      <c r="K77">
        <v>-8.6018848344508805E-2</v>
      </c>
      <c r="L77">
        <v>-5.68555082494221E-2</v>
      </c>
      <c r="M77">
        <v>-0.115182188439595</v>
      </c>
    </row>
    <row r="78" spans="1:13" x14ac:dyDescent="0.25">
      <c r="A78">
        <v>1517</v>
      </c>
      <c r="B78">
        <v>291.94040315513303</v>
      </c>
      <c r="C78">
        <v>293.219523070067</v>
      </c>
      <c r="D78">
        <v>290.661283240199</v>
      </c>
      <c r="E78">
        <v>-6.4376590997060701</v>
      </c>
      <c r="F78">
        <v>-6.4102740284009396</v>
      </c>
      <c r="G78">
        <v>-6.4650441710111997</v>
      </c>
      <c r="H78">
        <v>8.3165538086810598E-2</v>
      </c>
      <c r="I78">
        <v>0.248292345861756</v>
      </c>
      <c r="J78">
        <v>-8.1961269688135302E-2</v>
      </c>
      <c r="K78">
        <v>-8.3966525790672805E-2</v>
      </c>
      <c r="L78">
        <v>-5.4328999142995403E-2</v>
      </c>
      <c r="M78">
        <v>-0.11360405243835001</v>
      </c>
    </row>
    <row r="79" spans="1:13" x14ac:dyDescent="0.25">
      <c r="A79">
        <v>1518</v>
      </c>
      <c r="B79">
        <v>291.93680951533997</v>
      </c>
      <c r="C79">
        <v>293.21923691833803</v>
      </c>
      <c r="D79">
        <v>290.65438211234101</v>
      </c>
      <c r="E79">
        <v>-6.4359115307729802</v>
      </c>
      <c r="F79">
        <v>-6.4080920466827802</v>
      </c>
      <c r="G79">
        <v>-6.4637310148631899</v>
      </c>
      <c r="H79">
        <v>6.7409590436486297E-2</v>
      </c>
      <c r="I79">
        <v>0.23416392388919299</v>
      </c>
      <c r="J79">
        <v>-9.9344743016220205E-2</v>
      </c>
      <c r="K79">
        <v>-8.1832016703438995E-2</v>
      </c>
      <c r="L79">
        <v>-5.1713464541007399E-2</v>
      </c>
      <c r="M79">
        <v>-0.111950568865871</v>
      </c>
    </row>
    <row r="80" spans="1:13" x14ac:dyDescent="0.25">
      <c r="A80">
        <v>1519</v>
      </c>
      <c r="B80">
        <v>291.92690059236901</v>
      </c>
      <c r="C80">
        <v>293.21394494668499</v>
      </c>
      <c r="D80">
        <v>290.63985623805303</v>
      </c>
      <c r="E80">
        <v>-6.4340478409475397</v>
      </c>
      <c r="F80">
        <v>-6.40578541881675</v>
      </c>
      <c r="G80">
        <v>-6.46231026307834</v>
      </c>
      <c r="H80">
        <v>5.19449382860089E-2</v>
      </c>
      <c r="I80">
        <v>0.22042913970351299</v>
      </c>
      <c r="J80">
        <v>-0.116539263131495</v>
      </c>
      <c r="K80">
        <v>-7.9620672989805602E-2</v>
      </c>
      <c r="L80">
        <v>-4.9015626952688997E-2</v>
      </c>
      <c r="M80">
        <v>-0.11022571902692201</v>
      </c>
    </row>
    <row r="81" spans="1:13" x14ac:dyDescent="0.25">
      <c r="A81">
        <v>1520</v>
      </c>
      <c r="B81">
        <v>291.910849443139</v>
      </c>
      <c r="C81">
        <v>293.20376738801701</v>
      </c>
      <c r="D81">
        <v>290.61793149826201</v>
      </c>
      <c r="E81">
        <v>-6.4320797729440198</v>
      </c>
      <c r="F81">
        <v>-6.4033675639582199</v>
      </c>
      <c r="G81">
        <v>-6.4607919819298099</v>
      </c>
      <c r="H81">
        <v>3.6776253962373599E-2</v>
      </c>
      <c r="I81">
        <v>0.20728860177800501</v>
      </c>
      <c r="J81">
        <v>-0.13373609385325799</v>
      </c>
      <c r="K81">
        <v>-7.7337014962991807E-2</v>
      </c>
      <c r="L81">
        <v>-4.6234313131960102E-2</v>
      </c>
      <c r="M81">
        <v>-0.108439716794024</v>
      </c>
    </row>
    <row r="82" spans="1:13" x14ac:dyDescent="0.25">
      <c r="A82">
        <v>1521</v>
      </c>
      <c r="B82">
        <v>291.88882917967601</v>
      </c>
      <c r="C82">
        <v>293.18882727637998</v>
      </c>
      <c r="D82">
        <v>290.588831082973</v>
      </c>
      <c r="E82">
        <v>-6.4300175388631899</v>
      </c>
      <c r="F82">
        <v>-6.4008473616217403</v>
      </c>
      <c r="G82">
        <v>-6.4591877161046298</v>
      </c>
      <c r="H82">
        <v>2.1907740813789999E-2</v>
      </c>
      <c r="I82">
        <v>0.195010117179997</v>
      </c>
      <c r="J82">
        <v>-0.15119463555241699</v>
      </c>
      <c r="K82">
        <v>-7.4985173157991303E-2</v>
      </c>
      <c r="L82">
        <v>-4.3359930920492798E-2</v>
      </c>
      <c r="M82">
        <v>-0.10661041539549</v>
      </c>
    </row>
    <row r="83" spans="1:13" x14ac:dyDescent="0.25">
      <c r="A83">
        <v>1522</v>
      </c>
      <c r="B83">
        <v>291.86110562611998</v>
      </c>
      <c r="C83">
        <v>293.16936606011302</v>
      </c>
      <c r="D83">
        <v>290.55284519212802</v>
      </c>
      <c r="E83">
        <v>-6.4278757360390699</v>
      </c>
      <c r="F83">
        <v>-6.3982343376408304</v>
      </c>
      <c r="G83">
        <v>-6.4575171344373201</v>
      </c>
      <c r="H83">
        <v>7.7550406955983796E-3</v>
      </c>
      <c r="I83">
        <v>0.18407617632502299</v>
      </c>
      <c r="J83">
        <v>-0.16856609493382599</v>
      </c>
      <c r="K83">
        <v>-7.2589156965552501E-2</v>
      </c>
      <c r="L83">
        <v>-4.03999565750583E-2</v>
      </c>
      <c r="M83">
        <v>-0.104778357356047</v>
      </c>
    </row>
    <row r="84" spans="1:13" x14ac:dyDescent="0.25">
      <c r="A84">
        <v>1523</v>
      </c>
      <c r="B84">
        <v>291.82840771235601</v>
      </c>
      <c r="C84">
        <v>293.14611259775398</v>
      </c>
      <c r="D84">
        <v>290.51070282695702</v>
      </c>
      <c r="E84">
        <v>-6.4256952084612697</v>
      </c>
      <c r="F84">
        <v>-6.3955658970804299</v>
      </c>
      <c r="G84">
        <v>-6.4558245198421096</v>
      </c>
      <c r="H84">
        <v>-4.0054450183279197E-3</v>
      </c>
      <c r="I84">
        <v>0.175201454010739</v>
      </c>
      <c r="J84">
        <v>-0.183212344047395</v>
      </c>
      <c r="K84">
        <v>-7.0254411773227901E-2</v>
      </c>
      <c r="L84">
        <v>-3.7472806865770897E-2</v>
      </c>
      <c r="M84">
        <v>-0.103036016680685</v>
      </c>
    </row>
    <row r="85" spans="1:13" x14ac:dyDescent="0.25">
      <c r="A85">
        <v>1524</v>
      </c>
      <c r="B85">
        <v>291.79192798318502</v>
      </c>
      <c r="C85">
        <v>293.12020683687598</v>
      </c>
      <c r="D85">
        <v>290.463649129494</v>
      </c>
      <c r="E85">
        <v>-6.42353954920676</v>
      </c>
      <c r="F85">
        <v>-6.39291228133568</v>
      </c>
      <c r="G85">
        <v>-6.4541668170778497</v>
      </c>
      <c r="H85">
        <v>-1.28418000803877E-2</v>
      </c>
      <c r="I85">
        <v>0.16834065431683401</v>
      </c>
      <c r="J85">
        <v>-0.19402425447760999</v>
      </c>
      <c r="K85">
        <v>-6.81012889434571E-2</v>
      </c>
      <c r="L85">
        <v>-3.4745336231098801E-2</v>
      </c>
      <c r="M85">
        <v>-0.101457241655815</v>
      </c>
    </row>
    <row r="86" spans="1:13" x14ac:dyDescent="0.25">
      <c r="A86">
        <v>1525</v>
      </c>
      <c r="B86">
        <v>291.75295802370999</v>
      </c>
      <c r="C86">
        <v>293.09277392196998</v>
      </c>
      <c r="D86">
        <v>290.41314212545001</v>
      </c>
      <c r="E86">
        <v>-6.4214709837749497</v>
      </c>
      <c r="F86">
        <v>-6.3903525324488797</v>
      </c>
      <c r="G86">
        <v>-6.4525894351010296</v>
      </c>
      <c r="H86">
        <v>-1.8664828903530599E-2</v>
      </c>
      <c r="I86">
        <v>0.16337931195809399</v>
      </c>
      <c r="J86">
        <v>-0.20070896976515501</v>
      </c>
      <c r="K86">
        <v>-6.6206775098334697E-2</v>
      </c>
      <c r="L86">
        <v>-3.2344926970469999E-2</v>
      </c>
      <c r="M86">
        <v>-0.100068623226199</v>
      </c>
    </row>
    <row r="87" spans="1:13" x14ac:dyDescent="0.25">
      <c r="A87">
        <v>1526</v>
      </c>
      <c r="B87">
        <v>291.71279362900299</v>
      </c>
      <c r="C87">
        <v>293.06481891670899</v>
      </c>
      <c r="D87">
        <v>290.36076834129602</v>
      </c>
      <c r="E87">
        <v>-6.4195450023466201</v>
      </c>
      <c r="F87">
        <v>-6.3879656138406098</v>
      </c>
      <c r="G87">
        <v>-6.4511243908526401</v>
      </c>
      <c r="H87">
        <v>-2.14211644337765E-2</v>
      </c>
      <c r="I87">
        <v>0.160346069066092</v>
      </c>
      <c r="J87">
        <v>-0.20318839793364499</v>
      </c>
      <c r="K87" s="4">
        <v>-6.4619196981146196E-2</v>
      </c>
      <c r="L87">
        <v>-3.0360629343836001E-2</v>
      </c>
      <c r="M87">
        <v>-9.8877764618456404E-2</v>
      </c>
    </row>
    <row r="88" spans="1:13" x14ac:dyDescent="0.25">
      <c r="A88">
        <v>1527</v>
      </c>
      <c r="B88">
        <v>291.67273238028298</v>
      </c>
      <c r="C88">
        <v>293.03723410340399</v>
      </c>
      <c r="D88">
        <v>290.308230657161</v>
      </c>
      <c r="E88">
        <v>-6.4178112660733397</v>
      </c>
      <c r="F88">
        <v>-6.3858274928038696</v>
      </c>
      <c r="G88">
        <v>-6.4497950393428196</v>
      </c>
      <c r="H88">
        <v>-2.1072640456268301E-2</v>
      </c>
      <c r="I88">
        <v>0.15943063914788999</v>
      </c>
      <c r="J88">
        <v>-0.20157592006042599</v>
      </c>
      <c r="K88">
        <v>-6.3374492483724704E-2</v>
      </c>
      <c r="L88">
        <v>-2.8856276642211302E-2</v>
      </c>
      <c r="M88">
        <v>-9.7892708325238095E-2</v>
      </c>
    </row>
    <row r="89" spans="1:13" x14ac:dyDescent="0.25">
      <c r="A89">
        <v>1528</v>
      </c>
      <c r="B89">
        <v>291.63407265479799</v>
      </c>
      <c r="C89">
        <v>293.01082170540798</v>
      </c>
      <c r="D89">
        <v>290.25732360418903</v>
      </c>
      <c r="E89">
        <v>-6.4163145872955596</v>
      </c>
      <c r="F89">
        <v>-6.38400825268159</v>
      </c>
      <c r="G89">
        <v>-6.4486209219095301</v>
      </c>
      <c r="H89">
        <v>-1.7587865272918401E-2</v>
      </c>
      <c r="I89">
        <v>0.16100507487630999</v>
      </c>
      <c r="J89">
        <v>-0.196180805422147</v>
      </c>
      <c r="K89">
        <v>-6.2503045073111094E-2</v>
      </c>
      <c r="L89">
        <v>-2.7875476764485301E-2</v>
      </c>
      <c r="M89">
        <v>-9.7130613381736897E-2</v>
      </c>
    </row>
    <row r="90" spans="1:13" x14ac:dyDescent="0.25">
      <c r="A90">
        <v>1529</v>
      </c>
      <c r="B90">
        <v>291.59811319259302</v>
      </c>
      <c r="C90">
        <v>292.98632908343899</v>
      </c>
      <c r="D90">
        <v>290.20989730174699</v>
      </c>
      <c r="E90">
        <v>-6.4150957978429499</v>
      </c>
      <c r="F90">
        <v>-6.3825692784144001</v>
      </c>
      <c r="G90">
        <v>-6.4476223172714997</v>
      </c>
      <c r="H90">
        <v>-1.0938534712093301E-2</v>
      </c>
      <c r="I90">
        <v>0.16565203359245201</v>
      </c>
      <c r="J90">
        <v>-0.187529103016638</v>
      </c>
      <c r="K90">
        <v>-6.2032689506268203E-2</v>
      </c>
      <c r="L90">
        <v>-2.7442393147709101E-2</v>
      </c>
      <c r="M90">
        <v>-9.6622985864827399E-2</v>
      </c>
    </row>
    <row r="91" spans="1:13" x14ac:dyDescent="0.25">
      <c r="A91">
        <v>1530</v>
      </c>
      <c r="B91">
        <v>291.56615290542197</v>
      </c>
      <c r="C91">
        <v>292.96449449770199</v>
      </c>
      <c r="D91">
        <v>290.16781131314201</v>
      </c>
      <c r="E91">
        <v>-6.4141924645784298</v>
      </c>
      <c r="F91">
        <v>-6.3815603822368603</v>
      </c>
      <c r="G91">
        <v>-6.4468245469200003</v>
      </c>
      <c r="H91">
        <v>-1.0978059337894599E-3</v>
      </c>
      <c r="I91">
        <v>0.17419089183863701</v>
      </c>
      <c r="J91">
        <v>-0.176386503706216</v>
      </c>
      <c r="K91">
        <v>-6.1990034931039897E-2</v>
      </c>
      <c r="L91">
        <v>-2.7559687455033101E-2</v>
      </c>
      <c r="M91">
        <v>-9.6420382407046701E-2</v>
      </c>
    </row>
    <row r="92" spans="1:13" x14ac:dyDescent="0.25">
      <c r="A92">
        <v>1531</v>
      </c>
      <c r="B92">
        <v>291.53929634938299</v>
      </c>
      <c r="C92">
        <v>292.945979031337</v>
      </c>
      <c r="D92">
        <v>290.13261366742802</v>
      </c>
      <c r="E92">
        <v>-6.4136276265982604</v>
      </c>
      <c r="F92">
        <v>-6.3810002097277598</v>
      </c>
      <c r="G92">
        <v>-6.4462550434687502</v>
      </c>
      <c r="H92">
        <v>1.10967663490542E-2</v>
      </c>
      <c r="I92">
        <v>0.186712827149975</v>
      </c>
      <c r="J92">
        <v>-0.164519294451867</v>
      </c>
      <c r="K92">
        <v>-6.2358899974016398E-2</v>
      </c>
      <c r="L92">
        <v>-2.8151179322193898E-2</v>
      </c>
      <c r="M92">
        <v>-9.6566620625838803E-2</v>
      </c>
    </row>
    <row r="93" spans="1:13" x14ac:dyDescent="0.25">
      <c r="A93">
        <v>1532</v>
      </c>
      <c r="B93">
        <v>291.51767662678901</v>
      </c>
      <c r="C93">
        <v>292.93091180446299</v>
      </c>
      <c r="D93">
        <v>290.104441449116</v>
      </c>
      <c r="E93">
        <v>-6.41336476945673</v>
      </c>
      <c r="F93">
        <v>-6.3808151648835301</v>
      </c>
      <c r="G93">
        <v>-6.4459143740299396</v>
      </c>
      <c r="H93">
        <v>2.2161839385829399E-2</v>
      </c>
      <c r="I93">
        <v>0.199659015689157</v>
      </c>
      <c r="J93">
        <v>-0.15533533691749901</v>
      </c>
      <c r="K93">
        <v>-6.2951433492598199E-2</v>
      </c>
      <c r="L93">
        <v>-2.8923446051328301E-2</v>
      </c>
      <c r="M93">
        <v>-9.6979420933867994E-2</v>
      </c>
    </row>
    <row r="94" spans="1:13" x14ac:dyDescent="0.25">
      <c r="A94">
        <v>1533</v>
      </c>
      <c r="B94">
        <v>291.50045432336901</v>
      </c>
      <c r="C94">
        <v>292.91884666399699</v>
      </c>
      <c r="D94">
        <v>290.082061982742</v>
      </c>
      <c r="E94">
        <v>-6.4133161497476001</v>
      </c>
      <c r="F94">
        <v>-6.3808652178095198</v>
      </c>
      <c r="G94">
        <v>-6.4457670816856796</v>
      </c>
      <c r="H94">
        <v>3.1014211104847599E-2</v>
      </c>
      <c r="I94">
        <v>0.21100986242866801</v>
      </c>
      <c r="J94">
        <v>-0.148981440218973</v>
      </c>
      <c r="K94">
        <v>-6.3547737188499806E-2</v>
      </c>
      <c r="L94">
        <v>-2.9598328916089201E-2</v>
      </c>
      <c r="M94">
        <v>-9.7497145460910498E-2</v>
      </c>
    </row>
    <row r="95" spans="1:13" x14ac:dyDescent="0.25">
      <c r="A95">
        <v>1534</v>
      </c>
      <c r="B95">
        <v>291.48658227919299</v>
      </c>
      <c r="C95">
        <v>292.90917160328002</v>
      </c>
      <c r="D95">
        <v>290.06399295510602</v>
      </c>
      <c r="E95">
        <v>-6.4133943175285903</v>
      </c>
      <c r="F95">
        <v>-6.3810257909433101</v>
      </c>
      <c r="G95">
        <v>-6.4457628441138697</v>
      </c>
      <c r="H95">
        <v>3.7499197439961801E-2</v>
      </c>
      <c r="I95">
        <v>0.219810614718603</v>
      </c>
      <c r="J95">
        <v>-0.14481221983867901</v>
      </c>
      <c r="K95">
        <v>-6.4018756900124901E-2</v>
      </c>
      <c r="L95">
        <v>-3.0059538965390702E-2</v>
      </c>
      <c r="M95">
        <v>-9.7977974834859094E-2</v>
      </c>
    </row>
    <row r="96" spans="1:13" x14ac:dyDescent="0.25">
      <c r="A96">
        <v>1535</v>
      </c>
      <c r="B96">
        <v>291.47500448361302</v>
      </c>
      <c r="C96">
        <v>292.90118171836099</v>
      </c>
      <c r="D96">
        <v>290.048827248865</v>
      </c>
      <c r="E96">
        <v>-6.4135239242425</v>
      </c>
      <c r="F96">
        <v>-6.38120547236469</v>
      </c>
      <c r="G96">
        <v>-6.4458423761203099</v>
      </c>
      <c r="H96">
        <v>4.1537437454721403E-2</v>
      </c>
      <c r="I96">
        <v>0.22541312856366399</v>
      </c>
      <c r="J96">
        <v>-0.14233825365422101</v>
      </c>
      <c r="K96">
        <v>-6.4295768779051202E-2</v>
      </c>
      <c r="L96">
        <v>-3.0283686826112401E-2</v>
      </c>
      <c r="M96">
        <v>-9.8307850731990096E-2</v>
      </c>
    </row>
    <row r="97" spans="1:13" x14ac:dyDescent="0.25">
      <c r="A97">
        <v>1536</v>
      </c>
      <c r="B97">
        <v>291.46466114945503</v>
      </c>
      <c r="C97">
        <v>292.89404717798101</v>
      </c>
      <c r="D97">
        <v>290.03527512093001</v>
      </c>
      <c r="E97">
        <v>-6.4136401730920101</v>
      </c>
      <c r="F97">
        <v>-6.3813417856781101</v>
      </c>
      <c r="G97">
        <v>-6.4459385605059101</v>
      </c>
      <c r="H97">
        <v>4.3081709979769997E-2</v>
      </c>
      <c r="I97">
        <v>0.22743355662286899</v>
      </c>
      <c r="J97">
        <v>-0.14127013666332899</v>
      </c>
      <c r="K97">
        <v>-6.4336284238094801E-2</v>
      </c>
      <c r="L97">
        <v>-3.0280681624336898E-2</v>
      </c>
      <c r="M97">
        <v>-9.8391886851852697E-2</v>
      </c>
    </row>
    <row r="98" spans="1:13" x14ac:dyDescent="0.25">
      <c r="A98">
        <v>1537</v>
      </c>
      <c r="B98">
        <v>291.454490796291</v>
      </c>
      <c r="C98">
        <v>292.88679615567298</v>
      </c>
      <c r="D98">
        <v>290.02218543690998</v>
      </c>
      <c r="E98">
        <v>-6.4136870034036102</v>
      </c>
      <c r="F98">
        <v>-6.3813947608035599</v>
      </c>
      <c r="G98">
        <v>-6.4459792460036498</v>
      </c>
      <c r="H98">
        <v>4.2099204114139401E-2</v>
      </c>
      <c r="I98">
        <v>0.225722130566373</v>
      </c>
      <c r="J98">
        <v>-0.14152372233809499</v>
      </c>
      <c r="K98">
        <v>-6.4109641542200793E-2</v>
      </c>
      <c r="L98">
        <v>-3.0067197242482999E-2</v>
      </c>
      <c r="M98">
        <v>-9.8152085841918701E-2</v>
      </c>
    </row>
    <row r="99" spans="1:13" x14ac:dyDescent="0.25">
      <c r="A99">
        <v>1538</v>
      </c>
      <c r="B99">
        <v>291.443431171707</v>
      </c>
      <c r="C99">
        <v>292.878314136688</v>
      </c>
      <c r="D99">
        <v>290.008548206726</v>
      </c>
      <c r="E99">
        <v>-6.4136154261721501</v>
      </c>
      <c r="F99">
        <v>-6.3813397659085602</v>
      </c>
      <c r="G99">
        <v>-6.4458910864357399</v>
      </c>
      <c r="H99">
        <v>3.8563678855372499E-2</v>
      </c>
      <c r="I99">
        <v>0.220353503658032</v>
      </c>
      <c r="J99">
        <v>-0.143226145947287</v>
      </c>
      <c r="K99">
        <v>-6.3590587734211598E-2</v>
      </c>
      <c r="L99">
        <v>-2.96537323316905E-2</v>
      </c>
      <c r="M99">
        <v>-9.75274431367327E-2</v>
      </c>
    </row>
    <row r="100" spans="1:13" x14ac:dyDescent="0.25">
      <c r="A100">
        <v>1539</v>
      </c>
      <c r="B100">
        <v>291.43041966689498</v>
      </c>
      <c r="C100">
        <v>292.86736002755498</v>
      </c>
      <c r="D100">
        <v>289.99347930623497</v>
      </c>
      <c r="E100">
        <v>-6.4133821169425804</v>
      </c>
      <c r="F100">
        <v>-6.3811603962663899</v>
      </c>
      <c r="G100">
        <v>-6.4456038376187701</v>
      </c>
      <c r="H100">
        <v>3.2451926268659899E-2</v>
      </c>
      <c r="I100">
        <v>0.21164011737459301</v>
      </c>
      <c r="J100">
        <v>-0.14673626483727401</v>
      </c>
      <c r="K100">
        <v>-6.2756375049518198E-2</v>
      </c>
      <c r="L100">
        <v>-2.90371449090043E-2</v>
      </c>
      <c r="M100">
        <v>-9.6475605190032093E-2</v>
      </c>
    </row>
    <row r="101" spans="1:13" x14ac:dyDescent="0.25">
      <c r="A101">
        <v>1540</v>
      </c>
      <c r="B101">
        <v>291.41439350631401</v>
      </c>
      <c r="C101">
        <v>292.852598945735</v>
      </c>
      <c r="D101">
        <v>289.976188066894</v>
      </c>
      <c r="E101">
        <v>-6.4129482670096998</v>
      </c>
      <c r="F101">
        <v>-6.3808417535008202</v>
      </c>
      <c r="G101">
        <v>-6.44505478051859</v>
      </c>
      <c r="H101">
        <v>2.3742157373590499E-2</v>
      </c>
      <c r="I101">
        <v>0.20016483037931401</v>
      </c>
      <c r="J101">
        <v>-0.152680515632132</v>
      </c>
      <c r="K101">
        <v>-6.1585431041712803E-2</v>
      </c>
      <c r="L101">
        <v>-2.8194800117726002E-2</v>
      </c>
      <c r="M101">
        <v>-9.4976061965699493E-2</v>
      </c>
    </row>
    <row r="102" spans="1:13" x14ac:dyDescent="0.25">
      <c r="A102">
        <v>1541</v>
      </c>
      <c r="B102">
        <v>291.39447514493901</v>
      </c>
      <c r="C102">
        <v>292.832871388581</v>
      </c>
      <c r="D102">
        <v>289.956078901296</v>
      </c>
      <c r="E102">
        <v>-6.4122899008810199</v>
      </c>
      <c r="F102">
        <v>-6.3803717670767996</v>
      </c>
      <c r="G102">
        <v>-6.4442080346852304</v>
      </c>
      <c r="H102">
        <v>1.32363178736609E-2</v>
      </c>
      <c r="I102">
        <v>0.187659797064267</v>
      </c>
      <c r="J102">
        <v>-0.16118716131694499</v>
      </c>
      <c r="K102" s="4">
        <v>-6.0096877167106502E-2</v>
      </c>
      <c r="L102">
        <v>-2.7108994547690599E-2</v>
      </c>
      <c r="M102">
        <v>-9.3084759786522503E-2</v>
      </c>
    </row>
    <row r="103" spans="1:13" x14ac:dyDescent="0.25">
      <c r="A103">
        <v>1542</v>
      </c>
      <c r="B103">
        <v>291.37071287537702</v>
      </c>
      <c r="C103">
        <v>292.80812990248597</v>
      </c>
      <c r="D103">
        <v>289.93329584826802</v>
      </c>
      <c r="E103">
        <v>-6.4114403731573901</v>
      </c>
      <c r="F103">
        <v>-6.3797685398500503</v>
      </c>
      <c r="G103">
        <v>-6.4431122064647397</v>
      </c>
      <c r="H103">
        <v>4.2576268470929804E-3</v>
      </c>
      <c r="I103">
        <v>0.177901382443202</v>
      </c>
      <c r="J103">
        <v>-0.16938612874901601</v>
      </c>
      <c r="K103">
        <v>-5.84731595157824E-2</v>
      </c>
      <c r="L103">
        <v>-2.5879822684374401E-2</v>
      </c>
      <c r="M103">
        <v>-9.1066496347190495E-2</v>
      </c>
    </row>
    <row r="104" spans="1:13" x14ac:dyDescent="0.25">
      <c r="A104">
        <v>1543</v>
      </c>
      <c r="B104">
        <v>291.34408187508302</v>
      </c>
      <c r="C104">
        <v>292.77945328130301</v>
      </c>
      <c r="D104">
        <v>289.908710468864</v>
      </c>
      <c r="E104">
        <v>-6.4104823559922197</v>
      </c>
      <c r="F104">
        <v>-6.3790841660989903</v>
      </c>
      <c r="G104">
        <v>-6.4418805458854598</v>
      </c>
      <c r="H104">
        <v>-2.15857635311795E-3</v>
      </c>
      <c r="I104">
        <v>0.171272310658517</v>
      </c>
      <c r="J104">
        <v>-0.17558946336475301</v>
      </c>
      <c r="K104">
        <v>-5.6926787430341498E-2</v>
      </c>
      <c r="L104">
        <v>-2.4674292546011199E-2</v>
      </c>
      <c r="M104">
        <v>-8.9179282314671801E-2</v>
      </c>
    </row>
    <row r="105" spans="1:13" x14ac:dyDescent="0.25">
      <c r="A105">
        <v>1544</v>
      </c>
      <c r="B105">
        <v>291.315755332648</v>
      </c>
      <c r="C105">
        <v>292.74813651994799</v>
      </c>
      <c r="D105">
        <v>289.88337414534698</v>
      </c>
      <c r="E105">
        <v>-6.4094988568161702</v>
      </c>
      <c r="F105">
        <v>-6.3783804734889999</v>
      </c>
      <c r="G105">
        <v>-6.4406172401433501</v>
      </c>
      <c r="H105">
        <v>-5.8620662100661303E-3</v>
      </c>
      <c r="I105">
        <v>0.167230104401595</v>
      </c>
      <c r="J105">
        <v>-0.17895423682172701</v>
      </c>
      <c r="K105">
        <v>-5.5583561909480002E-2</v>
      </c>
      <c r="L105">
        <v>-2.36335706072008E-2</v>
      </c>
      <c r="M105">
        <v>-8.7533553211759194E-2</v>
      </c>
    </row>
    <row r="106" spans="1:13" x14ac:dyDescent="0.25">
      <c r="A106">
        <v>1545</v>
      </c>
      <c r="B106">
        <v>291.28691486166298</v>
      </c>
      <c r="C106">
        <v>292.71541823076399</v>
      </c>
      <c r="D106">
        <v>289.85841149256299</v>
      </c>
      <c r="E106">
        <v>-6.4085619444204802</v>
      </c>
      <c r="F106">
        <v>-6.3777239897862597</v>
      </c>
      <c r="G106">
        <v>-6.4393998990547097</v>
      </c>
      <c r="H106">
        <v>-6.7743173355406701E-3</v>
      </c>
      <c r="I106">
        <v>0.165332099174516</v>
      </c>
      <c r="J106">
        <v>-0.178880733845597</v>
      </c>
      <c r="K106">
        <v>-5.4511916684892803E-2</v>
      </c>
      <c r="L106">
        <v>-2.2870475032816601E-2</v>
      </c>
      <c r="M106">
        <v>-8.6153358336968994E-2</v>
      </c>
    </row>
    <row r="107" spans="1:13" x14ac:dyDescent="0.25">
      <c r="A107">
        <v>1546</v>
      </c>
      <c r="B107">
        <v>291.25874565126202</v>
      </c>
      <c r="C107">
        <v>292.68244152109497</v>
      </c>
      <c r="D107">
        <v>289.83504978142798</v>
      </c>
      <c r="E107">
        <v>-6.40773414931407</v>
      </c>
      <c r="F107">
        <v>-6.3771862263418102</v>
      </c>
      <c r="G107">
        <v>-6.4382820722863396</v>
      </c>
      <c r="H107">
        <v>-4.8472336027361998E-3</v>
      </c>
      <c r="I107">
        <v>0.165301223591658</v>
      </c>
      <c r="J107">
        <v>-0.17499569079713001</v>
      </c>
      <c r="K107">
        <v>-5.3755492617339397E-2</v>
      </c>
      <c r="L107">
        <v>-2.24804298499468E-2</v>
      </c>
      <c r="M107">
        <v>-8.5030555384731907E-2</v>
      </c>
    </row>
    <row r="108" spans="1:13" x14ac:dyDescent="0.25">
      <c r="A108">
        <v>1547</v>
      </c>
      <c r="B108">
        <v>291.23243447949102</v>
      </c>
      <c r="C108">
        <v>292.650233022539</v>
      </c>
      <c r="D108">
        <v>289.81463593644202</v>
      </c>
      <c r="E108">
        <v>-6.4070701055566497</v>
      </c>
      <c r="F108">
        <v>-6.3768422087158099</v>
      </c>
      <c r="G108">
        <v>-6.4372980023975002</v>
      </c>
      <c r="H108" s="4">
        <v>-4.6241210374318999E-5</v>
      </c>
      <c r="I108">
        <v>0.16704959764971899</v>
      </c>
      <c r="J108">
        <v>-0.16714208007046699</v>
      </c>
      <c r="K108">
        <v>-5.3346863184994799E-2</v>
      </c>
      <c r="L108">
        <v>-2.2544785877402301E-2</v>
      </c>
      <c r="M108">
        <v>-8.4148940492587296E-2</v>
      </c>
    </row>
    <row r="109" spans="1:13" x14ac:dyDescent="0.25">
      <c r="A109">
        <v>1548</v>
      </c>
      <c r="B109">
        <v>291.20916884009699</v>
      </c>
      <c r="C109">
        <v>292.619697976456</v>
      </c>
      <c r="D109">
        <v>289.79863970373901</v>
      </c>
      <c r="E109">
        <v>-6.40661804131281</v>
      </c>
      <c r="F109">
        <v>-6.3767678283196902</v>
      </c>
      <c r="G109">
        <v>-6.43646825430592</v>
      </c>
      <c r="H109">
        <v>7.6571427785265796E-3</v>
      </c>
      <c r="I109">
        <v>0.17070028401968701</v>
      </c>
      <c r="J109">
        <v>-0.15538599846263401</v>
      </c>
      <c r="K109">
        <v>-5.3313602654463998E-2</v>
      </c>
      <c r="L109">
        <v>-2.31310150472578E-2</v>
      </c>
      <c r="M109">
        <v>-8.3496190261670197E-2</v>
      </c>
    </row>
    <row r="110" spans="1:13" x14ac:dyDescent="0.25">
      <c r="A110">
        <v>1549</v>
      </c>
      <c r="B110">
        <v>291.19013655402603</v>
      </c>
      <c r="C110">
        <v>292.59163047780402</v>
      </c>
      <c r="D110">
        <v>289.78864263024798</v>
      </c>
      <c r="E110">
        <v>-6.4064210203522904</v>
      </c>
      <c r="F110">
        <v>-6.3770365049749298</v>
      </c>
      <c r="G110">
        <v>-6.43580553572966</v>
      </c>
      <c r="H110">
        <v>1.8288616675774399E-2</v>
      </c>
      <c r="I110">
        <v>0.17662467538121199</v>
      </c>
      <c r="J110">
        <v>-0.14004744202966299</v>
      </c>
      <c r="K110">
        <v>-5.3680985220923703E-2</v>
      </c>
      <c r="L110">
        <v>-2.4290789149805401E-2</v>
      </c>
      <c r="M110">
        <v>-8.3071181292041996E-2</v>
      </c>
    </row>
    <row r="111" spans="1:13" x14ac:dyDescent="0.25">
      <c r="A111">
        <v>1550</v>
      </c>
      <c r="B111">
        <v>291.17652559757499</v>
      </c>
      <c r="C111">
        <v>292.56673842779003</v>
      </c>
      <c r="D111">
        <v>289.78631276735899</v>
      </c>
      <c r="E111">
        <v>-6.4065179357775897</v>
      </c>
      <c r="F111">
        <v>-6.3777153948180203</v>
      </c>
      <c r="G111">
        <v>-6.4353204767371599</v>
      </c>
      <c r="H111">
        <v>3.1872556730221303E-2</v>
      </c>
      <c r="I111">
        <v>0.18550016829303001</v>
      </c>
      <c r="J111">
        <v>-0.121755054832588</v>
      </c>
      <c r="K111">
        <v>-5.44731748077074E-2</v>
      </c>
      <c r="L111">
        <v>-2.60557839036504E-2</v>
      </c>
      <c r="M111">
        <v>-8.28905657117643E-2</v>
      </c>
    </row>
    <row r="112" spans="1:13" x14ac:dyDescent="0.25">
      <c r="A112">
        <v>1551</v>
      </c>
      <c r="B112">
        <v>291.16934199622102</v>
      </c>
      <c r="C112">
        <v>292.54557750029198</v>
      </c>
      <c r="D112">
        <v>289.79310649215</v>
      </c>
      <c r="E112">
        <v>-6.4069331931711098</v>
      </c>
      <c r="F112">
        <v>-6.3788430618216196</v>
      </c>
      <c r="G112">
        <v>-6.4350233245206097</v>
      </c>
      <c r="H112">
        <v>4.7624140363053402E-2</v>
      </c>
      <c r="I112">
        <v>0.19775388158600199</v>
      </c>
      <c r="J112">
        <v>-0.102505600859895</v>
      </c>
      <c r="K112">
        <v>-5.5674281967490698E-2</v>
      </c>
      <c r="L112">
        <v>-2.8367946751246299E-2</v>
      </c>
      <c r="M112">
        <v>-8.29806171837352E-2</v>
      </c>
    </row>
    <row r="113" spans="1:13" x14ac:dyDescent="0.25">
      <c r="A113">
        <v>1552</v>
      </c>
      <c r="B113">
        <v>291.16868234104101</v>
      </c>
      <c r="C113">
        <v>292.52819729870902</v>
      </c>
      <c r="D113">
        <v>289.80916738337203</v>
      </c>
      <c r="E113">
        <v>-6.4076346763722301</v>
      </c>
      <c r="F113">
        <v>-6.3803572032694502</v>
      </c>
      <c r="G113">
        <v>-6.4349121494750099</v>
      </c>
      <c r="H113">
        <v>6.2281612355169297E-2</v>
      </c>
      <c r="I113">
        <v>0.211387084222982</v>
      </c>
      <c r="J113">
        <v>-8.6823859512643695E-2</v>
      </c>
      <c r="K113">
        <v>-5.7107629940034002E-2</v>
      </c>
      <c r="L113">
        <v>-3.08976952213986E-2</v>
      </c>
      <c r="M113">
        <v>-8.3317564658669505E-2</v>
      </c>
    </row>
    <row r="114" spans="1:13" x14ac:dyDescent="0.25">
      <c r="A114">
        <v>1553</v>
      </c>
      <c r="B114">
        <v>291.17373281204499</v>
      </c>
      <c r="C114">
        <v>292.51421089112398</v>
      </c>
      <c r="D114">
        <v>289.83325473296702</v>
      </c>
      <c r="E114">
        <v>-6.4085417060927803</v>
      </c>
      <c r="F114">
        <v>-6.3821107479407102</v>
      </c>
      <c r="G114">
        <v>-6.4349726642448397</v>
      </c>
      <c r="H114">
        <v>7.48299427144834E-2</v>
      </c>
      <c r="I114">
        <v>0.22491384369211601</v>
      </c>
      <c r="J114">
        <v>-7.5253958263149498E-2</v>
      </c>
      <c r="K114">
        <v>-5.8566353604999101E-2</v>
      </c>
      <c r="L114">
        <v>-3.32919092435007E-2</v>
      </c>
      <c r="M114">
        <v>-8.3840797966497502E-2</v>
      </c>
    </row>
    <row r="115" spans="1:13" x14ac:dyDescent="0.25">
      <c r="A115">
        <v>1554</v>
      </c>
      <c r="B115">
        <v>291.183485112607</v>
      </c>
      <c r="C115">
        <v>292.50320565122001</v>
      </c>
      <c r="D115">
        <v>289.86376457399302</v>
      </c>
      <c r="E115">
        <v>-6.4095734700150002</v>
      </c>
      <c r="F115">
        <v>-6.3839574851371896</v>
      </c>
      <c r="G115">
        <v>-6.4351894548928001</v>
      </c>
      <c r="H115">
        <v>8.5123284407352895E-2</v>
      </c>
      <c r="I115">
        <v>0.23736377343373799</v>
      </c>
      <c r="J115">
        <v>-6.7117204619032103E-2</v>
      </c>
      <c r="K115">
        <v>-5.9928605126004203E-2</v>
      </c>
      <c r="L115">
        <v>-3.53664034754173E-2</v>
      </c>
      <c r="M115">
        <v>-8.4490806776591099E-2</v>
      </c>
    </row>
    <row r="116" spans="1:13" x14ac:dyDescent="0.25">
      <c r="A116">
        <v>1555</v>
      </c>
      <c r="B116">
        <v>291.19692265521297</v>
      </c>
      <c r="C116">
        <v>292.49481224495202</v>
      </c>
      <c r="D116">
        <v>289.89903306547302</v>
      </c>
      <c r="E116">
        <v>-6.4106601861919401</v>
      </c>
      <c r="F116">
        <v>-6.3857754094567296</v>
      </c>
      <c r="G116">
        <v>-6.43554496292714</v>
      </c>
      <c r="H116">
        <v>9.3086349164440002E-2</v>
      </c>
      <c r="I116">
        <v>0.24793644356274899</v>
      </c>
      <c r="J116">
        <v>-6.1763745233869398E-2</v>
      </c>
      <c r="K116">
        <v>-6.1129069794713602E-2</v>
      </c>
      <c r="L116">
        <v>-3.7050273324106001E-2</v>
      </c>
      <c r="M116">
        <v>-8.5207866265321203E-2</v>
      </c>
    </row>
    <row r="117" spans="1:13" x14ac:dyDescent="0.25">
      <c r="A117">
        <v>1556</v>
      </c>
      <c r="B117">
        <v>291.21302530966801</v>
      </c>
      <c r="C117">
        <v>292.48867079668798</v>
      </c>
      <c r="D117">
        <v>289.93737982264798</v>
      </c>
      <c r="E117">
        <v>-6.4117417240026899</v>
      </c>
      <c r="F117">
        <v>-6.3874679946545898</v>
      </c>
      <c r="G117">
        <v>-6.4360154533507803</v>
      </c>
      <c r="H117">
        <v>9.8673998338771093E-2</v>
      </c>
      <c r="I117">
        <v>0.25603180296614902</v>
      </c>
      <c r="J117">
        <v>-5.8683806288606699E-2</v>
      </c>
      <c r="K117">
        <v>-6.21270543005863E-2</v>
      </c>
      <c r="L117">
        <v>-3.8326526754010999E-2</v>
      </c>
      <c r="M117">
        <v>-8.5927581847161705E-2</v>
      </c>
    </row>
    <row r="118" spans="1:13" x14ac:dyDescent="0.25">
      <c r="A118">
        <v>1557</v>
      </c>
      <c r="B118">
        <v>291.23077135398898</v>
      </c>
      <c r="C118">
        <v>292.48440043996601</v>
      </c>
      <c r="D118">
        <v>289.97714226801202</v>
      </c>
      <c r="E118">
        <v>-6.4127659621252899</v>
      </c>
      <c r="F118">
        <v>-6.3889633825018901</v>
      </c>
      <c r="G118">
        <v>-6.43656854174868</v>
      </c>
      <c r="H118">
        <v>0.101854640062484</v>
      </c>
      <c r="I118">
        <v>0.26124443973018202</v>
      </c>
      <c r="J118">
        <v>-5.7535159605214499E-2</v>
      </c>
      <c r="K118">
        <v>-6.2892992126367994E-2</v>
      </c>
      <c r="L118">
        <v>-3.92030805735291E-2</v>
      </c>
      <c r="M118">
        <v>-8.6582903679206902E-2</v>
      </c>
    </row>
    <row r="119" spans="1:13" x14ac:dyDescent="0.25">
      <c r="A119">
        <v>1558</v>
      </c>
      <c r="B119">
        <v>291.24913833741198</v>
      </c>
      <c r="C119">
        <v>292.48157371113399</v>
      </c>
      <c r="D119">
        <v>290.01670296369099</v>
      </c>
      <c r="E119">
        <v>-6.4136872774399398</v>
      </c>
      <c r="F119">
        <v>-6.3902118829112604</v>
      </c>
      <c r="G119">
        <v>-6.4371626719686104</v>
      </c>
      <c r="H119">
        <v>0.102602884658796</v>
      </c>
      <c r="I119">
        <v>0.26334568111058099</v>
      </c>
      <c r="J119">
        <v>-5.8139911792987803E-2</v>
      </c>
      <c r="K119">
        <v>-6.34024315440926E-2</v>
      </c>
      <c r="L119">
        <v>-3.96961992372179E-2</v>
      </c>
      <c r="M119">
        <v>-8.7108663850967299E-2</v>
      </c>
    </row>
    <row r="120" spans="1:13" x14ac:dyDescent="0.25">
      <c r="A120">
        <v>1559</v>
      </c>
      <c r="B120">
        <v>291.26710346943702</v>
      </c>
      <c r="C120">
        <v>292.47969741596103</v>
      </c>
      <c r="D120">
        <v>290.05450952291199</v>
      </c>
      <c r="E120">
        <v>-6.4144652668198496</v>
      </c>
      <c r="F120">
        <v>-6.3911818526368602</v>
      </c>
      <c r="G120">
        <v>-6.4377486810028497</v>
      </c>
      <c r="H120">
        <v>0.100896233762048</v>
      </c>
      <c r="I120">
        <v>0.26226893046129601</v>
      </c>
      <c r="J120">
        <v>-6.0476462937200701E-2</v>
      </c>
      <c r="K120">
        <v>-6.36333188298739E-2</v>
      </c>
      <c r="L120">
        <v>-3.9819982805720501E-2</v>
      </c>
      <c r="M120">
        <v>-8.7446654854027195E-2</v>
      </c>
    </row>
    <row r="121" spans="1:13" x14ac:dyDescent="0.25">
      <c r="A121">
        <v>1560</v>
      </c>
      <c r="B121">
        <v>291.28364253632901</v>
      </c>
      <c r="C121">
        <v>292.47818275439198</v>
      </c>
      <c r="D121">
        <v>290.08910231826502</v>
      </c>
      <c r="E121">
        <v>-6.4150636303083104</v>
      </c>
      <c r="F121">
        <v>-6.3918537723314897</v>
      </c>
      <c r="G121">
        <v>-6.4382734882851302</v>
      </c>
      <c r="H121">
        <v>9.6707975617780495E-2</v>
      </c>
      <c r="I121">
        <v>0.25817033261533701</v>
      </c>
      <c r="J121">
        <v>-6.47543813797756E-2</v>
      </c>
      <c r="K121">
        <v>-6.3564488771445105E-2</v>
      </c>
      <c r="L121">
        <v>-3.9577900524415101E-2</v>
      </c>
      <c r="M121">
        <v>-8.7551077018475004E-2</v>
      </c>
    </row>
    <row r="122" spans="1:13" x14ac:dyDescent="0.25">
      <c r="A122">
        <v>1561</v>
      </c>
      <c r="B122">
        <v>291.29772494375698</v>
      </c>
      <c r="C122">
        <v>292.47627289612001</v>
      </c>
      <c r="D122">
        <v>290.119176991394</v>
      </c>
      <c r="E122">
        <v>-6.4154490483683597</v>
      </c>
      <c r="F122">
        <v>-6.39221292080975</v>
      </c>
      <c r="G122">
        <v>-6.4386851759269801</v>
      </c>
      <c r="H122">
        <v>8.9994955313800806E-2</v>
      </c>
      <c r="I122">
        <v>0.25129698397414402</v>
      </c>
      <c r="J122">
        <v>-7.1307073346542002E-2</v>
      </c>
      <c r="K122">
        <v>-6.3174273415561796E-2</v>
      </c>
      <c r="L122">
        <v>-3.8962454293787703E-2</v>
      </c>
      <c r="M122">
        <v>-8.7386092537335897E-2</v>
      </c>
    </row>
    <row r="123" spans="1:13" x14ac:dyDescent="0.25">
      <c r="A123">
        <v>1562</v>
      </c>
      <c r="B123">
        <v>291.30831374411702</v>
      </c>
      <c r="C123">
        <v>292.47305207949103</v>
      </c>
      <c r="D123">
        <v>290.143575408743</v>
      </c>
      <c r="E123">
        <v>-6.4155905701398597</v>
      </c>
      <c r="F123">
        <v>-6.3922477021844202</v>
      </c>
      <c r="G123">
        <v>-6.4389334380952903</v>
      </c>
      <c r="H123">
        <v>8.0729993597317903E-2</v>
      </c>
      <c r="I123">
        <v>0.24143352776910401</v>
      </c>
      <c r="J123">
        <v>-7.9973540574468704E-2</v>
      </c>
      <c r="K123">
        <v>-6.2441156314761499E-2</v>
      </c>
      <c r="L123">
        <v>-3.7976313787894199E-2</v>
      </c>
      <c r="M123">
        <v>-8.6905998841628807E-2</v>
      </c>
    </row>
    <row r="124" spans="1:13" x14ac:dyDescent="0.25">
      <c r="A124">
        <v>1563</v>
      </c>
      <c r="B124">
        <v>291.31437061855701</v>
      </c>
      <c r="C124">
        <v>292.46750702008899</v>
      </c>
      <c r="D124">
        <v>290.16123421702599</v>
      </c>
      <c r="E124">
        <v>-6.4154594216065703</v>
      </c>
      <c r="F124">
        <v>-6.3919523240682903</v>
      </c>
      <c r="G124">
        <v>-6.4389665191448398</v>
      </c>
      <c r="H124">
        <v>6.8892139197394106E-2</v>
      </c>
      <c r="I124">
        <v>0.22832576275726199</v>
      </c>
      <c r="J124">
        <v>-9.0541484362473501E-2</v>
      </c>
      <c r="K124">
        <v>-6.1344385645554098E-2</v>
      </c>
      <c r="L124">
        <v>-3.6634696518406597E-2</v>
      </c>
      <c r="M124">
        <v>-8.6054074772701702E-2</v>
      </c>
    </row>
    <row r="125" spans="1:13" x14ac:dyDescent="0.25">
      <c r="A125">
        <v>1564</v>
      </c>
      <c r="B125">
        <v>291.31485717781197</v>
      </c>
      <c r="C125">
        <v>292.45852571120503</v>
      </c>
      <c r="D125">
        <v>290.17118864442</v>
      </c>
      <c r="E125">
        <v>-6.4150286710362003</v>
      </c>
      <c r="F125">
        <v>-6.3913267092698698</v>
      </c>
      <c r="G125">
        <v>-6.43873063280253</v>
      </c>
      <c r="H125">
        <v>5.4461040079903801E-2</v>
      </c>
      <c r="I125">
        <v>0.21179764566350101</v>
      </c>
      <c r="J125">
        <v>-0.10287556550369401</v>
      </c>
      <c r="K125">
        <v>-5.9863699485192198E-2</v>
      </c>
      <c r="L125">
        <v>-3.4955076734645901E-2</v>
      </c>
      <c r="M125">
        <v>-8.4772322235738398E-2</v>
      </c>
    </row>
    <row r="126" spans="1:13" x14ac:dyDescent="0.25">
      <c r="A126">
        <v>1565</v>
      </c>
      <c r="B126">
        <v>291.30873499910598</v>
      </c>
      <c r="C126">
        <v>292.444886186791</v>
      </c>
      <c r="D126">
        <v>290.17258381142102</v>
      </c>
      <c r="E126">
        <v>-6.4142728898800003</v>
      </c>
      <c r="F126">
        <v>-6.3903746359464</v>
      </c>
      <c r="G126">
        <v>-6.43817114381359</v>
      </c>
      <c r="H126">
        <v>3.7416629412186E-2</v>
      </c>
      <c r="I126">
        <v>0.19176179939947899</v>
      </c>
      <c r="J126">
        <v>-0.116928540575107</v>
      </c>
      <c r="K126">
        <v>-5.7979077574638202E-2</v>
      </c>
      <c r="L126">
        <v>-3.2950976477022199E-2</v>
      </c>
      <c r="M126">
        <v>-8.3007178672254198E-2</v>
      </c>
    </row>
    <row r="127" spans="1:13" x14ac:dyDescent="0.25">
      <c r="A127">
        <v>1566</v>
      </c>
      <c r="B127">
        <v>291.29496564187002</v>
      </c>
      <c r="C127">
        <v>292.42525631522699</v>
      </c>
      <c r="D127">
        <v>290.16467496851197</v>
      </c>
      <c r="E127">
        <v>-6.41316787395336</v>
      </c>
      <c r="F127">
        <v>-6.3891013863645396</v>
      </c>
      <c r="G127">
        <v>-6.4372343615421803</v>
      </c>
      <c r="H127">
        <v>1.7738991768561401E-2</v>
      </c>
      <c r="I127">
        <v>0.168229208490388</v>
      </c>
      <c r="J127">
        <v>-0.132751224953265</v>
      </c>
      <c r="K127">
        <v>-5.5670629685403303E-2</v>
      </c>
      <c r="L127">
        <v>-3.06290114530498E-2</v>
      </c>
      <c r="M127">
        <v>-8.0712247917756802E-2</v>
      </c>
    </row>
    <row r="128" spans="1:13" x14ac:dyDescent="0.25">
      <c r="A128">
        <v>1567</v>
      </c>
      <c r="B128">
        <v>291.27251065595499</v>
      </c>
      <c r="C128">
        <v>292.39820495930098</v>
      </c>
      <c r="D128">
        <v>290.14681635260899</v>
      </c>
      <c r="E128">
        <v>-6.4116904139367303</v>
      </c>
      <c r="F128">
        <v>-6.3875113770477103</v>
      </c>
      <c r="G128">
        <v>-6.4358694508257601</v>
      </c>
      <c r="H128">
        <v>-4.5917067361792799E-3</v>
      </c>
      <c r="I128">
        <v>0.14132573065863699</v>
      </c>
      <c r="J128">
        <v>-0.150509144130996</v>
      </c>
      <c r="K128">
        <v>-5.2918534235397899E-2</v>
      </c>
      <c r="L128">
        <v>-2.79870393289171E-2</v>
      </c>
      <c r="M128">
        <v>-7.7850029141878802E-2</v>
      </c>
    </row>
    <row r="129" spans="1:13" x14ac:dyDescent="0.25">
      <c r="A129">
        <v>1568</v>
      </c>
      <c r="B129">
        <v>291.24033158695602</v>
      </c>
      <c r="C129">
        <v>292.36222386549201</v>
      </c>
      <c r="D129">
        <v>290.11843930842002</v>
      </c>
      <c r="E129">
        <v>-6.4098181052592702</v>
      </c>
      <c r="F129">
        <v>-6.3856059240603198</v>
      </c>
      <c r="G129">
        <v>-6.43403028645821</v>
      </c>
      <c r="H129">
        <v>-2.9595263758344099E-2</v>
      </c>
      <c r="I129">
        <v>0.11131926859774099</v>
      </c>
      <c r="J129">
        <v>-0.17050979611442901</v>
      </c>
      <c r="K129">
        <v>-4.9702996200135803E-2</v>
      </c>
      <c r="L129">
        <v>-2.50122528227886E-2</v>
      </c>
      <c r="M129">
        <v>-7.4393739577483103E-2</v>
      </c>
    </row>
    <row r="130" spans="1:13" x14ac:dyDescent="0.25">
      <c r="A130">
        <v>1569</v>
      </c>
      <c r="B130">
        <v>291.19744545831298</v>
      </c>
      <c r="C130">
        <v>292.31581609814702</v>
      </c>
      <c r="D130">
        <v>290.07907481847798</v>
      </c>
      <c r="E130">
        <v>-6.4075325590951104</v>
      </c>
      <c r="F130">
        <v>-6.38338343213222</v>
      </c>
      <c r="G130">
        <v>-6.4316816860579999</v>
      </c>
      <c r="H130">
        <v>-5.7045067150455903E-2</v>
      </c>
      <c r="I130">
        <v>7.8915183192323393E-2</v>
      </c>
      <c r="J130">
        <v>-0.19300531749323499</v>
      </c>
      <c r="K130">
        <v>-4.6016232159541599E-2</v>
      </c>
      <c r="L130">
        <v>-2.1688387959421501E-2</v>
      </c>
      <c r="M130">
        <v>-7.0344076359661695E-2</v>
      </c>
    </row>
    <row r="131" spans="1:13" x14ac:dyDescent="0.25">
      <c r="A131">
        <v>1570</v>
      </c>
      <c r="B131">
        <v>291.14314648384402</v>
      </c>
      <c r="C131">
        <v>292.25776191230898</v>
      </c>
      <c r="D131">
        <v>290.02853105537901</v>
      </c>
      <c r="E131">
        <v>-6.4048322348300104</v>
      </c>
      <c r="F131">
        <v>-6.3808476880199398</v>
      </c>
      <c r="G131">
        <v>-6.4288167816400703</v>
      </c>
      <c r="H131">
        <v>-8.5959795731206698E-2</v>
      </c>
      <c r="I131">
        <v>4.55368822513939E-2</v>
      </c>
      <c r="J131">
        <v>-0.217456473713807</v>
      </c>
      <c r="K131">
        <v>-4.1899264136036403E-2</v>
      </c>
      <c r="L131">
        <v>-1.8031667000214299E-2</v>
      </c>
      <c r="M131">
        <v>-6.5766861271858601E-2</v>
      </c>
    </row>
    <row r="132" spans="1:13" x14ac:dyDescent="0.25">
      <c r="A132">
        <v>1571</v>
      </c>
      <c r="B132">
        <v>291.07700637240299</v>
      </c>
      <c r="C132">
        <v>292.18714631991998</v>
      </c>
      <c r="D132">
        <v>289.96686642488697</v>
      </c>
      <c r="E132">
        <v>-6.40173011727755</v>
      </c>
      <c r="F132">
        <v>-6.3780089613633804</v>
      </c>
      <c r="G132">
        <v>-6.4254512731917304</v>
      </c>
      <c r="H132">
        <v>-0.116043108950886</v>
      </c>
      <c r="I132">
        <v>1.1687298906586501E-2</v>
      </c>
      <c r="J132">
        <v>-0.24377351680835899</v>
      </c>
      <c r="K132">
        <v>-3.74020815257761E-2</v>
      </c>
      <c r="L132">
        <v>-1.4072708701413E-2</v>
      </c>
      <c r="M132">
        <v>-6.0731454350139297E-2</v>
      </c>
    </row>
    <row r="133" spans="1:13" x14ac:dyDescent="0.25">
      <c r="A133">
        <v>1572</v>
      </c>
      <c r="B133">
        <v>290.99865612026298</v>
      </c>
      <c r="C133">
        <v>292.10314614494803</v>
      </c>
      <c r="D133">
        <v>289.89416609557799</v>
      </c>
      <c r="E133">
        <v>-6.3982390899336199</v>
      </c>
      <c r="F133">
        <v>-6.3748750799197396</v>
      </c>
      <c r="G133">
        <v>-6.4216030999475002</v>
      </c>
      <c r="H133">
        <v>-0.14726370977818301</v>
      </c>
      <c r="I133">
        <v>-2.2229317217287201E-2</v>
      </c>
      <c r="J133">
        <v>-0.27229810233907897</v>
      </c>
      <c r="K133">
        <v>-3.2548649166813E-2</v>
      </c>
      <c r="L133">
        <v>-9.8197966679869006E-3</v>
      </c>
      <c r="M133">
        <v>-5.5277501665639203E-2</v>
      </c>
    </row>
    <row r="134" spans="1:13" x14ac:dyDescent="0.25">
      <c r="A134">
        <v>1573</v>
      </c>
      <c r="B134">
        <v>290.90786429176501</v>
      </c>
      <c r="C134">
        <v>292.00517960890801</v>
      </c>
      <c r="D134">
        <v>289.81054897462201</v>
      </c>
      <c r="E134">
        <v>-6.3943767961874096</v>
      </c>
      <c r="F134">
        <v>-6.3714510847781201</v>
      </c>
      <c r="G134">
        <v>-6.4173025075967001</v>
      </c>
      <c r="H134">
        <v>-0.179012078238347</v>
      </c>
      <c r="I134">
        <v>-5.4972480831748299E-2</v>
      </c>
      <c r="J134">
        <v>-0.30305167564494601</v>
      </c>
      <c r="K134">
        <v>-2.7374923374381702E-2</v>
      </c>
      <c r="L134">
        <v>-5.2666402567650402E-3</v>
      </c>
      <c r="M134">
        <v>-4.9483206491998402E-2</v>
      </c>
    </row>
    <row r="135" spans="1:13" x14ac:dyDescent="0.25">
      <c r="A135">
        <v>1574</v>
      </c>
      <c r="B135">
        <v>290.80507521982702</v>
      </c>
      <c r="C135">
        <v>291.893694131644</v>
      </c>
      <c r="D135">
        <v>289.71645630800901</v>
      </c>
      <c r="E135">
        <v>-6.3901976724849803</v>
      </c>
      <c r="F135">
        <v>-6.3677542961125697</v>
      </c>
      <c r="G135">
        <v>-6.4126410488573899</v>
      </c>
      <c r="H135">
        <v>-0.20885083229851401</v>
      </c>
      <c r="I135">
        <v>-8.3881328903817096E-2</v>
      </c>
      <c r="J135">
        <v>-0.33382033569321001</v>
      </c>
      <c r="K135">
        <v>-2.2028221302231699E-2</v>
      </c>
      <c r="L135">
        <v>-4.58655000370314E-4</v>
      </c>
      <c r="M135">
        <v>-4.3597787604093101E-2</v>
      </c>
    </row>
    <row r="136" spans="1:13" x14ac:dyDescent="0.25">
      <c r="A136">
        <v>1575</v>
      </c>
      <c r="B136">
        <v>290.69140914442698</v>
      </c>
      <c r="C136">
        <v>291.77017139607199</v>
      </c>
      <c r="D136">
        <v>289.61264689278198</v>
      </c>
      <c r="E136">
        <v>-6.3857881179345402</v>
      </c>
      <c r="F136">
        <v>-6.3638173055831802</v>
      </c>
      <c r="G136">
        <v>-6.4077589302859099</v>
      </c>
      <c r="H136">
        <v>-0.23601387084560499</v>
      </c>
      <c r="I136">
        <v>-0.108831309233722</v>
      </c>
      <c r="J136">
        <v>-0.36319643245748801</v>
      </c>
      <c r="K136">
        <v>-1.6674458544544E-2</v>
      </c>
      <c r="L136">
        <v>4.5196158283081897E-3</v>
      </c>
      <c r="M136">
        <v>-3.78685329173961E-2</v>
      </c>
    </row>
    <row r="137" spans="1:13" x14ac:dyDescent="0.25">
      <c r="A137">
        <v>1576</v>
      </c>
      <c r="B137">
        <v>290.568130801986</v>
      </c>
      <c r="C137">
        <v>291.6363445298</v>
      </c>
      <c r="D137">
        <v>289.499917074172</v>
      </c>
      <c r="E137">
        <v>-6.3812315773021702</v>
      </c>
      <c r="F137">
        <v>-6.3596767145001696</v>
      </c>
      <c r="G137">
        <v>-6.4027864401041699</v>
      </c>
      <c r="H137">
        <v>-0.26038182120534897</v>
      </c>
      <c r="I137">
        <v>-0.13038458492747201</v>
      </c>
      <c r="J137">
        <v>-0.39037905748322599</v>
      </c>
      <c r="K137">
        <v>-1.14149643496687E-2</v>
      </c>
      <c r="L137">
        <v>9.58645576521862E-3</v>
      </c>
      <c r="M137">
        <v>-3.2416384464555997E-2</v>
      </c>
    </row>
    <row r="138" spans="1:13" x14ac:dyDescent="0.25">
      <c r="A138">
        <v>1577</v>
      </c>
      <c r="B138">
        <v>290.43651115342698</v>
      </c>
      <c r="C138">
        <v>291.49396444239397</v>
      </c>
      <c r="D138">
        <v>289.379057864461</v>
      </c>
      <c r="E138">
        <v>-6.3766009609663596</v>
      </c>
      <c r="F138">
        <v>-6.3553728261563602</v>
      </c>
      <c r="G138">
        <v>-6.3978290957763599</v>
      </c>
      <c r="H138">
        <v>-0.281888283745373</v>
      </c>
      <c r="I138">
        <v>-0.14901471291947599</v>
      </c>
      <c r="J138">
        <v>-0.41476185457127002</v>
      </c>
      <c r="K138">
        <v>-6.3086869994446E-3</v>
      </c>
      <c r="L138">
        <v>1.4665073661219601E-2</v>
      </c>
      <c r="M138">
        <v>-2.7282447660108702E-2</v>
      </c>
    </row>
    <row r="139" spans="1:13" x14ac:dyDescent="0.25">
      <c r="A139">
        <v>1578</v>
      </c>
      <c r="B139">
        <v>290.29782379770501</v>
      </c>
      <c r="C139">
        <v>291.344761665053</v>
      </c>
      <c r="D139">
        <v>289.25088593035701</v>
      </c>
      <c r="E139">
        <v>-6.3719601824349601</v>
      </c>
      <c r="F139">
        <v>-6.3509520979676797</v>
      </c>
      <c r="G139">
        <v>-6.3929682669022299</v>
      </c>
      <c r="H139">
        <v>-0.30048930949944103</v>
      </c>
      <c r="I139">
        <v>-0.16505462311858199</v>
      </c>
      <c r="J139">
        <v>-0.43592399588030001</v>
      </c>
      <c r="K139">
        <v>-1.39629753202393E-3</v>
      </c>
      <c r="L139">
        <v>1.9680892109964699E-2</v>
      </c>
      <c r="M139">
        <v>-2.2473487174012499E-2</v>
      </c>
    </row>
    <row r="140" spans="1:13" x14ac:dyDescent="0.25">
      <c r="A140">
        <v>1579</v>
      </c>
      <c r="B140">
        <v>290.15334350044799</v>
      </c>
      <c r="C140">
        <v>291.19041744919201</v>
      </c>
      <c r="D140">
        <v>289.116269551703</v>
      </c>
      <c r="E140">
        <v>-6.3673657651828997</v>
      </c>
      <c r="F140">
        <v>-6.3464678147806701</v>
      </c>
      <c r="G140">
        <v>-6.3882637155851301</v>
      </c>
      <c r="H140">
        <v>-0.31615087836880101</v>
      </c>
      <c r="I140">
        <v>-0.17869363315735501</v>
      </c>
      <c r="J140">
        <v>-0.45360812358024699</v>
      </c>
      <c r="K140">
        <v>3.28964265279197E-3</v>
      </c>
      <c r="L140">
        <v>2.45634167914743E-2</v>
      </c>
      <c r="M140">
        <v>-1.7984131485890401E-2</v>
      </c>
    </row>
    <row r="141" spans="1:13" x14ac:dyDescent="0.25">
      <c r="A141">
        <v>1580</v>
      </c>
      <c r="B141">
        <v>290.00434554662002</v>
      </c>
      <c r="C141">
        <v>291.03254336127799</v>
      </c>
      <c r="D141">
        <v>288.97614773196102</v>
      </c>
      <c r="E141">
        <v>-6.3628682539928896</v>
      </c>
      <c r="F141">
        <v>-6.3419789248273304</v>
      </c>
      <c r="G141">
        <v>-6.3837575831584603</v>
      </c>
      <c r="H141">
        <v>-0.328843390027444</v>
      </c>
      <c r="I141">
        <v>-0.189986637987443</v>
      </c>
      <c r="J141">
        <v>-0.46770014206744598</v>
      </c>
      <c r="K141">
        <v>7.7201817748834703E-3</v>
      </c>
      <c r="L141">
        <v>2.9249119779820001E-2</v>
      </c>
      <c r="M141">
        <v>-1.3808756230052999E-2</v>
      </c>
    </row>
    <row r="142" spans="1:13" x14ac:dyDescent="0.25">
      <c r="A142">
        <v>1581</v>
      </c>
      <c r="B142">
        <v>289.85210545195201</v>
      </c>
      <c r="C142">
        <v>290.87267021682197</v>
      </c>
      <c r="D142">
        <v>288.831540687082</v>
      </c>
      <c r="E142">
        <v>-6.3585133776624696</v>
      </c>
      <c r="F142">
        <v>-6.3375473909974804</v>
      </c>
      <c r="G142">
        <v>-6.3794793643274597</v>
      </c>
      <c r="H142">
        <v>-0.338539208058804</v>
      </c>
      <c r="I142">
        <v>-0.19886079914524701</v>
      </c>
      <c r="J142">
        <v>-0.47821761697236098</v>
      </c>
      <c r="K142">
        <v>1.1867971086838101E-2</v>
      </c>
      <c r="L142">
        <v>3.3684183051409598E-2</v>
      </c>
      <c r="M142">
        <v>-9.9482408777333102E-3</v>
      </c>
    </row>
    <row r="143" spans="1:13" x14ac:dyDescent="0.25">
      <c r="A143">
        <v>1582</v>
      </c>
      <c r="B143">
        <v>289.69789883468201</v>
      </c>
      <c r="C143">
        <v>290.71224767442902</v>
      </c>
      <c r="D143">
        <v>288.68354999493499</v>
      </c>
      <c r="E143">
        <v>-6.3543429785963799</v>
      </c>
      <c r="F143">
        <v>-6.3332346701631002</v>
      </c>
      <c r="G143">
        <v>-6.3754512870296596</v>
      </c>
      <c r="H143">
        <v>-0.34521156841261202</v>
      </c>
      <c r="I143">
        <v>-0.205115451136682</v>
      </c>
      <c r="J143">
        <v>-0.48530768568854099</v>
      </c>
      <c r="K143">
        <v>1.57063751582373E-2</v>
      </c>
      <c r="L143">
        <v>3.78268779553508E-2</v>
      </c>
      <c r="M143">
        <v>-6.4141276388761199E-3</v>
      </c>
    </row>
    <row r="144" spans="1:13" x14ac:dyDescent="0.25">
      <c r="A144">
        <v>1583</v>
      </c>
      <c r="B144">
        <v>289.542987614438</v>
      </c>
      <c r="C144">
        <v>290.55263038609201</v>
      </c>
      <c r="D144">
        <v>288.533344842784</v>
      </c>
      <c r="E144">
        <v>-6.35039490459536</v>
      </c>
      <c r="F144">
        <v>-6.3290972573655502</v>
      </c>
      <c r="G144">
        <v>-6.3716925518251699</v>
      </c>
      <c r="H144">
        <v>-0.34889515090858297</v>
      </c>
      <c r="I144">
        <v>-0.20853605782126799</v>
      </c>
      <c r="J144">
        <v>-0.48925424399589701</v>
      </c>
      <c r="K144">
        <v>1.92120640967758E-2</v>
      </c>
      <c r="L144">
        <v>4.1650137139683602E-2</v>
      </c>
      <c r="M144">
        <v>-3.22600894613209E-3</v>
      </c>
    </row>
    <row r="145" spans="1:13" x14ac:dyDescent="0.25">
      <c r="A145">
        <v>1584</v>
      </c>
      <c r="B145">
        <v>289.38856505981698</v>
      </c>
      <c r="C145">
        <v>290.39499139791099</v>
      </c>
      <c r="D145">
        <v>288.382138721724</v>
      </c>
      <c r="E145">
        <v>-6.3467003508101296</v>
      </c>
      <c r="F145">
        <v>-6.32518254735347</v>
      </c>
      <c r="G145">
        <v>-6.3682181542667902</v>
      </c>
      <c r="H145">
        <v>-0.34981182720431803</v>
      </c>
      <c r="I145">
        <v>-0.209430951610759</v>
      </c>
      <c r="J145">
        <v>-0.49019270279787702</v>
      </c>
      <c r="K145">
        <v>2.2373988407613201E-2</v>
      </c>
      <c r="L145">
        <v>4.5133136112021098E-2</v>
      </c>
      <c r="M145">
        <v>-3.8515929679476898E-4</v>
      </c>
    </row>
    <row r="146" spans="1:13" x14ac:dyDescent="0.25">
      <c r="A146">
        <v>1585</v>
      </c>
      <c r="B146">
        <v>289.23575570771499</v>
      </c>
      <c r="C146">
        <v>290.24031382990501</v>
      </c>
      <c r="D146">
        <v>288.23119758552502</v>
      </c>
      <c r="E146">
        <v>-6.3432848738568204</v>
      </c>
      <c r="F146">
        <v>-6.3215332286398898</v>
      </c>
      <c r="G146">
        <v>-6.3650365190737599</v>
      </c>
      <c r="H146">
        <v>-0.34801392520145003</v>
      </c>
      <c r="I146">
        <v>-0.20806507014113901</v>
      </c>
      <c r="J146">
        <v>-0.48796278026176099</v>
      </c>
      <c r="K146">
        <v>2.5183475714320201E-2</v>
      </c>
      <c r="L146">
        <v>4.8239327732219298E-2</v>
      </c>
      <c r="M146">
        <v>2.1276236964209898E-3</v>
      </c>
    </row>
    <row r="147" spans="1:13" x14ac:dyDescent="0.25">
      <c r="A147">
        <v>1586</v>
      </c>
      <c r="B147">
        <v>289.08566942071502</v>
      </c>
      <c r="C147">
        <v>290.08947513531098</v>
      </c>
      <c r="D147">
        <v>288.08186370611799</v>
      </c>
      <c r="E147">
        <v>-6.3401723876259304</v>
      </c>
      <c r="F147">
        <v>-6.3181929378488597</v>
      </c>
      <c r="G147">
        <v>-6.3621518374030099</v>
      </c>
      <c r="H147">
        <v>-0.34348823003928902</v>
      </c>
      <c r="I147">
        <v>-0.20447245292182401</v>
      </c>
      <c r="J147">
        <v>-0.48250400715675301</v>
      </c>
      <c r="K147">
        <v>2.7625519484648298E-2</v>
      </c>
      <c r="L147">
        <v>5.0922714211723501E-2</v>
      </c>
      <c r="M147">
        <v>4.3283247575731402E-3</v>
      </c>
    </row>
    <row r="148" spans="1:13" x14ac:dyDescent="0.25">
      <c r="A148">
        <v>1587</v>
      </c>
      <c r="B148">
        <v>288.93941544474598</v>
      </c>
      <c r="C148">
        <v>289.94327458702202</v>
      </c>
      <c r="D148">
        <v>287.93555630246999</v>
      </c>
      <c r="E148">
        <v>-6.3373862665245104</v>
      </c>
      <c r="F148">
        <v>-6.3152056364021103</v>
      </c>
      <c r="G148">
        <v>-6.3595668966469203</v>
      </c>
      <c r="H148">
        <v>-0.33621627891485001</v>
      </c>
      <c r="I148">
        <v>-0.198501316772557</v>
      </c>
      <c r="J148">
        <v>-0.47393124105714302</v>
      </c>
      <c r="K148">
        <v>2.9680924012767E-2</v>
      </c>
      <c r="L148">
        <v>5.3142938939067803E-2</v>
      </c>
      <c r="M148">
        <v>6.2189090864662004E-3</v>
      </c>
    </row>
    <row r="149" spans="1:13" x14ac:dyDescent="0.25">
      <c r="A149">
        <v>1588</v>
      </c>
      <c r="B149">
        <v>288.798102767996</v>
      </c>
      <c r="C149">
        <v>289.80245179784202</v>
      </c>
      <c r="D149">
        <v>287.793753738151</v>
      </c>
      <c r="E149">
        <v>-6.3349494405397504</v>
      </c>
      <c r="F149">
        <v>-6.3126126335983397</v>
      </c>
      <c r="G149">
        <v>-6.3572862474811602</v>
      </c>
      <c r="H149">
        <v>-0.32617741549434598</v>
      </c>
      <c r="I149">
        <v>-0.189795549108777</v>
      </c>
      <c r="J149">
        <v>-0.46255928187991602</v>
      </c>
      <c r="K149">
        <v>3.1328720332243203E-2</v>
      </c>
      <c r="L149">
        <v>5.4873687417323999E-2</v>
      </c>
      <c r="M149">
        <v>7.7837532471625101E-3</v>
      </c>
    </row>
    <row r="150" spans="1:13" x14ac:dyDescent="0.25">
      <c r="A150">
        <v>1589</v>
      </c>
      <c r="B150">
        <v>288.66270917836101</v>
      </c>
      <c r="C150">
        <v>289.66761867013798</v>
      </c>
      <c r="D150">
        <v>287.65779968658399</v>
      </c>
      <c r="E150">
        <v>-6.3328763583944099</v>
      </c>
      <c r="F150">
        <v>-6.3104389636781404</v>
      </c>
      <c r="G150">
        <v>-6.3553137531106803</v>
      </c>
      <c r="H150">
        <v>-0.313932313109751</v>
      </c>
      <c r="I150">
        <v>-0.17847042543087399</v>
      </c>
      <c r="J150">
        <v>-0.44939420078862702</v>
      </c>
      <c r="K150">
        <v>3.2575645434538301E-2</v>
      </c>
      <c r="L150">
        <v>5.6139218834695498E-2</v>
      </c>
      <c r="M150">
        <v>9.0120720343810704E-3</v>
      </c>
    </row>
    <row r="151" spans="1:13" x14ac:dyDescent="0.25">
      <c r="A151">
        <v>1590</v>
      </c>
      <c r="B151">
        <v>288.53355747069003</v>
      </c>
      <c r="C151">
        <v>289.538882364323</v>
      </c>
      <c r="D151">
        <v>287.528232577057</v>
      </c>
      <c r="E151">
        <v>-6.3311419688332897</v>
      </c>
      <c r="F151">
        <v>-6.30865516075015</v>
      </c>
      <c r="G151">
        <v>-6.3536287769164304</v>
      </c>
      <c r="H151">
        <v>-0.30182494410497401</v>
      </c>
      <c r="I151">
        <v>-0.16708253073535301</v>
      </c>
      <c r="J151">
        <v>-0.43656735747459602</v>
      </c>
      <c r="K151">
        <v>3.3543981037393998E-2</v>
      </c>
      <c r="L151">
        <v>5.7093718582112998E-2</v>
      </c>
      <c r="M151">
        <v>9.9942434926750603E-3</v>
      </c>
    </row>
    <row r="152" spans="1:13" x14ac:dyDescent="0.25">
      <c r="A152">
        <v>1591</v>
      </c>
      <c r="B152">
        <v>288.41031485513997</v>
      </c>
      <c r="C152">
        <v>289.41581779961001</v>
      </c>
      <c r="D152">
        <v>287.40481191066999</v>
      </c>
      <c r="E152">
        <v>-6.3296870908679201</v>
      </c>
      <c r="F152">
        <v>-6.3071930829152798</v>
      </c>
      <c r="G152">
        <v>-6.3521810988205596</v>
      </c>
      <c r="H152">
        <v>-0.290581751579291</v>
      </c>
      <c r="I152">
        <v>-0.15683812635479799</v>
      </c>
      <c r="J152">
        <v>-0.42432537680378302</v>
      </c>
      <c r="K152">
        <v>3.4378255631716002E-2</v>
      </c>
      <c r="L152">
        <v>5.7881826063542599E-2</v>
      </c>
      <c r="M152">
        <v>1.08746851998893E-2</v>
      </c>
    </row>
    <row r="153" spans="1:13" x14ac:dyDescent="0.25">
      <c r="A153">
        <v>1592</v>
      </c>
      <c r="B153">
        <v>288.29250851700402</v>
      </c>
      <c r="C153">
        <v>289.29782332212699</v>
      </c>
      <c r="D153">
        <v>287.28719371188203</v>
      </c>
      <c r="E153">
        <v>-6.3284533046063398</v>
      </c>
      <c r="F153">
        <v>-6.3059944794144904</v>
      </c>
      <c r="G153">
        <v>-6.3509121297981999</v>
      </c>
      <c r="H153">
        <v>-0.28030347655469601</v>
      </c>
      <c r="I153">
        <v>-0.148060751907653</v>
      </c>
      <c r="J153">
        <v>-0.41254620120173902</v>
      </c>
      <c r="K153">
        <v>3.51619343074972E-2</v>
      </c>
      <c r="L153">
        <v>5.8558723084684898E-2</v>
      </c>
      <c r="M153">
        <v>1.1765145530309501E-2</v>
      </c>
    </row>
    <row r="154" spans="1:13" x14ac:dyDescent="0.25">
      <c r="A154">
        <v>1593</v>
      </c>
      <c r="B154">
        <v>288.17965966687399</v>
      </c>
      <c r="C154">
        <v>289.184210222611</v>
      </c>
      <c r="D154">
        <v>287.17510911113601</v>
      </c>
      <c r="E154">
        <v>-6.32739085604344</v>
      </c>
      <c r="F154">
        <v>-6.3050187553651904</v>
      </c>
      <c r="G154">
        <v>-6.3497629567216904</v>
      </c>
      <c r="H154">
        <v>-0.27104001293622398</v>
      </c>
      <c r="I154">
        <v>-0.14074172331582499</v>
      </c>
      <c r="J154">
        <v>-0.401338302556624</v>
      </c>
      <c r="K154">
        <v>3.5937709894680099E-2</v>
      </c>
      <c r="L154">
        <v>5.9137823988286799E-2</v>
      </c>
      <c r="M154">
        <v>1.2737595801073301E-2</v>
      </c>
    </row>
    <row r="155" spans="1:13" x14ac:dyDescent="0.25">
      <c r="A155">
        <v>1594</v>
      </c>
      <c r="B155">
        <v>288.07117302735799</v>
      </c>
      <c r="C155">
        <v>289.07411288813398</v>
      </c>
      <c r="D155">
        <v>287.06823316658199</v>
      </c>
      <c r="E155">
        <v>-6.3264504793893099</v>
      </c>
      <c r="F155">
        <v>-6.3042291668144896</v>
      </c>
      <c r="G155">
        <v>-6.34867179196414</v>
      </c>
      <c r="H155">
        <v>-0.26332550057161003</v>
      </c>
      <c r="I155">
        <v>-0.13517293468646499</v>
      </c>
      <c r="J155">
        <v>-0.39147806645675598</v>
      </c>
      <c r="K155">
        <v>3.675521106225E-2</v>
      </c>
      <c r="L155">
        <v>5.9654540045390503E-2</v>
      </c>
      <c r="M155">
        <v>1.3855882079109601E-2</v>
      </c>
    </row>
    <row r="156" spans="1:13" x14ac:dyDescent="0.25">
      <c r="A156">
        <v>1595</v>
      </c>
      <c r="B156">
        <v>287.96588297102198</v>
      </c>
      <c r="C156">
        <v>288.96609365464701</v>
      </c>
      <c r="D156">
        <v>286.96567228739798</v>
      </c>
      <c r="E156">
        <v>-6.3255550951382</v>
      </c>
      <c r="F156">
        <v>-6.3035590981983702</v>
      </c>
      <c r="G156">
        <v>-6.3475510920780396</v>
      </c>
      <c r="H156">
        <v>-0.25923446162487601</v>
      </c>
      <c r="I156">
        <v>-0.13371401664176699</v>
      </c>
      <c r="J156">
        <v>-0.384754906607984</v>
      </c>
      <c r="K156">
        <v>3.7756737270845102E-2</v>
      </c>
      <c r="L156">
        <v>6.0242655776301703E-2</v>
      </c>
      <c r="M156">
        <v>1.5270818765388499E-2</v>
      </c>
    </row>
    <row r="157" spans="1:13" x14ac:dyDescent="0.25">
      <c r="A157">
        <v>1596</v>
      </c>
      <c r="B157">
        <v>287.86205361540101</v>
      </c>
      <c r="C157">
        <v>288.858117957339</v>
      </c>
      <c r="D157">
        <v>286.86598927346398</v>
      </c>
      <c r="E157">
        <v>-6.3246033061616798</v>
      </c>
      <c r="F157">
        <v>-6.3029201462177999</v>
      </c>
      <c r="G157">
        <v>-6.3462864661055702</v>
      </c>
      <c r="H157">
        <v>-0.25943139875309401</v>
      </c>
      <c r="I157">
        <v>-0.13722694197798799</v>
      </c>
      <c r="J157">
        <v>-0.38163585552819901</v>
      </c>
      <c r="K157">
        <v>3.9100401274091798E-2</v>
      </c>
      <c r="L157">
        <v>6.1032109507573998E-2</v>
      </c>
      <c r="M157">
        <v>1.7168693040609698E-2</v>
      </c>
    </row>
    <row r="158" spans="1:13" x14ac:dyDescent="0.25">
      <c r="A158">
        <v>1597</v>
      </c>
      <c r="B158">
        <v>287.75782714088001</v>
      </c>
      <c r="C158">
        <v>288.74793865109899</v>
      </c>
      <c r="D158">
        <v>286.76771563066097</v>
      </c>
      <c r="E158">
        <v>-6.3234987355482497</v>
      </c>
      <c r="F158">
        <v>-6.3022352462760596</v>
      </c>
      <c r="G158">
        <v>-6.3447622248204301</v>
      </c>
      <c r="H158">
        <v>-0.26403494909797598</v>
      </c>
      <c r="I158">
        <v>-0.145497205577508</v>
      </c>
      <c r="J158">
        <v>-0.38257269261844501</v>
      </c>
      <c r="K158">
        <v>4.0889487490130202E-2</v>
      </c>
      <c r="L158">
        <v>6.2094492516175201E-2</v>
      </c>
      <c r="M158">
        <v>1.96844824640852E-2</v>
      </c>
    </row>
    <row r="159" spans="1:13" x14ac:dyDescent="0.25">
      <c r="A159">
        <v>1598</v>
      </c>
      <c r="B159">
        <v>287.651340408414</v>
      </c>
      <c r="C159">
        <v>288.63322478651497</v>
      </c>
      <c r="D159">
        <v>286.66945603031297</v>
      </c>
      <c r="E159">
        <v>-6.3221560470948601</v>
      </c>
      <c r="F159">
        <v>-6.3014395206783904</v>
      </c>
      <c r="G159">
        <v>-6.3428725735113396</v>
      </c>
      <c r="H159">
        <v>-0.27311847933348699</v>
      </c>
      <c r="I159">
        <v>-0.157666461590907</v>
      </c>
      <c r="J159">
        <v>-0.388570497076067</v>
      </c>
      <c r="K159">
        <v>4.3190928522152401E-2</v>
      </c>
      <c r="L159">
        <v>6.3490662651096499E-2</v>
      </c>
      <c r="M159">
        <v>2.2891194393208299E-2</v>
      </c>
    </row>
    <row r="160" spans="1:13" x14ac:dyDescent="0.25">
      <c r="A160">
        <v>1599</v>
      </c>
      <c r="B160">
        <v>287.54098697144099</v>
      </c>
      <c r="C160">
        <v>288.51197882038298</v>
      </c>
      <c r="D160">
        <v>286.56999512249899</v>
      </c>
      <c r="E160">
        <v>-6.3205151855890698</v>
      </c>
      <c r="F160">
        <v>-6.3004768984191202</v>
      </c>
      <c r="G160">
        <v>-6.3405534727590203</v>
      </c>
      <c r="H160">
        <v>-0.285585582449015</v>
      </c>
      <c r="I160">
        <v>-0.171048945291668</v>
      </c>
      <c r="J160">
        <v>-0.40012221960636302</v>
      </c>
      <c r="K160">
        <v>4.5999521645754403E-2</v>
      </c>
      <c r="L160">
        <v>6.52854320679504E-2</v>
      </c>
      <c r="M160">
        <v>2.6713611223558399E-2</v>
      </c>
    </row>
    <row r="161" spans="1:13" x14ac:dyDescent="0.25">
      <c r="A161">
        <v>1600</v>
      </c>
      <c r="B161">
        <v>287.42645325321803</v>
      </c>
      <c r="C161">
        <v>288.38404055838902</v>
      </c>
      <c r="D161">
        <v>286.46886594804698</v>
      </c>
      <c r="E161">
        <v>-6.3186010339008503</v>
      </c>
      <c r="F161">
        <v>-6.2993219385507002</v>
      </c>
      <c r="G161">
        <v>-6.3378801292509896</v>
      </c>
      <c r="H161">
        <v>-0.29680726344907998</v>
      </c>
      <c r="I161">
        <v>-0.18052734628182401</v>
      </c>
      <c r="J161">
        <v>-0.41308718061633498</v>
      </c>
      <c r="K161">
        <v>4.9073954195826802E-2</v>
      </c>
      <c r="L161">
        <v>6.74394664729462E-2</v>
      </c>
      <c r="M161">
        <v>3.0708441918707498E-2</v>
      </c>
    </row>
    <row r="162" spans="1:13" x14ac:dyDescent="0.25">
      <c r="A162">
        <v>1601</v>
      </c>
      <c r="B162">
        <v>287.30872031272798</v>
      </c>
      <c r="C162">
        <v>288.25111758225802</v>
      </c>
      <c r="D162">
        <v>286.36632304319801</v>
      </c>
      <c r="E162">
        <v>-6.3165114387324399</v>
      </c>
      <c r="F162">
        <v>-6.2979840226080901</v>
      </c>
      <c r="G162">
        <v>-6.33503885485678</v>
      </c>
      <c r="H162">
        <v>-0.30534562665979997</v>
      </c>
      <c r="I162">
        <v>-0.18606568348296301</v>
      </c>
      <c r="J162">
        <v>-0.42462556983663602</v>
      </c>
      <c r="K162">
        <v>5.2125321459717898E-2</v>
      </c>
      <c r="L162">
        <v>6.9818941995006698E-2</v>
      </c>
      <c r="M162">
        <v>3.4431700924429202E-2</v>
      </c>
    </row>
    <row r="163" spans="1:13" x14ac:dyDescent="0.25">
      <c r="A163">
        <v>1602</v>
      </c>
      <c r="B163">
        <v>287.18904562399399</v>
      </c>
      <c r="C163">
        <v>288.115328761341</v>
      </c>
      <c r="D163">
        <v>286.26276248664698</v>
      </c>
      <c r="E163">
        <v>-6.3143471912672799</v>
      </c>
      <c r="F163">
        <v>-6.2964878833250397</v>
      </c>
      <c r="G163">
        <v>-6.3322064992095202</v>
      </c>
      <c r="H163">
        <v>-0.310997069159752</v>
      </c>
      <c r="I163">
        <v>-0.188650524316885</v>
      </c>
      <c r="J163">
        <v>-0.43334361400261801</v>
      </c>
      <c r="K163">
        <v>5.4983905606946298E-2</v>
      </c>
      <c r="L163">
        <v>7.2276726761462504E-2</v>
      </c>
      <c r="M163">
        <v>3.7691084452430003E-2</v>
      </c>
    </row>
    <row r="164" spans="1:13" x14ac:dyDescent="0.25">
      <c r="A164">
        <v>1603</v>
      </c>
      <c r="B164">
        <v>287.068663687357</v>
      </c>
      <c r="C164">
        <v>287.978720580225</v>
      </c>
      <c r="D164">
        <v>286.158606794489</v>
      </c>
      <c r="E164">
        <v>-6.3121934013248397</v>
      </c>
      <c r="F164">
        <v>-6.2948701433506997</v>
      </c>
      <c r="G164">
        <v>-6.3295166592989798</v>
      </c>
      <c r="H164">
        <v>-0.31381181181442602</v>
      </c>
      <c r="I164">
        <v>-0.188853203828595</v>
      </c>
      <c r="J164">
        <v>-0.43877041980025799</v>
      </c>
      <c r="K164">
        <v>5.7567487428189103E-2</v>
      </c>
      <c r="L164">
        <v>7.4686039828700104E-2</v>
      </c>
      <c r="M164">
        <v>4.0448935027677997E-2</v>
      </c>
    </row>
    <row r="165" spans="1:13" x14ac:dyDescent="0.25">
      <c r="A165">
        <v>1604</v>
      </c>
      <c r="B165">
        <v>286.94864069222803</v>
      </c>
      <c r="C165">
        <v>287.843009724166</v>
      </c>
      <c r="D165">
        <v>286.05427166028898</v>
      </c>
      <c r="E165">
        <v>-6.3101128309140497</v>
      </c>
      <c r="F165">
        <v>-6.2931710277355304</v>
      </c>
      <c r="G165">
        <v>-6.3270546340925602</v>
      </c>
      <c r="H165">
        <v>-0.314354817687794</v>
      </c>
      <c r="I165">
        <v>-0.18715309924145801</v>
      </c>
      <c r="J165">
        <v>-0.44155653613413098</v>
      </c>
      <c r="K165">
        <v>5.98593868090583E-2</v>
      </c>
      <c r="L165">
        <v>7.6978311559451604E-2</v>
      </c>
      <c r="M165">
        <v>4.27404620586651E-2</v>
      </c>
    </row>
    <row r="166" spans="1:13" x14ac:dyDescent="0.25">
      <c r="A166">
        <v>1605</v>
      </c>
      <c r="B166">
        <v>286.82987159235302</v>
      </c>
      <c r="C166">
        <v>287.709575726781</v>
      </c>
      <c r="D166">
        <v>285.95016745792401</v>
      </c>
      <c r="E166">
        <v>-6.3081493128161696</v>
      </c>
      <c r="F166">
        <v>-6.2914324754454203</v>
      </c>
      <c r="G166">
        <v>-6.3248661501869199</v>
      </c>
      <c r="H166">
        <v>-0.31278222346117801</v>
      </c>
      <c r="I166">
        <v>-0.18384270844046799</v>
      </c>
      <c r="J166">
        <v>-0.441721738481888</v>
      </c>
      <c r="K166">
        <v>6.1864601594720299E-2</v>
      </c>
      <c r="L166">
        <v>7.91081861046318E-2</v>
      </c>
      <c r="M166">
        <v>4.4621017084808798E-2</v>
      </c>
    </row>
    <row r="167" spans="1:13" x14ac:dyDescent="0.25">
      <c r="A167">
        <v>1606</v>
      </c>
      <c r="B167">
        <v>286.71311881371798</v>
      </c>
      <c r="C167">
        <v>287.57956441614698</v>
      </c>
      <c r="D167">
        <v>285.84667321129001</v>
      </c>
      <c r="E167">
        <v>-6.30633290343662</v>
      </c>
      <c r="F167">
        <v>-6.2896969922762498</v>
      </c>
      <c r="G167">
        <v>-6.322968814597</v>
      </c>
      <c r="H167">
        <v>-0.309521889719719</v>
      </c>
      <c r="I167">
        <v>-0.179181421643345</v>
      </c>
      <c r="J167">
        <v>-0.43986235779609301</v>
      </c>
      <c r="K167">
        <v>6.3600080809614296E-2</v>
      </c>
      <c r="L167">
        <v>8.1057092741492698E-2</v>
      </c>
      <c r="M167">
        <v>4.61430688777359E-2</v>
      </c>
    </row>
    <row r="168" spans="1:13" x14ac:dyDescent="0.25">
      <c r="A168">
        <v>1607</v>
      </c>
      <c r="B168">
        <v>286.59866157360301</v>
      </c>
      <c r="C168">
        <v>287.45356425922</v>
      </c>
      <c r="D168">
        <v>285.74375888798698</v>
      </c>
      <c r="E168">
        <v>-6.3046605905575701</v>
      </c>
      <c r="F168">
        <v>-6.28797515049677</v>
      </c>
      <c r="G168">
        <v>-6.3213460306183702</v>
      </c>
      <c r="H168">
        <v>-0.30630521441182701</v>
      </c>
      <c r="I168">
        <v>-0.17454972040246799</v>
      </c>
      <c r="J168">
        <v>-0.438060708421187</v>
      </c>
      <c r="K168">
        <v>6.5160655476126594E-2</v>
      </c>
      <c r="L168">
        <v>8.2919299182489803E-2</v>
      </c>
      <c r="M168">
        <v>4.74020117697634E-2</v>
      </c>
    </row>
    <row r="169" spans="1:13" x14ac:dyDescent="0.25">
      <c r="A169">
        <v>1608</v>
      </c>
      <c r="B169">
        <v>286.48629611263499</v>
      </c>
      <c r="C169">
        <v>287.331624734645</v>
      </c>
      <c r="D169">
        <v>285.64096749062497</v>
      </c>
      <c r="E169">
        <v>-6.3031012385387601</v>
      </c>
      <c r="F169">
        <v>-6.2862486527719597</v>
      </c>
      <c r="G169">
        <v>-6.3199538243055597</v>
      </c>
      <c r="H169">
        <v>-0.30366949076338701</v>
      </c>
      <c r="I169">
        <v>-0.170698897248166</v>
      </c>
      <c r="J169">
        <v>-0.43664008427860801</v>
      </c>
      <c r="K169">
        <v>6.6654761103257798E-2</v>
      </c>
      <c r="L169">
        <v>8.4793439693578498E-2</v>
      </c>
      <c r="M169">
        <v>4.8516082512937098E-2</v>
      </c>
    </row>
    <row r="170" spans="1:13" x14ac:dyDescent="0.25">
      <c r="A170">
        <v>1609</v>
      </c>
      <c r="B170">
        <v>286.375715408546</v>
      </c>
      <c r="C170">
        <v>287.21361911047501</v>
      </c>
      <c r="D170">
        <v>285.53781170661802</v>
      </c>
      <c r="E170">
        <v>-6.3016220738206297</v>
      </c>
      <c r="F170">
        <v>-6.2845042374283198</v>
      </c>
      <c r="G170">
        <v>-6.3187399102129298</v>
      </c>
      <c r="H170">
        <v>-0.301689806326149</v>
      </c>
      <c r="I170">
        <v>-0.16783155665618099</v>
      </c>
      <c r="J170">
        <v>-0.43554805599611701</v>
      </c>
      <c r="K170">
        <v>6.8144491791538003E-2</v>
      </c>
      <c r="L170">
        <v>8.6712041903100598E-2</v>
      </c>
      <c r="M170">
        <v>4.9576941679975402E-2</v>
      </c>
    </row>
    <row r="171" spans="1:13" x14ac:dyDescent="0.25">
      <c r="A171">
        <v>1610</v>
      </c>
      <c r="B171">
        <v>286.26660793497803</v>
      </c>
      <c r="C171">
        <v>287.09932654282198</v>
      </c>
      <c r="D171">
        <v>285.43388932713299</v>
      </c>
      <c r="E171">
        <v>-6.3001950128558297</v>
      </c>
      <c r="F171">
        <v>-6.2827382759843102</v>
      </c>
      <c r="G171">
        <v>-6.3176517497273501</v>
      </c>
      <c r="H171">
        <v>-0.30040291699090499</v>
      </c>
      <c r="I171">
        <v>-0.16585706717036</v>
      </c>
      <c r="J171">
        <v>-0.43494876681145</v>
      </c>
      <c r="K171">
        <v>6.9661150509874106E-2</v>
      </c>
      <c r="L171">
        <v>8.8682356111074404E-2</v>
      </c>
      <c r="M171">
        <v>5.0639944908673802E-2</v>
      </c>
    </row>
    <row r="172" spans="1:13" x14ac:dyDescent="0.25">
      <c r="A172">
        <v>1611</v>
      </c>
      <c r="B172">
        <v>286.15877669562099</v>
      </c>
      <c r="C172">
        <v>286.988580610501</v>
      </c>
      <c r="D172">
        <v>285.32897278074</v>
      </c>
      <c r="E172">
        <v>-6.2988033748592898</v>
      </c>
      <c r="F172">
        <v>-6.2809553077481102</v>
      </c>
      <c r="G172">
        <v>-6.3166514419704702</v>
      </c>
      <c r="H172">
        <v>-0.299311744310226</v>
      </c>
      <c r="I172">
        <v>-0.16390796352515</v>
      </c>
      <c r="J172">
        <v>-0.43471552509530198</v>
      </c>
      <c r="K172">
        <v>7.11972318958108E-2</v>
      </c>
      <c r="L172">
        <v>9.0698858234389196E-2</v>
      </c>
      <c r="M172">
        <v>5.1695605557232301E-2</v>
      </c>
    </row>
    <row r="173" spans="1:13" x14ac:dyDescent="0.25">
      <c r="A173">
        <v>1612</v>
      </c>
      <c r="B173">
        <v>286.05260570611102</v>
      </c>
      <c r="C173">
        <v>286.88184352850698</v>
      </c>
      <c r="D173">
        <v>285.22336788371501</v>
      </c>
      <c r="E173">
        <v>-6.2974689276837497</v>
      </c>
      <c r="F173">
        <v>-6.2791847093601101</v>
      </c>
      <c r="G173">
        <v>-6.3157531460073804</v>
      </c>
      <c r="H173">
        <v>-0.29632688670420498</v>
      </c>
      <c r="I173">
        <v>-0.15977390833348901</v>
      </c>
      <c r="J173">
        <v>-0.43287986507492199</v>
      </c>
      <c r="K173">
        <v>7.2635968492428801E-2</v>
      </c>
      <c r="L173">
        <v>9.2672708094786199E-2</v>
      </c>
      <c r="M173">
        <v>5.2599228890071403E-2</v>
      </c>
    </row>
    <row r="174" spans="1:13" x14ac:dyDescent="0.25">
      <c r="A174">
        <v>1613</v>
      </c>
      <c r="B174">
        <v>285.949060969176</v>
      </c>
      <c r="C174">
        <v>286.78021133951</v>
      </c>
      <c r="D174">
        <v>285.117910598842</v>
      </c>
      <c r="E174">
        <v>-6.29624643538481</v>
      </c>
      <c r="F174">
        <v>-6.2774813147519204</v>
      </c>
      <c r="G174">
        <v>-6.3150115560176898</v>
      </c>
      <c r="H174">
        <v>-0.29079198008039903</v>
      </c>
      <c r="I174">
        <v>-0.152976387378078</v>
      </c>
      <c r="J174">
        <v>-0.42860757278271999</v>
      </c>
      <c r="K174">
        <v>7.3837424354871201E-2</v>
      </c>
      <c r="L174">
        <v>9.4472463150543196E-2</v>
      </c>
      <c r="M174">
        <v>5.3202385559199199E-2</v>
      </c>
    </row>
    <row r="175" spans="1:13" x14ac:dyDescent="0.25">
      <c r="A175">
        <v>1614</v>
      </c>
      <c r="B175">
        <v>285.84923131999602</v>
      </c>
      <c r="C175">
        <v>286.68485470266398</v>
      </c>
      <c r="D175">
        <v>285.01360793732903</v>
      </c>
      <c r="E175">
        <v>-6.2951918506562796</v>
      </c>
      <c r="F175">
        <v>-6.27590415157424</v>
      </c>
      <c r="G175">
        <v>-6.3144795497383104</v>
      </c>
      <c r="H175">
        <v>-0.28261103464050702</v>
      </c>
      <c r="I175">
        <v>-0.143423263832369</v>
      </c>
      <c r="J175">
        <v>-0.42179880544864401</v>
      </c>
      <c r="K175">
        <v>7.4714940317983897E-2</v>
      </c>
      <c r="L175">
        <v>9.6000754302960303E-2</v>
      </c>
      <c r="M175">
        <v>5.3429126333007497E-2</v>
      </c>
    </row>
    <row r="176" spans="1:13" x14ac:dyDescent="0.25">
      <c r="A176">
        <v>1615</v>
      </c>
      <c r="B176">
        <v>285.754203954236</v>
      </c>
      <c r="C176">
        <v>286.59685067203498</v>
      </c>
      <c r="D176">
        <v>284.911557236438</v>
      </c>
      <c r="E176">
        <v>-6.2943544843111798</v>
      </c>
      <c r="F176">
        <v>-6.2745086459525199</v>
      </c>
      <c r="G176">
        <v>-6.3142003226698504</v>
      </c>
      <c r="H176">
        <v>-0.27175152078994103</v>
      </c>
      <c r="I176">
        <v>-0.13119859479350099</v>
      </c>
      <c r="J176">
        <v>-0.41230444678638201</v>
      </c>
      <c r="K176">
        <v>7.5218969028194096E-2</v>
      </c>
      <c r="L176">
        <v>9.7191429126027504E-2</v>
      </c>
      <c r="M176">
        <v>5.32465089303608E-2</v>
      </c>
    </row>
    <row r="177" spans="1:13" x14ac:dyDescent="0.25">
      <c r="A177">
        <v>1616</v>
      </c>
      <c r="B177">
        <v>285.66506143478</v>
      </c>
      <c r="C177">
        <v>286.51717200970302</v>
      </c>
      <c r="D177">
        <v>284.81295085985698</v>
      </c>
      <c r="E177">
        <v>-6.2937777434059399</v>
      </c>
      <c r="F177">
        <v>-6.2733480242552702</v>
      </c>
      <c r="G177">
        <v>-6.3142074625565998</v>
      </c>
      <c r="H177">
        <v>-0.25818316611708497</v>
      </c>
      <c r="I177">
        <v>-0.116425612567557</v>
      </c>
      <c r="J177">
        <v>-0.39994071966661199</v>
      </c>
      <c r="K177">
        <v>7.5315975850207495E-2</v>
      </c>
      <c r="L177">
        <v>9.7985268216136595E-2</v>
      </c>
      <c r="M177">
        <v>5.2646683484278402E-2</v>
      </c>
    </row>
    <row r="178" spans="1:13" x14ac:dyDescent="0.25">
      <c r="A178">
        <v>1617</v>
      </c>
      <c r="B178">
        <v>285.58289546856901</v>
      </c>
      <c r="C178">
        <v>286.44670229624597</v>
      </c>
      <c r="D178">
        <v>284.71908864089198</v>
      </c>
      <c r="E178">
        <v>-6.2935009843753704</v>
      </c>
      <c r="F178">
        <v>-6.2724752784174997</v>
      </c>
      <c r="G178">
        <v>-6.31452669033325</v>
      </c>
      <c r="H178">
        <v>-0.24183526423082899</v>
      </c>
      <c r="I178">
        <v>-9.9042586310626707E-2</v>
      </c>
      <c r="J178">
        <v>-0.38462794215103202</v>
      </c>
      <c r="K178">
        <v>7.4976898382563495E-2</v>
      </c>
      <c r="L178">
        <v>9.8328210656805803E-2</v>
      </c>
      <c r="M178">
        <v>5.1625586108321297E-2</v>
      </c>
    </row>
    <row r="179" spans="1:13" x14ac:dyDescent="0.25">
      <c r="A179">
        <v>1618</v>
      </c>
      <c r="B179">
        <v>285.50884608505999</v>
      </c>
      <c r="C179">
        <v>286.38623193922803</v>
      </c>
      <c r="D179">
        <v>284.63146023089098</v>
      </c>
      <c r="E179">
        <v>-6.2935627270519401</v>
      </c>
      <c r="F179">
        <v>-6.2719465715263096</v>
      </c>
      <c r="G179">
        <v>-6.3151788825775697</v>
      </c>
      <c r="H179">
        <v>-0.22251011598534301</v>
      </c>
      <c r="I179">
        <v>-7.9134301113826203E-2</v>
      </c>
      <c r="J179">
        <v>-0.365885930856859</v>
      </c>
      <c r="K179">
        <v>7.4167084168378805E-2</v>
      </c>
      <c r="L179">
        <v>9.8154467112772897E-2</v>
      </c>
      <c r="M179">
        <v>5.0179701223984699E-2</v>
      </c>
    </row>
    <row r="180" spans="1:13" x14ac:dyDescent="0.25">
      <c r="A180">
        <v>1619</v>
      </c>
      <c r="B180">
        <v>285.444101459313</v>
      </c>
      <c r="C180">
        <v>286.33645228783797</v>
      </c>
      <c r="D180">
        <v>284.551750630789</v>
      </c>
      <c r="E180">
        <v>-6.2940009545434998</v>
      </c>
      <c r="F180">
        <v>-6.2718222168672497</v>
      </c>
      <c r="G180">
        <v>-6.31617969221975</v>
      </c>
      <c r="H180">
        <v>-0.20012994088736899</v>
      </c>
      <c r="I180">
        <v>-5.6722113077381897E-2</v>
      </c>
      <c r="J180">
        <v>-0.34353776869735603</v>
      </c>
      <c r="K180">
        <v>7.2851578539433803E-2</v>
      </c>
      <c r="L180">
        <v>9.7391996486360904E-2</v>
      </c>
      <c r="M180">
        <v>4.8311160592506702E-2</v>
      </c>
    </row>
    <row r="181" spans="1:13" x14ac:dyDescent="0.25">
      <c r="A181">
        <v>1620</v>
      </c>
      <c r="B181">
        <v>285.38986010814898</v>
      </c>
      <c r="C181">
        <v>286.29798188360701</v>
      </c>
      <c r="D181">
        <v>284.48173833268999</v>
      </c>
      <c r="E181">
        <v>-6.2948510875030896</v>
      </c>
      <c r="F181">
        <v>-6.2721606862953303</v>
      </c>
      <c r="G181">
        <v>-6.3175414887108401</v>
      </c>
      <c r="H181">
        <v>-0.17466356808801101</v>
      </c>
      <c r="I181">
        <v>-3.1494364466618997E-2</v>
      </c>
      <c r="J181">
        <v>-0.31783277170940399</v>
      </c>
      <c r="K181">
        <v>7.1000626513415696E-2</v>
      </c>
      <c r="L181">
        <v>9.5989348263786398E-2</v>
      </c>
      <c r="M181">
        <v>4.6011904763045001E-2</v>
      </c>
    </row>
    <row r="182" spans="1:13" x14ac:dyDescent="0.25">
      <c r="A182">
        <v>1621</v>
      </c>
      <c r="B182">
        <v>285.347155632843</v>
      </c>
      <c r="C182">
        <v>286.27128678019199</v>
      </c>
      <c r="D182">
        <v>284.42302448549401</v>
      </c>
      <c r="E182">
        <v>-6.2961355464776796</v>
      </c>
      <c r="F182">
        <v>-6.2729997233849399</v>
      </c>
      <c r="G182">
        <v>-6.3192713695704201</v>
      </c>
      <c r="H182">
        <v>-0.146818774891909</v>
      </c>
      <c r="I182">
        <v>-3.57639864299958E-3</v>
      </c>
      <c r="J182">
        <v>-0.29006115114081799</v>
      </c>
      <c r="K182">
        <v>6.8623890086156603E-2</v>
      </c>
      <c r="L182">
        <v>9.3968847888784401E-2</v>
      </c>
      <c r="M182">
        <v>4.32789322835287E-2</v>
      </c>
    </row>
    <row r="183" spans="1:13" x14ac:dyDescent="0.25">
      <c r="A183">
        <v>1622</v>
      </c>
      <c r="B183">
        <v>285.31619547444399</v>
      </c>
      <c r="C183">
        <v>286.25621614435198</v>
      </c>
      <c r="D183">
        <v>284.37617480453702</v>
      </c>
      <c r="E183">
        <v>-6.2978246680276104</v>
      </c>
      <c r="F183">
        <v>-6.2743055356994697</v>
      </c>
      <c r="G183">
        <v>-6.3213438003557503</v>
      </c>
      <c r="H183">
        <v>-0.119556314438703</v>
      </c>
      <c r="I183">
        <v>2.4171539550733399E-2</v>
      </c>
      <c r="J183">
        <v>-0.26328416842813901</v>
      </c>
      <c r="K183">
        <v>6.5879389299996094E-2</v>
      </c>
      <c r="L183">
        <v>9.1535088899490899E-2</v>
      </c>
      <c r="M183">
        <v>4.0223689700501303E-2</v>
      </c>
    </row>
    <row r="184" spans="1:13" x14ac:dyDescent="0.25">
      <c r="A184">
        <v>1623</v>
      </c>
      <c r="B184">
        <v>285.29636013402501</v>
      </c>
      <c r="C184">
        <v>286.25198099874399</v>
      </c>
      <c r="D184">
        <v>284.34073926930603</v>
      </c>
      <c r="E184">
        <v>-6.2998440516169296</v>
      </c>
      <c r="F184">
        <v>-6.2759905826431597</v>
      </c>
      <c r="G184">
        <v>-6.3236975205906898</v>
      </c>
      <c r="H184">
        <v>-9.3798389054356501E-2</v>
      </c>
      <c r="I184">
        <v>5.0420583898946297E-2</v>
      </c>
      <c r="J184">
        <v>-0.23801736200765899</v>
      </c>
      <c r="K184">
        <v>6.2955374910604003E-2</v>
      </c>
      <c r="L184">
        <v>8.8895236144004894E-2</v>
      </c>
      <c r="M184">
        <v>3.7015513677203203E-2</v>
      </c>
    </row>
    <row r="185" spans="1:13" x14ac:dyDescent="0.25">
      <c r="A185">
        <v>1624</v>
      </c>
      <c r="B185">
        <v>285.28685350924502</v>
      </c>
      <c r="C185">
        <v>286.257610341884</v>
      </c>
      <c r="D185">
        <v>284.31609667660598</v>
      </c>
      <c r="E185">
        <v>-6.3021193698837701</v>
      </c>
      <c r="F185">
        <v>-6.27797522091163</v>
      </c>
      <c r="G185">
        <v>-6.32626351885592</v>
      </c>
      <c r="H185">
        <v>-6.9678383841455402E-2</v>
      </c>
      <c r="I185">
        <v>7.4842953328574796E-2</v>
      </c>
      <c r="J185">
        <v>-0.21419972101148499</v>
      </c>
      <c r="K185">
        <v>5.9963400884250097E-2</v>
      </c>
      <c r="L185">
        <v>8.6145810849097601E-2</v>
      </c>
      <c r="M185">
        <v>3.37809909194026E-2</v>
      </c>
    </row>
    <row r="186" spans="1:13" x14ac:dyDescent="0.25">
      <c r="A186">
        <v>1625</v>
      </c>
      <c r="B186">
        <v>285.286871918683</v>
      </c>
      <c r="C186">
        <v>286.27206973778198</v>
      </c>
      <c r="D186">
        <v>284.301674099585</v>
      </c>
      <c r="E186">
        <v>-6.3045866624898199</v>
      </c>
      <c r="F186">
        <v>-6.2801983104411896</v>
      </c>
      <c r="G186">
        <v>-6.3289750145384502</v>
      </c>
      <c r="H186">
        <v>-4.7265182894084302E-2</v>
      </c>
      <c r="I186">
        <v>9.7474294986199903E-2</v>
      </c>
      <c r="J186">
        <v>-0.19200466077436901</v>
      </c>
      <c r="K186">
        <v>5.6963137092262597E-2</v>
      </c>
      <c r="L186">
        <v>8.3328601917826803E-2</v>
      </c>
      <c r="M186">
        <v>3.0597672266698499E-2</v>
      </c>
    </row>
    <row r="187" spans="1:13" x14ac:dyDescent="0.25">
      <c r="A187">
        <v>1626</v>
      </c>
      <c r="B187">
        <v>285.29560839285898</v>
      </c>
      <c r="C187">
        <v>286.29428119405901</v>
      </c>
      <c r="D187">
        <v>284.29693559165901</v>
      </c>
      <c r="E187">
        <v>-6.3071910295448204</v>
      </c>
      <c r="F187">
        <v>-6.2826104247450401</v>
      </c>
      <c r="G187">
        <v>-6.3317716343446104</v>
      </c>
      <c r="H187">
        <v>-2.6599687596441501E-2</v>
      </c>
      <c r="I187">
        <v>0.11869968548913</v>
      </c>
      <c r="J187">
        <v>-0.17189906068201299</v>
      </c>
      <c r="K187">
        <v>5.3991318159696898E-2</v>
      </c>
      <c r="L187">
        <v>8.0479184580098603E-2</v>
      </c>
      <c r="M187">
        <v>2.7503451739295099E-2</v>
      </c>
    </row>
    <row r="188" spans="1:13" x14ac:dyDescent="0.25">
      <c r="A188">
        <v>1627</v>
      </c>
      <c r="B188">
        <v>285.31205434796902</v>
      </c>
      <c r="C188">
        <v>286.32298563800902</v>
      </c>
      <c r="D188">
        <v>284.30112305793</v>
      </c>
      <c r="E188">
        <v>-6.3098726639163196</v>
      </c>
      <c r="F188">
        <v>-6.28515229695501</v>
      </c>
      <c r="G188">
        <v>-6.3345930308776204</v>
      </c>
      <c r="H188">
        <v>-8.5988812052596592E-3</v>
      </c>
      <c r="I188">
        <v>0.13808636261603</v>
      </c>
      <c r="J188">
        <v>-0.15528412502654901</v>
      </c>
      <c r="K188">
        <v>5.1117669762993298E-2</v>
      </c>
      <c r="L188">
        <v>7.7691734368745297E-2</v>
      </c>
      <c r="M188">
        <v>2.4543605157241299E-2</v>
      </c>
    </row>
    <row r="189" spans="1:13" x14ac:dyDescent="0.25">
      <c r="A189">
        <v>1628</v>
      </c>
      <c r="B189">
        <v>285.33420074741298</v>
      </c>
      <c r="C189">
        <v>286.35604536217897</v>
      </c>
      <c r="D189">
        <v>284.31235613264801</v>
      </c>
      <c r="E189">
        <v>-6.31251774437359</v>
      </c>
      <c r="F189">
        <v>-6.28770147447959</v>
      </c>
      <c r="G189">
        <v>-6.3373340142675998</v>
      </c>
      <c r="H189">
        <v>3.1029380925606401E-3</v>
      </c>
      <c r="I189">
        <v>0.15124298168283001</v>
      </c>
      <c r="J189">
        <v>-0.14503710549770901</v>
      </c>
      <c r="K189">
        <v>4.8584482440959802E-2</v>
      </c>
      <c r="L189">
        <v>7.5229551525386698E-2</v>
      </c>
      <c r="M189">
        <v>2.1939413356532801E-2</v>
      </c>
    </row>
    <row r="190" spans="1:13" x14ac:dyDescent="0.25">
      <c r="A190">
        <v>1629</v>
      </c>
      <c r="B190">
        <v>285.35903764870898</v>
      </c>
      <c r="C190">
        <v>286.39036392617299</v>
      </c>
      <c r="D190">
        <v>284.32771137124502</v>
      </c>
      <c r="E190">
        <v>-6.3149657328885498</v>
      </c>
      <c r="F190">
        <v>-6.2900928410911403</v>
      </c>
      <c r="G190">
        <v>-6.3398386246859699</v>
      </c>
      <c r="H190">
        <v>7.3418139329933197E-3</v>
      </c>
      <c r="I190">
        <v>0.15632402107239499</v>
      </c>
      <c r="J190">
        <v>-0.14164039320640801</v>
      </c>
      <c r="K190">
        <v>4.6667089706039097E-2</v>
      </c>
      <c r="L190">
        <v>7.3340920650983396E-2</v>
      </c>
      <c r="M190">
        <v>1.9993258761094802E-2</v>
      </c>
    </row>
    <row r="191" spans="1:13" x14ac:dyDescent="0.25">
      <c r="A191">
        <v>1630</v>
      </c>
      <c r="B191">
        <v>285.38334118745399</v>
      </c>
      <c r="C191">
        <v>286.422524360419</v>
      </c>
      <c r="D191">
        <v>284.34415801448898</v>
      </c>
      <c r="E191">
        <v>-6.3170621234828399</v>
      </c>
      <c r="F191">
        <v>-6.2921808108948998</v>
      </c>
      <c r="G191">
        <v>-6.34194343607078</v>
      </c>
      <c r="H191">
        <v>3.9103842392255502E-3</v>
      </c>
      <c r="I191">
        <v>0.153111368904427</v>
      </c>
      <c r="J191">
        <v>-0.145290600425976</v>
      </c>
      <c r="K191">
        <v>4.5546040091773099E-2</v>
      </c>
      <c r="L191">
        <v>7.2160540681917698E-2</v>
      </c>
      <c r="M191">
        <v>1.89315395016285E-2</v>
      </c>
    </row>
    <row r="192" spans="1:13" x14ac:dyDescent="0.25">
      <c r="A192">
        <v>1631</v>
      </c>
      <c r="B192">
        <v>285.40406999935198</v>
      </c>
      <c r="C192">
        <v>286.44922120669702</v>
      </c>
      <c r="D192">
        <v>284.35891879200602</v>
      </c>
      <c r="E192">
        <v>-6.3186815675022601</v>
      </c>
      <c r="F192">
        <v>-6.2938530697573203</v>
      </c>
      <c r="G192">
        <v>-6.3435100652471998</v>
      </c>
      <c r="H192">
        <v>-6.4673428692376602E-3</v>
      </c>
      <c r="I192">
        <v>0.142939420433005</v>
      </c>
      <c r="J192">
        <v>-0.15587410617148001</v>
      </c>
      <c r="K192">
        <v>4.5296269677530601E-2</v>
      </c>
      <c r="L192">
        <v>7.1750890194146197E-2</v>
      </c>
      <c r="M192">
        <v>1.8841649160914901E-2</v>
      </c>
    </row>
    <row r="193" spans="1:13" x14ac:dyDescent="0.25">
      <c r="A193">
        <v>1632</v>
      </c>
      <c r="B193">
        <v>285.41913699908099</v>
      </c>
      <c r="C193">
        <v>286.46827536949701</v>
      </c>
      <c r="D193">
        <v>284.36999862866497</v>
      </c>
      <c r="E193">
        <v>-6.3197709465307099</v>
      </c>
      <c r="F193">
        <v>-6.2950520011011104</v>
      </c>
      <c r="G193">
        <v>-6.3444898919602997</v>
      </c>
      <c r="H193">
        <v>-2.0422405756546601E-2</v>
      </c>
      <c r="I193">
        <v>0.129722950973024</v>
      </c>
      <c r="J193">
        <v>-0.17056776248611699</v>
      </c>
      <c r="K193">
        <v>4.5794312495143701E-2</v>
      </c>
      <c r="L193">
        <v>7.2040830195142694E-2</v>
      </c>
      <c r="M193">
        <v>1.95477947951447E-2</v>
      </c>
    </row>
    <row r="194" spans="1:13" x14ac:dyDescent="0.25">
      <c r="A194">
        <v>1633</v>
      </c>
      <c r="B194">
        <v>285.427412392782</v>
      </c>
      <c r="C194">
        <v>286.47866302748997</v>
      </c>
      <c r="D194">
        <v>284.376161758075</v>
      </c>
      <c r="E194">
        <v>-6.3203387236427897</v>
      </c>
      <c r="F194">
        <v>-6.2957681524439897</v>
      </c>
      <c r="G194">
        <v>-6.3449092948415897</v>
      </c>
      <c r="H194">
        <v>-3.6935564866606499E-2</v>
      </c>
      <c r="I194">
        <v>0.114265561871604</v>
      </c>
      <c r="J194">
        <v>-0.188136691604817</v>
      </c>
      <c r="K194">
        <v>4.6869954308533197E-2</v>
      </c>
      <c r="L194">
        <v>7.2901918271847096E-2</v>
      </c>
      <c r="M194">
        <v>2.0837990345219298E-2</v>
      </c>
    </row>
    <row r="195" spans="1:13" x14ac:dyDescent="0.25">
      <c r="A195">
        <v>1634</v>
      </c>
      <c r="B195">
        <v>285.42797042942198</v>
      </c>
      <c r="C195">
        <v>286.47955760457501</v>
      </c>
      <c r="D195">
        <v>284.37638325427002</v>
      </c>
      <c r="E195">
        <v>-6.3204013408047297</v>
      </c>
      <c r="F195">
        <v>-6.2960052866483904</v>
      </c>
      <c r="G195">
        <v>-6.3447973949610699</v>
      </c>
      <c r="H195">
        <v>-5.58958936777353E-2</v>
      </c>
      <c r="I195">
        <v>9.6668554384977096E-2</v>
      </c>
      <c r="J195">
        <v>-0.208460341740448</v>
      </c>
      <c r="K195">
        <v>4.8436605743522397E-2</v>
      </c>
      <c r="L195">
        <v>7.4254235191017995E-2</v>
      </c>
      <c r="M195">
        <v>2.26189762960269E-2</v>
      </c>
    </row>
    <row r="196" spans="1:13" x14ac:dyDescent="0.25">
      <c r="A196">
        <v>1635</v>
      </c>
      <c r="B196">
        <v>285.41989378948102</v>
      </c>
      <c r="C196">
        <v>286.47008942267502</v>
      </c>
      <c r="D196">
        <v>284.36969815628697</v>
      </c>
      <c r="E196">
        <v>-6.3199697888720596</v>
      </c>
      <c r="F196">
        <v>-6.2957671359017198</v>
      </c>
      <c r="G196">
        <v>-6.3441724418424101</v>
      </c>
      <c r="H196">
        <v>-7.7264221228742394E-2</v>
      </c>
      <c r="I196">
        <v>7.7359298271888199E-2</v>
      </c>
      <c r="J196">
        <v>-0.23188774072937299</v>
      </c>
      <c r="K196">
        <v>5.0465304155986199E-2</v>
      </c>
      <c r="L196">
        <v>7.6076656262900902E-2</v>
      </c>
      <c r="M196">
        <v>2.48539520490716E-2</v>
      </c>
    </row>
    <row r="197" spans="1:13" x14ac:dyDescent="0.25">
      <c r="A197">
        <v>1636</v>
      </c>
      <c r="B197">
        <v>285.40251620840502</v>
      </c>
      <c r="C197">
        <v>286.44970135857602</v>
      </c>
      <c r="D197">
        <v>284.35533105823401</v>
      </c>
      <c r="E197">
        <v>-6.3190651595807799</v>
      </c>
      <c r="F197">
        <v>-6.2950598954301302</v>
      </c>
      <c r="G197">
        <v>-6.3430704237314304</v>
      </c>
      <c r="H197">
        <v>-9.9933395705328207E-2</v>
      </c>
      <c r="I197">
        <v>5.8089924493439603E-2</v>
      </c>
      <c r="J197">
        <v>-0.25795671590409602</v>
      </c>
      <c r="K197">
        <v>5.2898655755253703E-2</v>
      </c>
      <c r="L197">
        <v>7.8361594570507703E-2</v>
      </c>
      <c r="M197">
        <v>2.7435716939999799E-2</v>
      </c>
    </row>
    <row r="198" spans="1:13" x14ac:dyDescent="0.25">
      <c r="A198">
        <v>1637</v>
      </c>
      <c r="B198">
        <v>285.37640915580999</v>
      </c>
      <c r="C198">
        <v>286.41947564843298</v>
      </c>
      <c r="D198">
        <v>284.33334266318701</v>
      </c>
      <c r="E198">
        <v>-6.3177782862339598</v>
      </c>
      <c r="F198">
        <v>-6.29392986051114</v>
      </c>
      <c r="G198">
        <v>-6.3416267119567804</v>
      </c>
      <c r="H198">
        <v>-0.11944345564974899</v>
      </c>
      <c r="I198">
        <v>4.2771120778834402E-2</v>
      </c>
      <c r="J198">
        <v>-0.28165803207833201</v>
      </c>
      <c r="K198">
        <v>5.5471546459275101E-2</v>
      </c>
      <c r="L198">
        <v>8.0943109499117497E-2</v>
      </c>
      <c r="M198">
        <v>2.9999983419432701E-2</v>
      </c>
    </row>
    <row r="199" spans="1:13" x14ac:dyDescent="0.25">
      <c r="A199">
        <v>1638</v>
      </c>
      <c r="B199">
        <v>285.34338198063102</v>
      </c>
      <c r="C199">
        <v>286.382074820745</v>
      </c>
      <c r="D199">
        <v>284.30468914051698</v>
      </c>
      <c r="E199">
        <v>-6.3162603811870603</v>
      </c>
      <c r="F199">
        <v>-6.2924768014084798</v>
      </c>
      <c r="G199">
        <v>-6.3400439609656498</v>
      </c>
      <c r="H199">
        <v>-0.13439198334295199</v>
      </c>
      <c r="I199">
        <v>3.14287487103493E-2</v>
      </c>
      <c r="J199">
        <v>-0.30021271539625299</v>
      </c>
      <c r="K199">
        <v>5.7880657273150803E-2</v>
      </c>
      <c r="L199">
        <v>8.3537648387221594E-2</v>
      </c>
      <c r="M199">
        <v>3.2223666159079997E-2</v>
      </c>
    </row>
    <row r="200" spans="1:13" x14ac:dyDescent="0.25">
      <c r="A200">
        <v>1639</v>
      </c>
      <c r="B200">
        <v>285.30550864768099</v>
      </c>
      <c r="C200">
        <v>286.34035251351702</v>
      </c>
      <c r="D200">
        <v>284.270664781844</v>
      </c>
      <c r="E200">
        <v>-6.3146577034666196</v>
      </c>
      <c r="F200">
        <v>-6.2908273173424201</v>
      </c>
      <c r="G200">
        <v>-6.33848808959082</v>
      </c>
      <c r="H200">
        <v>-0.14456036168143599</v>
      </c>
      <c r="I200">
        <v>2.33293300666872E-2</v>
      </c>
      <c r="J200">
        <v>-0.31245005342956</v>
      </c>
      <c r="K200">
        <v>5.9940580339145802E-2</v>
      </c>
      <c r="L200">
        <v>8.5883379801768897E-2</v>
      </c>
      <c r="M200">
        <v>3.3997780876522797E-2</v>
      </c>
    </row>
    <row r="201" spans="1:13" x14ac:dyDescent="0.25">
      <c r="A201">
        <v>1640</v>
      </c>
      <c r="B201">
        <v>285.26487464677302</v>
      </c>
      <c r="C201">
        <v>286.29693396610497</v>
      </c>
      <c r="D201">
        <v>284.23281532744102</v>
      </c>
      <c r="E201">
        <v>-6.3130973105516501</v>
      </c>
      <c r="F201">
        <v>-6.2891253137728498</v>
      </c>
      <c r="G201">
        <v>-6.3370693073304496</v>
      </c>
      <c r="H201">
        <v>-0.14982805593117701</v>
      </c>
      <c r="I201">
        <v>1.8092620415205301E-2</v>
      </c>
      <c r="J201">
        <v>-0.31774873227755801</v>
      </c>
      <c r="K201">
        <v>6.1544762921658801E-2</v>
      </c>
      <c r="L201">
        <v>8.77686588796696E-2</v>
      </c>
      <c r="M201">
        <v>3.5320866963648001E-2</v>
      </c>
    </row>
    <row r="202" spans="1:13" x14ac:dyDescent="0.25">
      <c r="A202">
        <v>1641</v>
      </c>
      <c r="B202">
        <v>285.223521556143</v>
      </c>
      <c r="C202">
        <v>286.25408100853599</v>
      </c>
      <c r="D202">
        <v>284.19296210374898</v>
      </c>
      <c r="E202">
        <v>-6.3116867866611601</v>
      </c>
      <c r="F202">
        <v>-6.2875230251661502</v>
      </c>
      <c r="G202">
        <v>-6.3358505481561602</v>
      </c>
      <c r="H202">
        <v>-0.150334082685399</v>
      </c>
      <c r="I202">
        <v>1.5491354433482299E-2</v>
      </c>
      <c r="J202">
        <v>-0.31615951980427998</v>
      </c>
      <c r="K202">
        <v>6.2631965968259304E-2</v>
      </c>
      <c r="L202">
        <v>8.9036884988945797E-2</v>
      </c>
      <c r="M202">
        <v>3.62270469475727E-2</v>
      </c>
    </row>
    <row r="203" spans="1:13" x14ac:dyDescent="0.25">
      <c r="A203">
        <v>1642</v>
      </c>
      <c r="B203">
        <v>285.18324894233899</v>
      </c>
      <c r="C203">
        <v>286.21337174052599</v>
      </c>
      <c r="D203">
        <v>284.153126144152</v>
      </c>
      <c r="E203">
        <v>-6.3105054969022296</v>
      </c>
      <c r="F203">
        <v>-6.2861630406632498</v>
      </c>
      <c r="G203">
        <v>-6.3348479531411996</v>
      </c>
      <c r="H203">
        <v>-0.146901953445089</v>
      </c>
      <c r="I203">
        <v>1.48336718554643E-2</v>
      </c>
      <c r="J203">
        <v>-0.30863757874564202</v>
      </c>
      <c r="K203">
        <v>6.3200039276602102E-2</v>
      </c>
      <c r="L203">
        <v>8.9601691518971502E-2</v>
      </c>
      <c r="M203">
        <v>3.6798387034232702E-2</v>
      </c>
    </row>
    <row r="204" spans="1:13" x14ac:dyDescent="0.25">
      <c r="A204">
        <v>1643</v>
      </c>
      <c r="B204">
        <v>285.14561293611803</v>
      </c>
      <c r="C204">
        <v>286.17573421709699</v>
      </c>
      <c r="D204">
        <v>284.11549165513799</v>
      </c>
      <c r="E204">
        <v>-6.3096091613258203</v>
      </c>
      <c r="F204">
        <v>-6.28517036545911</v>
      </c>
      <c r="G204">
        <v>-6.3340479571925297</v>
      </c>
      <c r="H204">
        <v>-0.13976104203848</v>
      </c>
      <c r="I204">
        <v>1.62194820567724E-2</v>
      </c>
      <c r="J204">
        <v>-0.29574156613373298</v>
      </c>
      <c r="K204">
        <v>6.3262687216292093E-2</v>
      </c>
      <c r="L204">
        <v>8.9411564796181897E-2</v>
      </c>
      <c r="M204">
        <v>3.7113809636402303E-2</v>
      </c>
    </row>
    <row r="205" spans="1:13" x14ac:dyDescent="0.25">
      <c r="A205">
        <v>1644</v>
      </c>
      <c r="B205">
        <v>285.11185140490198</v>
      </c>
      <c r="C205">
        <v>286.14162655340402</v>
      </c>
      <c r="D205">
        <v>284.08207625639898</v>
      </c>
      <c r="E205">
        <v>-6.3090284683641098</v>
      </c>
      <c r="F205">
        <v>-6.2846298879271698</v>
      </c>
      <c r="G205">
        <v>-6.3334270488010498</v>
      </c>
      <c r="H205">
        <v>-0.130095286472907</v>
      </c>
      <c r="I205">
        <v>1.9581128972653399E-2</v>
      </c>
      <c r="J205">
        <v>-0.27977170191846601</v>
      </c>
      <c r="K205">
        <v>6.2872157309975002E-2</v>
      </c>
      <c r="L205">
        <v>8.8516297391707993E-2</v>
      </c>
      <c r="M205">
        <v>3.72280172282419E-2</v>
      </c>
    </row>
    <row r="206" spans="1:13" x14ac:dyDescent="0.25">
      <c r="A206">
        <v>1645</v>
      </c>
      <c r="B206">
        <v>285.08186868062</v>
      </c>
      <c r="C206">
        <v>286.11046087566501</v>
      </c>
      <c r="D206">
        <v>284.053276485575</v>
      </c>
      <c r="E206">
        <v>-6.3087100230962099</v>
      </c>
      <c r="F206">
        <v>-6.2844922984221503</v>
      </c>
      <c r="G206">
        <v>-6.3329277477702703</v>
      </c>
      <c r="H206">
        <v>-0.12269848782849201</v>
      </c>
      <c r="I206">
        <v>2.16048802861027E-2</v>
      </c>
      <c r="J206">
        <v>-0.26700185594308701</v>
      </c>
      <c r="K206">
        <v>6.2303457727877598E-2</v>
      </c>
      <c r="L206">
        <v>8.7309953819768998E-2</v>
      </c>
      <c r="M206">
        <v>3.7296961635986302E-2</v>
      </c>
    </row>
    <row r="207" spans="1:13" x14ac:dyDescent="0.25">
      <c r="A207">
        <v>1646</v>
      </c>
      <c r="B207">
        <v>285.05423566536598</v>
      </c>
      <c r="C207">
        <v>286.080702526945</v>
      </c>
      <c r="D207">
        <v>284.02776880378701</v>
      </c>
      <c r="E207">
        <v>-6.3085284184197397</v>
      </c>
      <c r="F207">
        <v>-6.2845991812401696</v>
      </c>
      <c r="G207">
        <v>-6.3324576555993097</v>
      </c>
      <c r="H207">
        <v>-0.119071155473398</v>
      </c>
      <c r="I207">
        <v>2.0477864094727901E-2</v>
      </c>
      <c r="J207">
        <v>-0.25862017504152401</v>
      </c>
      <c r="K207">
        <v>6.1873214690872799E-2</v>
      </c>
      <c r="L207">
        <v>8.6211692590684202E-2</v>
      </c>
      <c r="M207">
        <v>3.7534736791061403E-2</v>
      </c>
    </row>
    <row r="208" spans="1:13" x14ac:dyDescent="0.25">
      <c r="A208">
        <v>1647</v>
      </c>
      <c r="B208">
        <v>285.02723823639599</v>
      </c>
      <c r="C208">
        <v>286.05061274841</v>
      </c>
      <c r="D208">
        <v>284.00386372438197</v>
      </c>
      <c r="E208">
        <v>-6.3083584653846998</v>
      </c>
      <c r="F208">
        <v>-6.28479774688084</v>
      </c>
      <c r="G208">
        <v>-6.3319191838885596</v>
      </c>
      <c r="H208">
        <v>-0.119438799065785</v>
      </c>
      <c r="I208">
        <v>1.5551423121986801E-2</v>
      </c>
      <c r="J208">
        <v>-0.25442902125355599</v>
      </c>
      <c r="K208">
        <v>6.1771141048338897E-2</v>
      </c>
      <c r="L208">
        <v>8.5430032579588297E-2</v>
      </c>
      <c r="M208">
        <v>3.8112249517089497E-2</v>
      </c>
    </row>
    <row r="209" spans="1:13" x14ac:dyDescent="0.25">
      <c r="A209">
        <v>1648</v>
      </c>
      <c r="B209">
        <v>284.99929863409602</v>
      </c>
      <c r="C209">
        <v>286.01857434300501</v>
      </c>
      <c r="D209">
        <v>283.98002292518697</v>
      </c>
      <c r="E209">
        <v>-6.3081009831551098</v>
      </c>
      <c r="F209">
        <v>-6.2849721962798499</v>
      </c>
      <c r="G209">
        <v>-6.3312297700303803</v>
      </c>
      <c r="H209">
        <v>-0.123260153143982</v>
      </c>
      <c r="I209">
        <v>7.6422910381100497E-3</v>
      </c>
      <c r="J209">
        <v>-0.25416259732607399</v>
      </c>
      <c r="K209">
        <v>6.2069399425669698E-2</v>
      </c>
      <c r="L209">
        <v>8.5038076433263901E-2</v>
      </c>
      <c r="M209">
        <v>3.9100722418075398E-2</v>
      </c>
    </row>
    <row r="210" spans="1:13" x14ac:dyDescent="0.25">
      <c r="A210">
        <v>1649</v>
      </c>
      <c r="B210">
        <v>284.96957709157101</v>
      </c>
      <c r="C210">
        <v>285.98377448663001</v>
      </c>
      <c r="D210">
        <v>283.95537969651099</v>
      </c>
      <c r="E210">
        <v>-6.3077161246400699</v>
      </c>
      <c r="F210">
        <v>-6.2850596320910004</v>
      </c>
      <c r="G210">
        <v>-6.3303726171891297</v>
      </c>
      <c r="H210">
        <v>-0.127923019207487</v>
      </c>
      <c r="I210">
        <v>3.8655104782781002E-4</v>
      </c>
      <c r="J210">
        <v>-0.25623258946280097</v>
      </c>
      <c r="K210">
        <v>6.2670485423415606E-2</v>
      </c>
      <c r="L210">
        <v>8.4994865013358997E-2</v>
      </c>
      <c r="M210">
        <v>4.0346105833472097E-2</v>
      </c>
    </row>
    <row r="211" spans="1:13" x14ac:dyDescent="0.25">
      <c r="A211">
        <v>1650</v>
      </c>
      <c r="B211">
        <v>284.93797538060699</v>
      </c>
      <c r="C211">
        <v>285.946271604777</v>
      </c>
      <c r="D211">
        <v>283.92967915643601</v>
      </c>
      <c r="E211">
        <v>-6.3072146361443604</v>
      </c>
      <c r="F211">
        <v>-6.2850371322493199</v>
      </c>
      <c r="G211">
        <v>-6.3293921400394</v>
      </c>
      <c r="H211">
        <v>-0.13262900308231401</v>
      </c>
      <c r="I211">
        <v>-5.6470247028001797E-3</v>
      </c>
      <c r="J211">
        <v>-0.25961098146182798</v>
      </c>
      <c r="K211">
        <v>6.3433263802527701E-2</v>
      </c>
      <c r="L211">
        <v>8.5217734119806099E-2</v>
      </c>
      <c r="M211">
        <v>4.1648793485249302E-2</v>
      </c>
    </row>
    <row r="212" spans="1:13" x14ac:dyDescent="0.25">
      <c r="A212">
        <v>1651</v>
      </c>
      <c r="B212">
        <v>284.90455307073699</v>
      </c>
      <c r="C212">
        <v>285.90635009633701</v>
      </c>
      <c r="D212">
        <v>283.90275604513698</v>
      </c>
      <c r="E212">
        <v>-6.3066156706127403</v>
      </c>
      <c r="F212">
        <v>-6.2848937325763297</v>
      </c>
      <c r="G212">
        <v>-6.3283376086491501</v>
      </c>
      <c r="H212">
        <v>-0.13728020592449999</v>
      </c>
      <c r="I212">
        <v>-1.09136836294599E-2</v>
      </c>
      <c r="J212">
        <v>-0.26364672821954099</v>
      </c>
      <c r="K212">
        <v>6.4278108046761304E-2</v>
      </c>
      <c r="L212">
        <v>8.5639827172289698E-2</v>
      </c>
      <c r="M212">
        <v>4.2916388921232798E-2</v>
      </c>
    </row>
    <row r="213" spans="1:13" x14ac:dyDescent="0.25">
      <c r="A213">
        <v>1652</v>
      </c>
      <c r="B213">
        <v>284.86937605603799</v>
      </c>
      <c r="C213">
        <v>285.86431303906897</v>
      </c>
      <c r="D213">
        <v>283.87443907300701</v>
      </c>
      <c r="E213">
        <v>-6.3059358832131496</v>
      </c>
      <c r="F213">
        <v>-6.2846259771076101</v>
      </c>
      <c r="G213">
        <v>-6.3272457893186997</v>
      </c>
      <c r="H213">
        <v>-0.141832553261761</v>
      </c>
      <c r="I213">
        <v>-1.58523174185085E-2</v>
      </c>
      <c r="J213">
        <v>-0.26781278910501399</v>
      </c>
      <c r="K213">
        <v>6.5168589164752405E-2</v>
      </c>
      <c r="L213">
        <v>8.6206780953981696E-2</v>
      </c>
      <c r="M213">
        <v>4.41303973755231E-2</v>
      </c>
    </row>
    <row r="214" spans="1:13" x14ac:dyDescent="0.25">
      <c r="A214">
        <v>1653</v>
      </c>
      <c r="B214">
        <v>284.83251295321799</v>
      </c>
      <c r="C214">
        <v>285.82044351281002</v>
      </c>
      <c r="D214">
        <v>283.84458239362499</v>
      </c>
      <c r="E214">
        <v>-6.3051892389744202</v>
      </c>
      <c r="F214">
        <v>-6.2842389165789898</v>
      </c>
      <c r="G214">
        <v>-6.3261395613698399</v>
      </c>
      <c r="H214">
        <v>-0.14626514133311699</v>
      </c>
      <c r="I214">
        <v>-2.0799031858281102E-2</v>
      </c>
      <c r="J214">
        <v>-0.27173125080795302</v>
      </c>
      <c r="K214">
        <v>6.6087235457906901E-2</v>
      </c>
      <c r="L214">
        <v>8.6870374171624104E-2</v>
      </c>
      <c r="M214">
        <v>4.5304096744189802E-2</v>
      </c>
    </row>
    <row r="215" spans="1:13" x14ac:dyDescent="0.25">
      <c r="A215">
        <v>1654</v>
      </c>
      <c r="B215">
        <v>284.79403360928001</v>
      </c>
      <c r="C215">
        <v>285.77497827802603</v>
      </c>
      <c r="D215">
        <v>283.81308894053399</v>
      </c>
      <c r="E215">
        <v>-6.3043873000039996</v>
      </c>
      <c r="F215">
        <v>-6.2837455452386299</v>
      </c>
      <c r="G215">
        <v>-6.3250290547693604</v>
      </c>
      <c r="H215">
        <v>-0.15056753666150599</v>
      </c>
      <c r="I215">
        <v>-2.5953559231617799E-2</v>
      </c>
      <c r="J215">
        <v>-0.27518151409139302</v>
      </c>
      <c r="K215">
        <v>6.7025178221093495E-2</v>
      </c>
      <c r="L215">
        <v>8.7588795523910107E-2</v>
      </c>
      <c r="M215">
        <v>4.6461560918276898E-2</v>
      </c>
    </row>
    <row r="216" spans="1:13" x14ac:dyDescent="0.25">
      <c r="A216">
        <v>1655</v>
      </c>
      <c r="B216">
        <v>284.75400843280801</v>
      </c>
      <c r="C216">
        <v>285.72809314729699</v>
      </c>
      <c r="D216">
        <v>283.779923718318</v>
      </c>
      <c r="E216">
        <v>-6.3035396244757997</v>
      </c>
      <c r="F216">
        <v>-6.2831648241268701</v>
      </c>
      <c r="G216">
        <v>-6.3239144248247197</v>
      </c>
      <c r="H216">
        <v>-0.15473408504059799</v>
      </c>
      <c r="I216">
        <v>-3.13644091508146E-2</v>
      </c>
      <c r="J216">
        <v>-0.27810376093038203</v>
      </c>
      <c r="K216">
        <v>6.7977478476590206E-2</v>
      </c>
      <c r="L216">
        <v>8.8328950284323304E-2</v>
      </c>
      <c r="M216">
        <v>4.76260066688571E-2</v>
      </c>
    </row>
    <row r="217" spans="1:13" x14ac:dyDescent="0.25">
      <c r="A217">
        <v>1656</v>
      </c>
      <c r="B217">
        <v>284.71250808912703</v>
      </c>
      <c r="C217">
        <v>285.67990040479299</v>
      </c>
      <c r="D217">
        <v>283.74511577346198</v>
      </c>
      <c r="E217">
        <v>-6.3026541488931001</v>
      </c>
      <c r="F217">
        <v>-6.2825186239869204</v>
      </c>
      <c r="G217">
        <v>-6.3227896737992797</v>
      </c>
      <c r="H217">
        <v>-0.15876131725734299</v>
      </c>
      <c r="I217">
        <v>-3.6915810467051002E-2</v>
      </c>
      <c r="J217">
        <v>-0.28060682404763498</v>
      </c>
      <c r="K217">
        <v>6.8940994338550804E-2</v>
      </c>
      <c r="L217">
        <v>8.9069565160786596E-2</v>
      </c>
      <c r="M217">
        <v>4.8812423516314901E-2</v>
      </c>
    </row>
    <row r="218" spans="1:13" x14ac:dyDescent="0.25">
      <c r="A218">
        <v>1657</v>
      </c>
      <c r="B218">
        <v>284.669652574</v>
      </c>
      <c r="C218">
        <v>285.63052153390601</v>
      </c>
      <c r="D218">
        <v>283.70878361409302</v>
      </c>
      <c r="E218">
        <v>-6.3017405679517804</v>
      </c>
      <c r="F218">
        <v>-6.2818287364587402</v>
      </c>
      <c r="G218">
        <v>-6.3216523994448197</v>
      </c>
      <c r="H218">
        <v>-0.162428182750361</v>
      </c>
      <c r="I218">
        <v>-4.1999621518781803E-2</v>
      </c>
      <c r="J218">
        <v>-0.28285674398194</v>
      </c>
      <c r="K218">
        <v>6.9902710688401606E-2</v>
      </c>
      <c r="L218">
        <v>8.9801483471342494E-2</v>
      </c>
      <c r="M218">
        <v>5.0003937905460698E-2</v>
      </c>
    </row>
    <row r="219" spans="1:13" x14ac:dyDescent="0.25">
      <c r="A219">
        <v>1658</v>
      </c>
      <c r="B219">
        <v>284.62580779873298</v>
      </c>
      <c r="C219">
        <v>285.58036669392999</v>
      </c>
      <c r="D219">
        <v>283.671248903535</v>
      </c>
      <c r="E219">
        <v>-6.3008223403155501</v>
      </c>
      <c r="F219">
        <v>-6.28111700986803</v>
      </c>
      <c r="G219">
        <v>-6.32052767076308</v>
      </c>
      <c r="H219">
        <v>-0.16484439058834</v>
      </c>
      <c r="I219">
        <v>-4.5255043869648001E-2</v>
      </c>
      <c r="J219">
        <v>-0.28443373730703098</v>
      </c>
      <c r="K219">
        <v>7.0806345210548294E-2</v>
      </c>
      <c r="L219">
        <v>9.0508948450683302E-2</v>
      </c>
      <c r="M219">
        <v>5.1103741970413299E-2</v>
      </c>
    </row>
    <row r="220" spans="1:13" x14ac:dyDescent="0.25">
      <c r="A220">
        <v>1659</v>
      </c>
      <c r="B220">
        <v>284.58158575883698</v>
      </c>
      <c r="C220">
        <v>285.53016407893</v>
      </c>
      <c r="D220">
        <v>283.63300743874402</v>
      </c>
      <c r="E220">
        <v>-6.2999348567133104</v>
      </c>
      <c r="F220">
        <v>-6.2804069864563603</v>
      </c>
      <c r="G220">
        <v>-6.3194627269702499</v>
      </c>
      <c r="H220">
        <v>-0.16572665100371201</v>
      </c>
      <c r="I220">
        <v>-4.6636438603102598E-2</v>
      </c>
      <c r="J220">
        <v>-0.284816863404321</v>
      </c>
      <c r="K220">
        <v>7.1587054256190899E-2</v>
      </c>
      <c r="L220">
        <v>9.1155404136934001E-2</v>
      </c>
      <c r="M220">
        <v>5.20187043754477E-2</v>
      </c>
    </row>
    <row r="221" spans="1:13" x14ac:dyDescent="0.25">
      <c r="A221">
        <v>1660</v>
      </c>
      <c r="B221">
        <v>284.537651024762</v>
      </c>
      <c r="C221">
        <v>285.48070332413801</v>
      </c>
      <c r="D221">
        <v>283.59459872538702</v>
      </c>
      <c r="E221">
        <v>-6.2991124211417304</v>
      </c>
      <c r="F221">
        <v>-6.2797248586087804</v>
      </c>
      <c r="G221">
        <v>-6.3184999836746796</v>
      </c>
      <c r="H221">
        <v>-0.16502664027134301</v>
      </c>
      <c r="I221">
        <v>-4.64202529154377E-2</v>
      </c>
      <c r="J221">
        <v>-0.28363302762724801</v>
      </c>
      <c r="K221">
        <v>7.2203056764151494E-2</v>
      </c>
      <c r="L221">
        <v>9.1693334974070506E-2</v>
      </c>
      <c r="M221">
        <v>5.2712778554232599E-2</v>
      </c>
    </row>
    <row r="222" spans="1:13" x14ac:dyDescent="0.25">
      <c r="A222">
        <v>1661</v>
      </c>
      <c r="B222">
        <v>284.49467043953598</v>
      </c>
      <c r="C222">
        <v>285.43274772270098</v>
      </c>
      <c r="D222">
        <v>283.556593156372</v>
      </c>
      <c r="E222">
        <v>-6.2983854144650904</v>
      </c>
      <c r="F222">
        <v>-6.2791005684082801</v>
      </c>
      <c r="G222">
        <v>-6.3176702605219104</v>
      </c>
      <c r="H222">
        <v>-0.16271537522745599</v>
      </c>
      <c r="I222">
        <v>-4.4806691436884899E-2</v>
      </c>
      <c r="J222">
        <v>-0.28062405901802701</v>
      </c>
      <c r="K222">
        <v>7.2628133843395004E-2</v>
      </c>
      <c r="L222">
        <v>9.2074189976201704E-2</v>
      </c>
      <c r="M222">
        <v>5.3182077710588201E-2</v>
      </c>
    </row>
    <row r="223" spans="1:13" x14ac:dyDescent="0.25">
      <c r="A223">
        <v>1662</v>
      </c>
      <c r="B223">
        <v>284.45331183264301</v>
      </c>
      <c r="C223">
        <v>285.38701615667202</v>
      </c>
      <c r="D223">
        <v>283.519607508614</v>
      </c>
      <c r="E223">
        <v>-6.2977808476567398</v>
      </c>
      <c r="F223">
        <v>-6.2785675770780802</v>
      </c>
      <c r="G223">
        <v>-6.3169941182354101</v>
      </c>
      <c r="H223">
        <v>-0.158772267857517</v>
      </c>
      <c r="I223">
        <v>-4.18872198250132E-2</v>
      </c>
      <c r="J223">
        <v>-0.27565731589002102</v>
      </c>
      <c r="K223">
        <v>7.2842947310489806E-2</v>
      </c>
      <c r="L223">
        <v>9.2253759499382304E-2</v>
      </c>
      <c r="M223">
        <v>5.34321351215973E-2</v>
      </c>
    </row>
    <row r="224" spans="1:13" x14ac:dyDescent="0.25">
      <c r="A224">
        <v>1663</v>
      </c>
      <c r="B224">
        <v>284.41424348316099</v>
      </c>
      <c r="C224">
        <v>285.34417554565698</v>
      </c>
      <c r="D224">
        <v>283.48431142066403</v>
      </c>
      <c r="E224">
        <v>-6.29732294288576</v>
      </c>
      <c r="F224">
        <v>-6.2781612135889002</v>
      </c>
      <c r="G224">
        <v>-6.3164846721826198</v>
      </c>
      <c r="H224">
        <v>-0.15318055634105901</v>
      </c>
      <c r="I224">
        <v>-3.7628700786351499E-2</v>
      </c>
      <c r="J224">
        <v>-0.26873241189576602</v>
      </c>
      <c r="K224">
        <v>7.2831313088428704E-2</v>
      </c>
      <c r="L224">
        <v>9.2195959442061104E-2</v>
      </c>
      <c r="M224">
        <v>5.34666667347964E-2</v>
      </c>
    </row>
    <row r="225" spans="1:13" x14ac:dyDescent="0.25">
      <c r="A225">
        <v>1664</v>
      </c>
      <c r="B225">
        <v>284.37813387923899</v>
      </c>
      <c r="C225">
        <v>285.30484386381801</v>
      </c>
      <c r="D225">
        <v>283.451423894659</v>
      </c>
      <c r="E225">
        <v>-6.2970336454859002</v>
      </c>
      <c r="F225">
        <v>-6.2779161752010504</v>
      </c>
      <c r="G225">
        <v>-6.3161511157707402</v>
      </c>
      <c r="H225">
        <v>-0.145925258167907</v>
      </c>
      <c r="I225">
        <v>-3.1859204461085297E-2</v>
      </c>
      <c r="J225">
        <v>-0.25999131187472901</v>
      </c>
      <c r="K225">
        <v>7.2578521763966605E-2</v>
      </c>
      <c r="L225">
        <v>9.1875855106982707E-2</v>
      </c>
      <c r="M225">
        <v>5.3281188420950601E-2</v>
      </c>
    </row>
    <row r="226" spans="1:13" x14ac:dyDescent="0.25">
      <c r="A226">
        <v>1665</v>
      </c>
      <c r="B226">
        <v>284.34561910396297</v>
      </c>
      <c r="C226">
        <v>285.26957923225501</v>
      </c>
      <c r="D226">
        <v>283.42165897567099</v>
      </c>
      <c r="E226">
        <v>-6.2969310194847896</v>
      </c>
      <c r="F226">
        <v>-6.2778601023704699</v>
      </c>
      <c r="G226">
        <v>-6.3160019365991102</v>
      </c>
      <c r="H226">
        <v>-0.13713661642157501</v>
      </c>
      <c r="I226">
        <v>-2.43653554781075E-2</v>
      </c>
      <c r="J226">
        <v>-0.249907877365043</v>
      </c>
      <c r="K226">
        <v>7.2077646796483305E-2</v>
      </c>
      <c r="L226">
        <v>9.1293918143982203E-2</v>
      </c>
      <c r="M226">
        <v>5.2861375448984303E-2</v>
      </c>
    </row>
    <row r="227" spans="1:13" x14ac:dyDescent="0.25">
      <c r="A227">
        <v>1666</v>
      </c>
      <c r="B227">
        <v>284.317172901871</v>
      </c>
      <c r="C227">
        <v>285.23880540982202</v>
      </c>
      <c r="D227">
        <v>283.39554039392101</v>
      </c>
      <c r="E227">
        <v>-6.2970217990400403</v>
      </c>
      <c r="F227">
        <v>-6.2779986775073899</v>
      </c>
      <c r="G227">
        <v>-6.3160449205726898</v>
      </c>
      <c r="H227">
        <v>-0.12738766606131299</v>
      </c>
      <c r="I227">
        <v>-1.5467006833807201E-2</v>
      </c>
      <c r="J227">
        <v>-0.23930832528881801</v>
      </c>
      <c r="K227">
        <v>7.1350995259425398E-2</v>
      </c>
      <c r="L227">
        <v>9.0502110579926798E-2</v>
      </c>
      <c r="M227">
        <v>5.2199879938923999E-2</v>
      </c>
    </row>
    <row r="228" spans="1:13" x14ac:dyDescent="0.25">
      <c r="A228">
        <v>1667</v>
      </c>
      <c r="B228">
        <v>284.29310653352502</v>
      </c>
      <c r="C228">
        <v>285.21282457290101</v>
      </c>
      <c r="D228">
        <v>283.37338849414903</v>
      </c>
      <c r="E228">
        <v>-6.29730303354276</v>
      </c>
      <c r="F228">
        <v>-6.2783214844575301</v>
      </c>
      <c r="G228">
        <v>-6.3162845826279996</v>
      </c>
      <c r="H228">
        <v>-0.116850984937311</v>
      </c>
      <c r="I228">
        <v>-5.5751234830812299E-3</v>
      </c>
      <c r="J228">
        <v>-0.22812684639154099</v>
      </c>
      <c r="K228">
        <v>7.0426941930140693E-2</v>
      </c>
      <c r="L228">
        <v>8.9543722759421601E-2</v>
      </c>
      <c r="M228">
        <v>5.13101611008598E-2</v>
      </c>
    </row>
    <row r="229" spans="1:13" x14ac:dyDescent="0.25">
      <c r="A229">
        <v>1668</v>
      </c>
      <c r="B229">
        <v>284.273696563969</v>
      </c>
      <c r="C229">
        <v>285.19190002205698</v>
      </c>
      <c r="D229">
        <v>283.35549310588198</v>
      </c>
      <c r="E229">
        <v>-6.2977710745052802</v>
      </c>
      <c r="F229">
        <v>-6.2788211735770396</v>
      </c>
      <c r="G229">
        <v>-6.3167209754335198</v>
      </c>
      <c r="H229">
        <v>-0.105544213407119</v>
      </c>
      <c r="I229">
        <v>5.0310407243952804E-3</v>
      </c>
      <c r="J229">
        <v>-0.21611946753863301</v>
      </c>
      <c r="K229">
        <v>6.9318845822462102E-2</v>
      </c>
      <c r="L229">
        <v>8.8421380833464694E-2</v>
      </c>
      <c r="M229">
        <v>5.0216310811459497E-2</v>
      </c>
    </row>
    <row r="230" spans="1:13" x14ac:dyDescent="0.25">
      <c r="A230">
        <v>1669</v>
      </c>
      <c r="B230">
        <v>284.25921807188598</v>
      </c>
      <c r="C230">
        <v>285.176263527831</v>
      </c>
      <c r="D230">
        <v>283.34217261594199</v>
      </c>
      <c r="E230">
        <v>-6.2984237278953001</v>
      </c>
      <c r="F230">
        <v>-6.2794979638149204</v>
      </c>
      <c r="G230">
        <v>-6.3173494919756701</v>
      </c>
      <c r="H230">
        <v>-9.3472342287227103E-2</v>
      </c>
      <c r="I230">
        <v>1.6172303197057699E-2</v>
      </c>
      <c r="J230">
        <v>-0.20311698777151199</v>
      </c>
      <c r="K230">
        <v>6.8029892195902705E-2</v>
      </c>
      <c r="L230">
        <v>8.7116860798419293E-2</v>
      </c>
      <c r="M230">
        <v>4.8942923593386201E-2</v>
      </c>
    </row>
    <row r="231" spans="1:13" x14ac:dyDescent="0.25">
      <c r="A231">
        <v>1670</v>
      </c>
      <c r="B231">
        <v>284.24994549245298</v>
      </c>
      <c r="C231">
        <v>285.16610556965298</v>
      </c>
      <c r="D231">
        <v>283.33378541525201</v>
      </c>
      <c r="E231">
        <v>-6.2992600943696502</v>
      </c>
      <c r="F231">
        <v>-6.2803584469263098</v>
      </c>
      <c r="G231">
        <v>-6.3181617418129798</v>
      </c>
      <c r="H231">
        <v>-8.0634885897412495E-2</v>
      </c>
      <c r="I231">
        <v>2.77793661863108E-2</v>
      </c>
      <c r="J231">
        <v>-0.18904913798113601</v>
      </c>
      <c r="K231">
        <v>6.6558783509521602E-2</v>
      </c>
      <c r="L231">
        <v>8.56073247288308E-2</v>
      </c>
      <c r="M231">
        <v>4.7510242290212397E-2</v>
      </c>
    </row>
    <row r="232" spans="1:13" x14ac:dyDescent="0.25">
      <c r="A232">
        <v>1671</v>
      </c>
      <c r="B232">
        <v>284.24615297008</v>
      </c>
      <c r="C232">
        <v>285.16157342736898</v>
      </c>
      <c r="D232">
        <v>283.330732512792</v>
      </c>
      <c r="E232">
        <v>-6.3002803416975004</v>
      </c>
      <c r="F232">
        <v>-6.2814133411622901</v>
      </c>
      <c r="G232">
        <v>-6.3191473422327196</v>
      </c>
      <c r="H232">
        <v>-6.7028884038778005E-2</v>
      </c>
      <c r="I232">
        <v>3.9900613591897803E-2</v>
      </c>
      <c r="J232">
        <v>-0.17395838166945399</v>
      </c>
      <c r="K232">
        <v>6.4902191370726794E-2</v>
      </c>
      <c r="L232">
        <v>8.3873243054379806E-2</v>
      </c>
      <c r="M232">
        <v>4.5931139687073699E-2</v>
      </c>
    </row>
    <row r="233" spans="1:13" x14ac:dyDescent="0.25">
      <c r="A233">
        <v>1672</v>
      </c>
      <c r="B233">
        <v>284.24811451775503</v>
      </c>
      <c r="C233">
        <v>285.16277737207099</v>
      </c>
      <c r="D233">
        <v>283.33345166343901</v>
      </c>
      <c r="E233">
        <v>-6.30148548473516</v>
      </c>
      <c r="F233">
        <v>-6.2826747841093198</v>
      </c>
      <c r="G233">
        <v>-6.3202961853610002</v>
      </c>
      <c r="H233">
        <v>-5.2650258026284501E-2</v>
      </c>
      <c r="I233">
        <v>5.27132684602971E-2</v>
      </c>
      <c r="J233">
        <v>-0.15801378451286599</v>
      </c>
      <c r="K233">
        <v>6.3055872999930901E-2</v>
      </c>
      <c r="L233">
        <v>8.1903003280634698E-2</v>
      </c>
      <c r="M233">
        <v>4.4208742719227097E-2</v>
      </c>
    </row>
    <row r="234" spans="1:13" x14ac:dyDescent="0.25">
      <c r="A234">
        <v>1673</v>
      </c>
      <c r="B234">
        <v>284.25610409068003</v>
      </c>
      <c r="C234">
        <v>285.16980490884902</v>
      </c>
      <c r="D234">
        <v>283.34240327251098</v>
      </c>
      <c r="E234">
        <v>-6.302877195193</v>
      </c>
      <c r="F234">
        <v>-6.2841534517764401</v>
      </c>
      <c r="G234">
        <v>-6.3216009386095697</v>
      </c>
      <c r="H234">
        <v>-3.7494437415943598E-2</v>
      </c>
      <c r="I234">
        <v>6.6537519104711298E-2</v>
      </c>
      <c r="J234">
        <v>-0.14152639393659899</v>
      </c>
      <c r="K234">
        <v>6.1015189152242202E-2</v>
      </c>
      <c r="L234">
        <v>7.9696468358243497E-2</v>
      </c>
      <c r="M234">
        <v>4.2333909946240998E-2</v>
      </c>
    </row>
    <row r="235" spans="1:13" x14ac:dyDescent="0.25">
      <c r="A235">
        <v>1674</v>
      </c>
      <c r="B235">
        <v>284.27032623120601</v>
      </c>
      <c r="C235">
        <v>285.18269840373699</v>
      </c>
      <c r="D235">
        <v>283.35795405867401</v>
      </c>
      <c r="E235">
        <v>-6.3044533194199799</v>
      </c>
      <c r="F235">
        <v>-6.2858488692750996</v>
      </c>
      <c r="G235">
        <v>-6.32305776956487</v>
      </c>
      <c r="H235">
        <v>-2.18648543815325E-2</v>
      </c>
      <c r="I235">
        <v>8.1538759497760502E-2</v>
      </c>
      <c r="J235">
        <v>-0.12526846826082599</v>
      </c>
      <c r="K235">
        <v>5.8790441175613203E-2</v>
      </c>
      <c r="L235">
        <v>7.7290158860847905E-2</v>
      </c>
      <c r="M235">
        <v>4.0290723490378398E-2</v>
      </c>
    </row>
    <row r="236" spans="1:13" x14ac:dyDescent="0.25">
      <c r="A236">
        <v>1675</v>
      </c>
      <c r="B236">
        <v>284.29063881819002</v>
      </c>
      <c r="C236">
        <v>285.20130208305699</v>
      </c>
      <c r="D236">
        <v>283.37997555332203</v>
      </c>
      <c r="E236">
        <v>-6.3061911449689196</v>
      </c>
      <c r="F236">
        <v>-6.2877230633544201</v>
      </c>
      <c r="G236">
        <v>-6.3246592265834298</v>
      </c>
      <c r="H236">
        <v>-7.0092091644837597E-3</v>
      </c>
      <c r="I236">
        <v>9.6632701660963605E-2</v>
      </c>
      <c r="J236">
        <v>-0.110651119989931</v>
      </c>
      <c r="K236">
        <v>5.6453518442394303E-2</v>
      </c>
      <c r="L236">
        <v>7.4811987777310907E-2</v>
      </c>
      <c r="M236">
        <v>3.8095049107477699E-2</v>
      </c>
    </row>
    <row r="237" spans="1:13" x14ac:dyDescent="0.25">
      <c r="A237">
        <v>1676</v>
      </c>
      <c r="B237">
        <v>284.31655281164899</v>
      </c>
      <c r="C237">
        <v>285.22526289956897</v>
      </c>
      <c r="D237">
        <v>283.40784272373003</v>
      </c>
      <c r="E237">
        <v>-6.3080502600577502</v>
      </c>
      <c r="F237">
        <v>-6.2897111173520202</v>
      </c>
      <c r="G237">
        <v>-6.3263894027634899</v>
      </c>
      <c r="H237">
        <v>6.6801706500673403E-3</v>
      </c>
      <c r="I237">
        <v>0.111028749600444</v>
      </c>
      <c r="J237">
        <v>-9.7668408300308998E-2</v>
      </c>
      <c r="K237">
        <v>5.4088813207539499E-2</v>
      </c>
      <c r="L237">
        <v>7.2380470119134899E-2</v>
      </c>
      <c r="M237">
        <v>3.5797156295944002E-2</v>
      </c>
    </row>
    <row r="238" spans="1:13" x14ac:dyDescent="0.25">
      <c r="A238">
        <v>1677</v>
      </c>
      <c r="B238">
        <v>284.34750506293602</v>
      </c>
      <c r="C238">
        <v>285.25418019141603</v>
      </c>
      <c r="D238">
        <v>283.44082993445602</v>
      </c>
      <c r="E238">
        <v>-6.3099911977942398</v>
      </c>
      <c r="F238">
        <v>-6.29175555113369</v>
      </c>
      <c r="G238">
        <v>-6.3282268444547896</v>
      </c>
      <c r="H238">
        <v>1.9142073940838601E-2</v>
      </c>
      <c r="I238">
        <v>0.124287834706425</v>
      </c>
      <c r="J238">
        <v>-8.6003686824747697E-2</v>
      </c>
      <c r="K238">
        <v>5.1748317403114703E-2</v>
      </c>
      <c r="L238">
        <v>7.0043508691360501E-2</v>
      </c>
      <c r="M238">
        <v>3.3453126114868899E-2</v>
      </c>
    </row>
    <row r="239" spans="1:13" x14ac:dyDescent="0.25">
      <c r="A239">
        <v>1678</v>
      </c>
      <c r="B239">
        <v>284.38292921601601</v>
      </c>
      <c r="C239">
        <v>285.28762711210101</v>
      </c>
      <c r="D239">
        <v>283.47823131993198</v>
      </c>
      <c r="E239">
        <v>-6.3119795953757496</v>
      </c>
      <c r="F239">
        <v>-6.2938138887261896</v>
      </c>
      <c r="G239">
        <v>-6.3301453020252998</v>
      </c>
      <c r="H239">
        <v>3.0342585704942401E-2</v>
      </c>
      <c r="I239">
        <v>0.13612780249481601</v>
      </c>
      <c r="J239">
        <v>-7.54426310849316E-2</v>
      </c>
      <c r="K239">
        <v>4.9462027907562697E-2</v>
      </c>
      <c r="L239">
        <v>6.7809896424407004E-2</v>
      </c>
      <c r="M239">
        <v>3.1114159390718401E-2</v>
      </c>
    </row>
    <row r="240" spans="1:13" x14ac:dyDescent="0.25">
      <c r="A240">
        <v>1679</v>
      </c>
      <c r="B240">
        <v>284.42225751333399</v>
      </c>
      <c r="C240">
        <v>285.32513676276102</v>
      </c>
      <c r="D240">
        <v>283.51937826390702</v>
      </c>
      <c r="E240">
        <v>-6.3139855100337003</v>
      </c>
      <c r="F240">
        <v>-6.2958565255794099</v>
      </c>
      <c r="G240">
        <v>-6.3321144944879899</v>
      </c>
      <c r="H240">
        <v>4.0259718457406501E-2</v>
      </c>
      <c r="I240">
        <v>0.14642149315084901</v>
      </c>
      <c r="J240">
        <v>-6.59020562360359E-2</v>
      </c>
      <c r="K240">
        <v>4.7250145700267497E-2</v>
      </c>
      <c r="L240">
        <v>6.5676838193738304E-2</v>
      </c>
      <c r="M240">
        <v>2.88234532067967E-2</v>
      </c>
    </row>
    <row r="241" spans="1:13" x14ac:dyDescent="0.25">
      <c r="A241">
        <v>1680</v>
      </c>
      <c r="B241">
        <v>284.46492155273501</v>
      </c>
      <c r="C241">
        <v>285.36619731350498</v>
      </c>
      <c r="D241">
        <v>283.56364579196497</v>
      </c>
      <c r="E241">
        <v>-6.3159826623325799</v>
      </c>
      <c r="F241">
        <v>-6.2978631836710202</v>
      </c>
      <c r="G241">
        <v>-6.3341021409941396</v>
      </c>
      <c r="H241">
        <v>4.8876970503623399E-2</v>
      </c>
      <c r="I241">
        <v>0.155193043486271</v>
      </c>
      <c r="J241">
        <v>-5.7439102479023701E-2</v>
      </c>
      <c r="K241">
        <v>4.5128338343072699E-2</v>
      </c>
      <c r="L241">
        <v>6.36431738157648E-2</v>
      </c>
      <c r="M241">
        <v>2.6613502870380602E-2</v>
      </c>
    </row>
    <row r="242" spans="1:13" x14ac:dyDescent="0.25">
      <c r="A242">
        <v>1681</v>
      </c>
      <c r="B242">
        <v>284.51035055049499</v>
      </c>
      <c r="C242">
        <v>285.41026450789298</v>
      </c>
      <c r="D242">
        <v>283.61043659309701</v>
      </c>
      <c r="E242">
        <v>-6.3179476201741203</v>
      </c>
      <c r="F242">
        <v>-6.29981769048476</v>
      </c>
      <c r="G242">
        <v>-6.3360775498634796</v>
      </c>
      <c r="H242">
        <v>5.61711817022588E-2</v>
      </c>
      <c r="I242">
        <v>0.162601356304371</v>
      </c>
      <c r="J242">
        <v>-5.0258992899853597E-2</v>
      </c>
      <c r="K242">
        <v>4.31105886618647E-2</v>
      </c>
      <c r="L242">
        <v>6.1718882425246903E-2</v>
      </c>
      <c r="M242">
        <v>2.45022948984824E-2</v>
      </c>
    </row>
    <row r="243" spans="1:13" x14ac:dyDescent="0.25">
      <c r="A243">
        <v>1682</v>
      </c>
      <c r="B243">
        <v>284.55796319251903</v>
      </c>
      <c r="C243">
        <v>285.456803506791</v>
      </c>
      <c r="D243">
        <v>283.65912287824699</v>
      </c>
      <c r="E243">
        <v>-6.31985871880015</v>
      </c>
      <c r="F243">
        <v>-6.3017011162994301</v>
      </c>
      <c r="G243">
        <v>-6.3380163213008798</v>
      </c>
      <c r="H243">
        <v>6.2092127755058797E-2</v>
      </c>
      <c r="I243">
        <v>0.168615859754602</v>
      </c>
      <c r="J243">
        <v>-4.4431604244484099E-2</v>
      </c>
      <c r="K243">
        <v>4.1211703751166902E-2</v>
      </c>
      <c r="L243">
        <v>5.9926736813025197E-2</v>
      </c>
      <c r="M243">
        <v>2.24966706893086E-2</v>
      </c>
    </row>
    <row r="244" spans="1:13" x14ac:dyDescent="0.25">
      <c r="A244">
        <v>1683</v>
      </c>
      <c r="B244">
        <v>284.60716770150901</v>
      </c>
      <c r="C244">
        <v>285.50528759342501</v>
      </c>
      <c r="D244">
        <v>283.70904780959398</v>
      </c>
      <c r="E244">
        <v>-6.32169569182307</v>
      </c>
      <c r="F244">
        <v>-6.3034942135639103</v>
      </c>
      <c r="G244">
        <v>-6.3398971700822404</v>
      </c>
      <c r="H244">
        <v>6.6615801729652993E-2</v>
      </c>
      <c r="I244">
        <v>0.172945158170909</v>
      </c>
      <c r="J244">
        <v>-3.9713554711603302E-2</v>
      </c>
      <c r="K244">
        <v>3.9446367515372303E-2</v>
      </c>
      <c r="L244">
        <v>5.8275669499602098E-2</v>
      </c>
      <c r="M244">
        <v>2.0617065531142498E-2</v>
      </c>
    </row>
    <row r="245" spans="1:13" x14ac:dyDescent="0.25">
      <c r="A245">
        <v>1684</v>
      </c>
      <c r="B245">
        <v>284.65737004222802</v>
      </c>
      <c r="C245">
        <v>285.55515145717499</v>
      </c>
      <c r="D245">
        <v>283.759588627281</v>
      </c>
      <c r="E245">
        <v>-6.3234398768288704</v>
      </c>
      <c r="F245">
        <v>-6.3051840783418696</v>
      </c>
      <c r="G245">
        <v>-6.3416956753158704</v>
      </c>
      <c r="H245">
        <v>6.9728437174747804E-2</v>
      </c>
      <c r="I245">
        <v>0.17535653217588301</v>
      </c>
      <c r="J245">
        <v>-3.5899657826387897E-2</v>
      </c>
      <c r="K245">
        <v>3.7828011485339097E-2</v>
      </c>
      <c r="L245">
        <v>5.6756690416539399E-2</v>
      </c>
      <c r="M245">
        <v>1.8899332554138899E-2</v>
      </c>
    </row>
    <row r="246" spans="1:13" x14ac:dyDescent="0.25">
      <c r="A246">
        <v>1685</v>
      </c>
      <c r="B246">
        <v>284.70797605944199</v>
      </c>
      <c r="C246">
        <v>285.60577013136702</v>
      </c>
      <c r="D246">
        <v>283.81018198751599</v>
      </c>
      <c r="E246">
        <v>-6.3250740507510601</v>
      </c>
      <c r="F246">
        <v>-6.3067646802432904</v>
      </c>
      <c r="G246">
        <v>-6.3433834212588298</v>
      </c>
      <c r="H246" s="4">
        <v>7.1417288798842501E-2</v>
      </c>
      <c r="I246">
        <v>0.17571752518479999</v>
      </c>
      <c r="J246">
        <v>-3.2882947587114603E-2</v>
      </c>
      <c r="K246">
        <v>3.6369223196295201E-2</v>
      </c>
      <c r="L246">
        <v>5.5355739223159499E-2</v>
      </c>
      <c r="M246">
        <v>1.73827071694308E-2</v>
      </c>
    </row>
    <row r="247" spans="1:13" x14ac:dyDescent="0.25">
      <c r="A247">
        <v>1686</v>
      </c>
      <c r="B247">
        <v>284.74189923285797</v>
      </c>
      <c r="C247">
        <v>285.63732256504198</v>
      </c>
      <c r="D247">
        <v>283.84647590067499</v>
      </c>
      <c r="E247">
        <v>-6.3255599881255504</v>
      </c>
      <c r="F247">
        <v>-6.3081033945167002</v>
      </c>
      <c r="G247">
        <v>-6.34301658173439</v>
      </c>
      <c r="H247">
        <v>0</v>
      </c>
      <c r="I247">
        <v>0</v>
      </c>
      <c r="J247">
        <v>0</v>
      </c>
      <c r="K247">
        <v>3.86688872326778E-2</v>
      </c>
      <c r="L247">
        <v>5.3991308102836297E-2</v>
      </c>
      <c r="M247">
        <v>2.3346466362519198E-2</v>
      </c>
    </row>
    <row r="248" spans="1:13" x14ac:dyDescent="0.25">
      <c r="A248">
        <v>1687</v>
      </c>
      <c r="B248">
        <v>284.76060051389499</v>
      </c>
      <c r="C248">
        <v>285.65108831034303</v>
      </c>
      <c r="D248">
        <v>283.87011271744802</v>
      </c>
      <c r="E248">
        <v>-6.3251659344719604</v>
      </c>
      <c r="F248">
        <v>-6.3091618564483101</v>
      </c>
      <c r="G248">
        <v>-6.3411700124956099</v>
      </c>
      <c r="H248">
        <v>0</v>
      </c>
      <c r="I248">
        <v>0</v>
      </c>
      <c r="J248">
        <v>0</v>
      </c>
      <c r="K248">
        <v>4.1042568724055997E-2</v>
      </c>
      <c r="L248">
        <v>5.3581950286358503E-2</v>
      </c>
      <c r="M248">
        <v>2.8503187161753599E-2</v>
      </c>
    </row>
    <row r="249" spans="1:13" x14ac:dyDescent="0.25">
      <c r="A249">
        <v>1688</v>
      </c>
      <c r="B249">
        <v>284.78002635502401</v>
      </c>
      <c r="C249">
        <v>285.66588082722899</v>
      </c>
      <c r="D249">
        <v>283.89417188281902</v>
      </c>
      <c r="E249">
        <v>-6.3249528513551398</v>
      </c>
      <c r="F249">
        <v>-6.3100603098681303</v>
      </c>
      <c r="G249">
        <v>-6.3398453928421503</v>
      </c>
      <c r="H249">
        <v>0</v>
      </c>
      <c r="I249">
        <v>0</v>
      </c>
      <c r="J249">
        <v>0</v>
      </c>
      <c r="K249">
        <v>4.16009127319956E-2</v>
      </c>
      <c r="L249">
        <v>5.3264605447946999E-2</v>
      </c>
      <c r="M249">
        <v>2.9937220016044298E-2</v>
      </c>
    </row>
    <row r="250" spans="1:13" x14ac:dyDescent="0.25">
      <c r="A250">
        <v>1689</v>
      </c>
      <c r="B250">
        <v>284.799576431665</v>
      </c>
      <c r="C250">
        <v>285.68095125274402</v>
      </c>
      <c r="D250">
        <v>283.91820161058598</v>
      </c>
      <c r="E250">
        <v>-6.3248703295405901</v>
      </c>
      <c r="F250">
        <v>-6.3108426233981403</v>
      </c>
      <c r="G250">
        <v>-6.33889803568304</v>
      </c>
      <c r="H250">
        <v>0</v>
      </c>
      <c r="I250">
        <v>0</v>
      </c>
      <c r="J250">
        <v>0</v>
      </c>
      <c r="K250">
        <v>4.1503984611817701E-2</v>
      </c>
      <c r="L250">
        <v>5.27858141645157E-2</v>
      </c>
      <c r="M250">
        <v>3.0222155059119699E-2</v>
      </c>
    </row>
    <row r="251" spans="1:13" x14ac:dyDescent="0.25">
      <c r="A251">
        <v>1690</v>
      </c>
      <c r="B251">
        <v>284.81902745407598</v>
      </c>
      <c r="C251">
        <v>285.696021027695</v>
      </c>
      <c r="D251">
        <v>283.94203388045599</v>
      </c>
      <c r="E251">
        <v>-6.32488367185009</v>
      </c>
      <c r="F251">
        <v>-6.3115398770626898</v>
      </c>
      <c r="G251">
        <v>-6.3382274666374903</v>
      </c>
      <c r="H251">
        <v>0</v>
      </c>
      <c r="I251">
        <v>0</v>
      </c>
      <c r="J251">
        <v>0</v>
      </c>
      <c r="K251">
        <v>4.1152587247574299E-2</v>
      </c>
      <c r="L251">
        <v>5.2206073140502601E-2</v>
      </c>
      <c r="M251">
        <v>3.0099101354646E-2</v>
      </c>
    </row>
    <row r="252" spans="1:13" x14ac:dyDescent="0.25">
      <c r="A252">
        <v>1691</v>
      </c>
      <c r="B252">
        <v>284.838292539554</v>
      </c>
      <c r="C252">
        <v>285.71098104346203</v>
      </c>
      <c r="D252">
        <v>283.96560403564598</v>
      </c>
      <c r="E252">
        <v>-6.3249678645700298</v>
      </c>
      <c r="F252">
        <v>-6.3121739691660101</v>
      </c>
      <c r="G252">
        <v>-6.3377617599740503</v>
      </c>
      <c r="H252">
        <v>0</v>
      </c>
      <c r="I252">
        <v>0</v>
      </c>
      <c r="J252">
        <v>0</v>
      </c>
      <c r="K252">
        <v>4.0702926611650703E-2</v>
      </c>
      <c r="L252">
        <v>5.1583323324663199E-2</v>
      </c>
      <c r="M252">
        <v>2.9822529898638199E-2</v>
      </c>
    </row>
    <row r="253" spans="1:13" x14ac:dyDescent="0.25">
      <c r="A253">
        <v>1692</v>
      </c>
      <c r="B253">
        <v>284.85733862869</v>
      </c>
      <c r="C253">
        <v>285.72578880516198</v>
      </c>
      <c r="D253">
        <v>283.988888452217</v>
      </c>
      <c r="E253">
        <v>-6.3251044840916801</v>
      </c>
      <c r="F253">
        <v>-6.3127602372043796</v>
      </c>
      <c r="G253">
        <v>-6.33744873097897</v>
      </c>
      <c r="H253">
        <v>0</v>
      </c>
      <c r="I253">
        <v>0</v>
      </c>
      <c r="J253">
        <v>0</v>
      </c>
      <c r="K253">
        <v>4.0217788670780401E-2</v>
      </c>
      <c r="L253">
        <v>5.09472941829179E-2</v>
      </c>
      <c r="M253">
        <v>2.9488283158642801E-2</v>
      </c>
    </row>
    <row r="254" spans="1:13" x14ac:dyDescent="0.25">
      <c r="A254">
        <v>1693</v>
      </c>
      <c r="B254">
        <v>284.87615435367201</v>
      </c>
      <c r="C254">
        <v>285.74042858827897</v>
      </c>
      <c r="D254">
        <v>284.01188011906498</v>
      </c>
      <c r="E254">
        <v>-6.3252797954528797</v>
      </c>
      <c r="F254">
        <v>-6.3133093952573098</v>
      </c>
      <c r="G254">
        <v>-6.3372501956484504</v>
      </c>
      <c r="H254">
        <v>0</v>
      </c>
      <c r="I254">
        <v>0</v>
      </c>
      <c r="J254">
        <v>0</v>
      </c>
      <c r="K254">
        <v>3.9722561642680697E-2</v>
      </c>
      <c r="L254">
        <v>5.0311112924396897E-2</v>
      </c>
      <c r="M254">
        <v>2.9134010360964399E-2</v>
      </c>
    </row>
    <row r="255" spans="1:13" x14ac:dyDescent="0.25">
      <c r="A255">
        <v>1694</v>
      </c>
      <c r="B255">
        <v>284.89473711580598</v>
      </c>
      <c r="C255">
        <v>285.75489547339299</v>
      </c>
      <c r="D255">
        <v>284.03457875821903</v>
      </c>
      <c r="E255">
        <v>-6.3254834839781902</v>
      </c>
      <c r="F255">
        <v>-6.3138289456186198</v>
      </c>
      <c r="G255">
        <v>-6.3371380223377702</v>
      </c>
      <c r="H255">
        <v>0</v>
      </c>
      <c r="I255">
        <v>0</v>
      </c>
      <c r="J255">
        <v>0</v>
      </c>
      <c r="K255">
        <v>3.92274897471903E-2</v>
      </c>
      <c r="L255">
        <v>4.9680234048956697E-2</v>
      </c>
      <c r="M255">
        <v>2.8774745445424001E-2</v>
      </c>
    </row>
    <row r="256" spans="1:13" x14ac:dyDescent="0.25">
      <c r="A256">
        <v>1695</v>
      </c>
      <c r="B256">
        <v>284.91308784712999</v>
      </c>
      <c r="C256">
        <v>285.76918889504498</v>
      </c>
      <c r="D256">
        <v>284.056986799215</v>
      </c>
      <c r="E256">
        <v>-6.3257077681976801</v>
      </c>
      <c r="F256">
        <v>-6.3143241846802303</v>
      </c>
      <c r="G256">
        <v>-6.3370913517151299</v>
      </c>
      <c r="H256">
        <v>0</v>
      </c>
      <c r="I256">
        <v>0</v>
      </c>
      <c r="J256">
        <v>0</v>
      </c>
      <c r="K256">
        <v>3.8736669204137701E-2</v>
      </c>
      <c r="L256">
        <v>4.9056829572698503E-2</v>
      </c>
      <c r="M256">
        <v>2.8416508835576899E-2</v>
      </c>
    </row>
    <row r="257" spans="1:13" x14ac:dyDescent="0.25">
      <c r="A257">
        <v>1696</v>
      </c>
      <c r="B257">
        <v>284.93120888348398</v>
      </c>
      <c r="C257">
        <v>285.78331002999698</v>
      </c>
      <c r="D257">
        <v>284.07910773697103</v>
      </c>
      <c r="E257">
        <v>-6.3259467608891002</v>
      </c>
      <c r="F257">
        <v>-6.3147989045828803</v>
      </c>
      <c r="G257">
        <v>-6.3370946171953202</v>
      </c>
      <c r="H257">
        <v>0</v>
      </c>
      <c r="I257">
        <v>0</v>
      </c>
      <c r="J257">
        <v>0</v>
      </c>
      <c r="K257">
        <v>3.82516998273605E-2</v>
      </c>
      <c r="L257">
        <v>4.84417085160899E-2</v>
      </c>
      <c r="M257">
        <v>2.8061691138631099E-2</v>
      </c>
    </row>
    <row r="258" spans="1:13" x14ac:dyDescent="0.25">
      <c r="A258">
        <v>1697</v>
      </c>
      <c r="B258">
        <v>284.949103100998</v>
      </c>
      <c r="C258">
        <v>285.79726073972199</v>
      </c>
      <c r="D258">
        <v>284.10094546227498</v>
      </c>
      <c r="E258">
        <v>-6.3261960002768696</v>
      </c>
      <c r="F258">
        <v>-6.3152558742958904</v>
      </c>
      <c r="G258">
        <v>-6.3371361262578496</v>
      </c>
      <c r="H258">
        <v>0</v>
      </c>
      <c r="I258">
        <v>0</v>
      </c>
      <c r="J258">
        <v>0</v>
      </c>
      <c r="K258">
        <v>3.7773168458107298E-2</v>
      </c>
      <c r="L258">
        <v>4.7835121370435101E-2</v>
      </c>
      <c r="M258">
        <v>2.7711215545779599E-2</v>
      </c>
    </row>
    <row r="259" spans="1:13" x14ac:dyDescent="0.25">
      <c r="A259">
        <v>1698</v>
      </c>
      <c r="B259">
        <v>284.96677356585798</v>
      </c>
      <c r="C259">
        <v>285.811043142458</v>
      </c>
      <c r="D259">
        <v>284.12250398925897</v>
      </c>
      <c r="E259">
        <v>-6.3264521020216602</v>
      </c>
      <c r="F259">
        <v>-6.3156971653651004</v>
      </c>
      <c r="G259">
        <v>-6.33720703867822</v>
      </c>
      <c r="H259">
        <v>0</v>
      </c>
      <c r="I259">
        <v>0</v>
      </c>
      <c r="J259">
        <v>0</v>
      </c>
      <c r="K259">
        <v>3.7301251584735497E-2</v>
      </c>
      <c r="L259">
        <v>4.7237091636132801E-2</v>
      </c>
      <c r="M259">
        <v>2.7365411533338099E-2</v>
      </c>
    </row>
    <row r="260" spans="1:13" x14ac:dyDescent="0.25">
      <c r="A260">
        <v>1699</v>
      </c>
      <c r="B260">
        <v>284.98422339254898</v>
      </c>
      <c r="C260">
        <v>285.824659440262</v>
      </c>
      <c r="D260">
        <v>284.14378734483699</v>
      </c>
      <c r="E260">
        <v>-6.3267124988718599</v>
      </c>
      <c r="F260">
        <v>-6.3161243707073904</v>
      </c>
      <c r="G260">
        <v>-6.3373006270363303</v>
      </c>
      <c r="H260">
        <v>0</v>
      </c>
      <c r="I260">
        <v>0</v>
      </c>
      <c r="J260">
        <v>0</v>
      </c>
      <c r="K260">
        <v>3.6835960082102798E-2</v>
      </c>
      <c r="L260">
        <v>4.6647551496615799E-2</v>
      </c>
      <c r="M260">
        <v>2.70243686675899E-2</v>
      </c>
    </row>
    <row r="261" spans="1:13" x14ac:dyDescent="0.25">
      <c r="A261">
        <v>1700</v>
      </c>
      <c r="B261">
        <v>285.00145568677601</v>
      </c>
      <c r="C261">
        <v>285.83811184933001</v>
      </c>
      <c r="D261">
        <v>284.164799524221</v>
      </c>
      <c r="E261">
        <v>-6.3269752448348102</v>
      </c>
      <c r="F261">
        <v>-6.3165387509583102</v>
      </c>
      <c r="G261">
        <v>-6.33741173871132</v>
      </c>
      <c r="H261">
        <v>0</v>
      </c>
      <c r="I261">
        <v>0</v>
      </c>
      <c r="J261">
        <v>0</v>
      </c>
      <c r="K261">
        <v>3.6377238568263699E-2</v>
      </c>
      <c r="L261">
        <v>4.60663971592951E-2</v>
      </c>
      <c r="M261">
        <v>2.6688079977232299E-2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1BC80-E124-3049-A6E4-38101132FD3C}">
  <dimension ref="A1:M261"/>
  <sheetViews>
    <sheetView tabSelected="1" workbookViewId="0">
      <selection activeCell="A6" sqref="A6"/>
    </sheetView>
  </sheetViews>
  <sheetFormatPr defaultColWidth="11" defaultRowHeight="15.75" x14ac:dyDescent="0.25"/>
  <sheetData>
    <row r="1" spans="1:13" x14ac:dyDescent="0.25">
      <c r="A1" t="s">
        <v>9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x14ac:dyDescent="0.25">
      <c r="A2" t="s">
        <v>23</v>
      </c>
      <c r="B2" s="6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x14ac:dyDescent="0.25">
      <c r="A3" t="s">
        <v>14</v>
      </c>
      <c r="B3" s="1"/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 x14ac:dyDescent="0.25">
      <c r="A4" t="s">
        <v>15</v>
      </c>
      <c r="B4" s="1"/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3" x14ac:dyDescent="0.25">
      <c r="A5" t="s">
        <v>16</v>
      </c>
      <c r="B5" s="1"/>
      <c r="C5" s="7"/>
      <c r="D5" s="7"/>
      <c r="E5" s="7"/>
      <c r="F5" s="7"/>
      <c r="G5" s="7"/>
      <c r="H5" s="7"/>
      <c r="I5" s="7"/>
      <c r="J5" s="7"/>
      <c r="K5" s="7"/>
      <c r="L5" s="7"/>
      <c r="M5" s="7"/>
    </row>
    <row r="6" spans="1:13" x14ac:dyDescent="0.25">
      <c r="A6" t="s">
        <v>24</v>
      </c>
      <c r="B6" s="1"/>
      <c r="C6" s="7"/>
      <c r="D6" s="7"/>
      <c r="E6" s="7"/>
      <c r="F6" s="7"/>
      <c r="G6" s="7"/>
      <c r="H6" s="7"/>
      <c r="I6" s="7"/>
      <c r="J6" s="7"/>
      <c r="K6" s="7"/>
      <c r="L6" s="7"/>
      <c r="M6" s="7"/>
    </row>
    <row r="7" spans="1:13" x14ac:dyDescent="0.25">
      <c r="B7" s="1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s="10" customFormat="1" ht="31.5" x14ac:dyDescent="0.25">
      <c r="A8" s="8" t="s">
        <v>8</v>
      </c>
      <c r="B8" s="15">
        <v>287.70218671874898</v>
      </c>
      <c r="C8" s="15">
        <v>288.62688538641601</v>
      </c>
      <c r="D8" s="15">
        <v>286.77748805108098</v>
      </c>
      <c r="E8" s="15">
        <v>-6.3225573537802902</v>
      </c>
      <c r="F8" s="15">
        <v>-6.31005705551802</v>
      </c>
      <c r="G8" s="15">
        <v>-6.3350576520425701</v>
      </c>
      <c r="H8" s="15">
        <v>-0.26187875079853001</v>
      </c>
      <c r="I8" s="15">
        <v>-0.21707974789846199</v>
      </c>
      <c r="J8" s="15">
        <v>-0.30667775369859801</v>
      </c>
      <c r="K8" s="15">
        <v>5.44838740612969E-2</v>
      </c>
      <c r="L8" s="15">
        <v>6.4564250016688501E-2</v>
      </c>
      <c r="M8" s="15">
        <v>4.4403498105905298E-2</v>
      </c>
    </row>
    <row r="9" spans="1:13" s="10" customFormat="1" ht="42.75" customHeight="1" x14ac:dyDescent="0.25">
      <c r="A9" s="16"/>
      <c r="B9" s="21" t="s">
        <v>2</v>
      </c>
      <c r="C9" s="21"/>
      <c r="D9" s="21"/>
      <c r="E9" s="22" t="s">
        <v>5</v>
      </c>
      <c r="F9" s="22"/>
      <c r="G9" s="22"/>
      <c r="H9" s="23" t="s">
        <v>6</v>
      </c>
      <c r="I9" s="23"/>
      <c r="J9" s="23"/>
      <c r="K9" s="24" t="s">
        <v>7</v>
      </c>
      <c r="L9" s="24"/>
      <c r="M9" s="24"/>
    </row>
    <row r="10" spans="1:13" s="10" customFormat="1" ht="36" customHeight="1" x14ac:dyDescent="0.25">
      <c r="A10" s="8" t="s">
        <v>0</v>
      </c>
      <c r="B10" s="8" t="s">
        <v>1</v>
      </c>
      <c r="C10" s="8" t="s">
        <v>3</v>
      </c>
      <c r="D10" s="8" t="s">
        <v>4</v>
      </c>
      <c r="E10" s="8" t="s">
        <v>1</v>
      </c>
      <c r="F10" s="8" t="s">
        <v>3</v>
      </c>
      <c r="G10" s="8" t="s">
        <v>4</v>
      </c>
      <c r="H10" s="8" t="s">
        <v>1</v>
      </c>
      <c r="I10" s="8" t="s">
        <v>3</v>
      </c>
      <c r="J10" s="8" t="s">
        <v>4</v>
      </c>
      <c r="K10" s="8" t="s">
        <v>1</v>
      </c>
      <c r="L10" s="8" t="s">
        <v>3</v>
      </c>
      <c r="M10" s="8" t="s">
        <v>4</v>
      </c>
    </row>
    <row r="11" spans="1:13" x14ac:dyDescent="0.25">
      <c r="A11">
        <v>1450</v>
      </c>
      <c r="B11">
        <v>288.70284701571802</v>
      </c>
      <c r="C11">
        <v>289.66265342139798</v>
      </c>
      <c r="D11">
        <v>287.74304061003801</v>
      </c>
      <c r="E11">
        <v>-6.3670203353155204</v>
      </c>
      <c r="F11">
        <v>-6.3546563125345399</v>
      </c>
      <c r="G11">
        <v>-6.3793843580965</v>
      </c>
      <c r="H11">
        <v>9.61870426532641E-4</v>
      </c>
      <c r="I11">
        <v>4.0380451930674598E-2</v>
      </c>
      <c r="J11">
        <v>-3.8456711077609299E-2</v>
      </c>
      <c r="K11">
        <v>2.1343055510509301E-3</v>
      </c>
      <c r="L11">
        <v>1.1860155405640701E-2</v>
      </c>
      <c r="M11">
        <v>-7.59154430353881E-3</v>
      </c>
    </row>
    <row r="12" spans="1:13" x14ac:dyDescent="0.25">
      <c r="A12">
        <v>1451</v>
      </c>
      <c r="B12">
        <v>288.70496865873798</v>
      </c>
      <c r="C12">
        <v>289.66370570925801</v>
      </c>
      <c r="D12">
        <v>287.74623160821898</v>
      </c>
      <c r="E12">
        <v>-6.3673329404035801</v>
      </c>
      <c r="F12">
        <v>-6.3550140466911698</v>
      </c>
      <c r="G12">
        <v>-6.3796518341159896</v>
      </c>
      <c r="H12">
        <v>4.2171846189921801E-3</v>
      </c>
      <c r="I12">
        <v>4.3285608442670202E-2</v>
      </c>
      <c r="J12">
        <v>-3.4851239204685899E-2</v>
      </c>
      <c r="K12">
        <v>1.69921913540516E-3</v>
      </c>
      <c r="L12">
        <v>1.13341986706394E-2</v>
      </c>
      <c r="M12">
        <v>-7.9357603998291004E-3</v>
      </c>
    </row>
    <row r="13" spans="1:13" x14ac:dyDescent="0.25">
      <c r="A13">
        <v>1452</v>
      </c>
      <c r="B13">
        <v>288.70846177464102</v>
      </c>
      <c r="C13">
        <v>289.66605402470299</v>
      </c>
      <c r="D13">
        <v>287.75086952457798</v>
      </c>
      <c r="E13">
        <v>-6.36768755095075</v>
      </c>
      <c r="F13">
        <v>-6.3554184402089398</v>
      </c>
      <c r="G13">
        <v>-6.3799566616925496</v>
      </c>
      <c r="H13">
        <v>7.7214053959687601E-3</v>
      </c>
      <c r="I13">
        <v>4.6504666388670499E-2</v>
      </c>
      <c r="J13">
        <v>-3.1061855596732999E-2</v>
      </c>
      <c r="K13">
        <v>1.2097454863497299E-3</v>
      </c>
      <c r="L13">
        <v>1.0752487196173501E-2</v>
      </c>
      <c r="M13">
        <v>-8.3329962234740106E-3</v>
      </c>
    </row>
    <row r="14" spans="1:13" x14ac:dyDescent="0.25">
      <c r="A14">
        <v>1453</v>
      </c>
      <c r="B14">
        <v>288.713409083805</v>
      </c>
      <c r="C14">
        <v>289.66978642762501</v>
      </c>
      <c r="D14">
        <v>287.75703173998397</v>
      </c>
      <c r="E14">
        <v>-6.3680857491560996</v>
      </c>
      <c r="F14">
        <v>-6.3558694625068499</v>
      </c>
      <c r="G14">
        <v>-6.3803020358053502</v>
      </c>
      <c r="H14">
        <v>1.1435412895436E-2</v>
      </c>
      <c r="I14">
        <v>4.9992315731488102E-2</v>
      </c>
      <c r="J14">
        <v>-2.7121489940616101E-2</v>
      </c>
      <c r="K14">
        <v>6.6818545855547502E-4</v>
      </c>
      <c r="L14">
        <v>1.01209020127308E-2</v>
      </c>
      <c r="M14">
        <v>-8.7845310956198401E-3</v>
      </c>
    </row>
    <row r="15" spans="1:13" x14ac:dyDescent="0.25">
      <c r="A15">
        <v>1454</v>
      </c>
      <c r="B15">
        <v>288.71988457466199</v>
      </c>
      <c r="C15">
        <v>289.67498340883498</v>
      </c>
      <c r="D15">
        <v>287.764785740489</v>
      </c>
      <c r="E15">
        <v>-6.3685285303499297</v>
      </c>
      <c r="F15">
        <v>-6.35636674145253</v>
      </c>
      <c r="G15">
        <v>-6.3806903192473197</v>
      </c>
      <c r="H15">
        <v>1.5357402843244499E-2</v>
      </c>
      <c r="I15">
        <v>5.3737909881705702E-2</v>
      </c>
      <c r="J15">
        <v>-2.30231041952167E-2</v>
      </c>
      <c r="K15" s="4">
        <v>7.5720681927090805E-5</v>
      </c>
      <c r="L15">
        <v>9.4421614909857999E-3</v>
      </c>
      <c r="M15">
        <v>-9.29072012713162E-3</v>
      </c>
    </row>
    <row r="16" spans="1:13" x14ac:dyDescent="0.25">
      <c r="A16">
        <v>1455</v>
      </c>
      <c r="B16">
        <v>288.72795394988401</v>
      </c>
      <c r="C16">
        <v>289.68171832580202</v>
      </c>
      <c r="D16">
        <v>287.774189573966</v>
      </c>
      <c r="E16">
        <v>-6.3690164070981803</v>
      </c>
      <c r="F16">
        <v>-6.3569096193271504</v>
      </c>
      <c r="G16">
        <v>-6.38112319486922</v>
      </c>
      <c r="H16">
        <v>1.9451495598951599E-2</v>
      </c>
      <c r="I16">
        <v>5.7705769640786997E-2</v>
      </c>
      <c r="J16">
        <v>-1.8802778442883802E-2</v>
      </c>
      <c r="K16">
        <v>-5.6612860681489298E-4</v>
      </c>
      <c r="L16">
        <v>8.7188565699199E-3</v>
      </c>
      <c r="M16">
        <v>-9.8511137835496903E-3</v>
      </c>
    </row>
    <row r="17" spans="1:13" x14ac:dyDescent="0.25">
      <c r="A17">
        <v>1456</v>
      </c>
      <c r="B17">
        <v>288.737642480766</v>
      </c>
      <c r="C17">
        <v>289.69002960872803</v>
      </c>
      <c r="D17">
        <v>287.78525535280397</v>
      </c>
      <c r="E17">
        <v>-6.3695475259388603</v>
      </c>
      <c r="F17">
        <v>-6.3574947811023401</v>
      </c>
      <c r="G17">
        <v>-6.3816002707753796</v>
      </c>
      <c r="H17">
        <v>2.35726731847949E-2</v>
      </c>
      <c r="I17">
        <v>6.1761000073516398E-2</v>
      </c>
      <c r="J17" s="4">
        <v>-1.46156537039266E-2</v>
      </c>
      <c r="K17">
        <v>-1.2493063909929699E-3</v>
      </c>
      <c r="L17">
        <v>7.9616122932294805E-3</v>
      </c>
      <c r="M17">
        <v>-1.04602250752154E-2</v>
      </c>
    </row>
    <row r="18" spans="1:13" x14ac:dyDescent="0.25">
      <c r="A18">
        <v>1457</v>
      </c>
      <c r="B18">
        <v>288.748935016205</v>
      </c>
      <c r="C18">
        <v>289.69992082129602</v>
      </c>
      <c r="D18">
        <v>287.79794921111397</v>
      </c>
      <c r="E18">
        <v>-6.3701180004176603</v>
      </c>
      <c r="F18">
        <v>-6.3581166810504701</v>
      </c>
      <c r="G18">
        <v>-6.3821193197848398</v>
      </c>
      <c r="H18">
        <v>2.76758839082718E-2</v>
      </c>
      <c r="I18">
        <v>6.5843212166771803E-2</v>
      </c>
      <c r="J18">
        <v>-1.04914443502282E-2</v>
      </c>
      <c r="K18">
        <v>-1.9646580232571399E-3</v>
      </c>
      <c r="L18">
        <v>7.1819350198273199E-3</v>
      </c>
      <c r="M18">
        <v>-1.11112510663416E-2</v>
      </c>
    </row>
    <row r="19" spans="1:13" x14ac:dyDescent="0.25">
      <c r="A19">
        <v>1458</v>
      </c>
      <c r="B19">
        <v>288.76180776070998</v>
      </c>
      <c r="C19">
        <v>289.71138779191199</v>
      </c>
      <c r="D19">
        <v>287.81222772950701</v>
      </c>
      <c r="E19">
        <v>-6.3707240458239403</v>
      </c>
      <c r="F19">
        <v>-6.3587701995035202</v>
      </c>
      <c r="G19">
        <v>-6.3826778921443701</v>
      </c>
      <c r="H19">
        <v>3.17547797933148E-2</v>
      </c>
      <c r="I19">
        <v>6.9926075670198401E-2</v>
      </c>
      <c r="J19">
        <v>-6.4165160835687098E-3</v>
      </c>
      <c r="K19">
        <v>-2.7069250566942398E-3</v>
      </c>
      <c r="L19">
        <v>6.3858953053733897E-3</v>
      </c>
      <c r="M19">
        <v>-1.1799745418761901E-2</v>
      </c>
    </row>
    <row r="20" spans="1:13" x14ac:dyDescent="0.25">
      <c r="A20">
        <v>1459</v>
      </c>
      <c r="B20">
        <v>288.77623654146601</v>
      </c>
      <c r="C20">
        <v>289.72442530191398</v>
      </c>
      <c r="D20">
        <v>287.82804778101797</v>
      </c>
      <c r="E20">
        <v>-6.37136245452864</v>
      </c>
      <c r="F20">
        <v>-6.3594512162433299</v>
      </c>
      <c r="G20">
        <v>-6.3832736928139502</v>
      </c>
      <c r="H20">
        <v>3.5806224018553601E-2</v>
      </c>
      <c r="I20">
        <v>7.3989157373008999E-2</v>
      </c>
      <c r="J20">
        <v>-2.3767093359017698E-3</v>
      </c>
      <c r="K20">
        <v>-3.4734265347189102E-3</v>
      </c>
      <c r="L20">
        <v>5.5760034439862301E-3</v>
      </c>
      <c r="M20">
        <v>-1.2522856513424E-2</v>
      </c>
    </row>
    <row r="21" spans="1:13" x14ac:dyDescent="0.25">
      <c r="A21">
        <v>1460</v>
      </c>
      <c r="B21">
        <v>288.79219702354101</v>
      </c>
      <c r="C21">
        <v>289.73902689187003</v>
      </c>
      <c r="D21">
        <v>287.84536715521199</v>
      </c>
      <c r="E21">
        <v>-6.3720305163580999</v>
      </c>
      <c r="F21">
        <v>-6.3601564810698896</v>
      </c>
      <c r="G21">
        <v>-6.3839045516463004</v>
      </c>
      <c r="H21">
        <v>3.9828459448423503E-2</v>
      </c>
      <c r="I21">
        <v>7.8016826832739902E-2</v>
      </c>
      <c r="J21">
        <v>1.64009206410708E-3</v>
      </c>
      <c r="K21">
        <v>-4.2626090726945202E-3</v>
      </c>
      <c r="L21">
        <v>4.7531835653260796E-3</v>
      </c>
      <c r="M21">
        <v>-1.32784017107151E-2</v>
      </c>
    </row>
    <row r="22" spans="1:13" x14ac:dyDescent="0.25">
      <c r="A22">
        <v>1461</v>
      </c>
      <c r="B22">
        <v>288.80966667445301</v>
      </c>
      <c r="C22">
        <v>289.75518641065202</v>
      </c>
      <c r="D22">
        <v>287.86414693825401</v>
      </c>
      <c r="E22">
        <v>-6.3727260460683501</v>
      </c>
      <c r="F22">
        <v>-6.36088357711178</v>
      </c>
      <c r="G22">
        <v>-6.3845685150249096</v>
      </c>
      <c r="H22">
        <v>4.3828679639974798E-2</v>
      </c>
      <c r="I22">
        <v>8.2007551566564807E-2</v>
      </c>
      <c r="J22">
        <v>5.6498077133847104E-3</v>
      </c>
      <c r="K22">
        <v>-5.0738359881826898E-3</v>
      </c>
      <c r="L22">
        <v>3.9172526248105301E-3</v>
      </c>
      <c r="M22">
        <v>-1.40649246011759E-2</v>
      </c>
    </row>
    <row r="23" spans="1:13" x14ac:dyDescent="0.25">
      <c r="A23">
        <v>1462</v>
      </c>
      <c r="B23">
        <v>288.82864286223497</v>
      </c>
      <c r="C23">
        <v>289.77291490010901</v>
      </c>
      <c r="D23">
        <v>287.88437082436201</v>
      </c>
      <c r="E23">
        <v>-6.3734483934045496</v>
      </c>
      <c r="F23">
        <v>-6.3616318416554201</v>
      </c>
      <c r="G23">
        <v>-6.3852649451536703</v>
      </c>
      <c r="H23">
        <v>4.7886798815613502E-2</v>
      </c>
      <c r="I23">
        <v>8.6045998829322096E-2</v>
      </c>
      <c r="J23">
        <v>9.7275988019048607E-3</v>
      </c>
      <c r="K23">
        <v>-5.91065141431489E-3</v>
      </c>
      <c r="L23">
        <v>3.0638855738634898E-3</v>
      </c>
      <c r="M23">
        <v>-1.48851884024933E-2</v>
      </c>
    </row>
    <row r="24" spans="1:13" x14ac:dyDescent="0.25">
      <c r="A24">
        <v>1463</v>
      </c>
      <c r="B24">
        <v>288.84915106279101</v>
      </c>
      <c r="C24">
        <v>289.79224846686702</v>
      </c>
      <c r="D24">
        <v>287.90605365871397</v>
      </c>
      <c r="E24">
        <v>-6.37419870216881</v>
      </c>
      <c r="F24">
        <v>-6.3624025628805798</v>
      </c>
      <c r="G24">
        <v>-6.3859948414570402</v>
      </c>
      <c r="H24">
        <v>5.2052281293279497E-2</v>
      </c>
      <c r="I24">
        <v>9.0178216804881098E-2</v>
      </c>
      <c r="J24">
        <v>1.3926345781677899E-2</v>
      </c>
      <c r="K24">
        <v>-6.7789660211280403E-3</v>
      </c>
      <c r="L24">
        <v>2.1863410589019602E-3</v>
      </c>
      <c r="M24">
        <v>-1.5744273101158002E-2</v>
      </c>
    </row>
    <row r="25" spans="1:13" x14ac:dyDescent="0.25">
      <c r="A25">
        <v>1464</v>
      </c>
      <c r="B25">
        <v>288.87122722149098</v>
      </c>
      <c r="C25">
        <v>289.81323172697398</v>
      </c>
      <c r="D25">
        <v>287.92922271600901</v>
      </c>
      <c r="E25">
        <v>-6.37497861274203</v>
      </c>
      <c r="F25">
        <v>-6.3631976804444204</v>
      </c>
      <c r="G25">
        <v>-6.3867595450396397</v>
      </c>
      <c r="H25">
        <v>5.6330508658500103E-2</v>
      </c>
      <c r="I25">
        <v>9.4400155308246705E-2</v>
      </c>
      <c r="J25">
        <v>1.8260862008753501E-2</v>
      </c>
      <c r="K25">
        <v>-7.6828548707361197E-3</v>
      </c>
      <c r="L25">
        <v>1.2795279471538E-3</v>
      </c>
      <c r="M25">
        <v>-1.6645237688626101E-2</v>
      </c>
    </row>
    <row r="26" spans="1:13" x14ac:dyDescent="0.25">
      <c r="A26">
        <v>1465</v>
      </c>
      <c r="B26">
        <v>288.89490768102701</v>
      </c>
      <c r="C26">
        <v>289.83590816649001</v>
      </c>
      <c r="D26">
        <v>287.95390719556298</v>
      </c>
      <c r="E26">
        <v>-6.3757895886155298</v>
      </c>
      <c r="F26">
        <v>-6.36401910175843</v>
      </c>
      <c r="G26">
        <v>-6.3875600754726296</v>
      </c>
      <c r="H26">
        <v>6.0723957378626403E-2</v>
      </c>
      <c r="I26">
        <v>9.8707238068754796E-2</v>
      </c>
      <c r="J26">
        <v>2.27406766884981E-2</v>
      </c>
      <c r="K26">
        <v>-8.6244484553651603E-3</v>
      </c>
      <c r="L26">
        <v>3.4019122324784198E-4</v>
      </c>
      <c r="M26">
        <v>-1.7589088133978199E-2</v>
      </c>
    </row>
    <row r="27" spans="1:13" x14ac:dyDescent="0.25">
      <c r="A27">
        <v>1466</v>
      </c>
      <c r="B27">
        <v>288.92022891319601</v>
      </c>
      <c r="C27">
        <v>289.86031975659699</v>
      </c>
      <c r="D27">
        <v>287.98013806979498</v>
      </c>
      <c r="E27">
        <v>-6.3766329170022802</v>
      </c>
      <c r="F27">
        <v>-6.36486867038818</v>
      </c>
      <c r="G27">
        <v>-6.3883971636163803</v>
      </c>
      <c r="H27">
        <v>6.5234090160348798E-2</v>
      </c>
      <c r="I27">
        <v>0.103096782746215</v>
      </c>
      <c r="J27">
        <v>2.7371397574483002E-2</v>
      </c>
      <c r="K27">
        <v>-9.6050285913095897E-3</v>
      </c>
      <c r="L27">
        <v>-6.3407612684593601E-4</v>
      </c>
      <c r="M27">
        <v>-1.8575981055773301E-2</v>
      </c>
    </row>
    <row r="28" spans="1:13" x14ac:dyDescent="0.25">
      <c r="A28">
        <v>1467</v>
      </c>
      <c r="B28">
        <v>288.94722956466899</v>
      </c>
      <c r="C28">
        <v>289.88650806819101</v>
      </c>
      <c r="D28">
        <v>288.007951061146</v>
      </c>
      <c r="E28">
        <v>-6.3775098636856598</v>
      </c>
      <c r="F28">
        <v>-6.3657483314327701</v>
      </c>
      <c r="G28">
        <v>-6.3892713959385601</v>
      </c>
      <c r="H28">
        <v>6.9871263403410905E-2</v>
      </c>
      <c r="I28">
        <v>0.107579168461845</v>
      </c>
      <c r="J28">
        <v>3.2163358344976703E-2</v>
      </c>
      <c r="K28">
        <v>-1.06259529151711E-2</v>
      </c>
      <c r="L28">
        <v>-1.64592676110114E-3</v>
      </c>
      <c r="M28">
        <v>-1.9605979069241001E-2</v>
      </c>
    </row>
    <row r="29" spans="1:13" x14ac:dyDescent="0.25">
      <c r="A29">
        <v>1468</v>
      </c>
      <c r="B29">
        <v>288.975955544724</v>
      </c>
      <c r="C29">
        <v>289.914517310279</v>
      </c>
      <c r="D29">
        <v>288.03739377916799</v>
      </c>
      <c r="E29">
        <v>-6.3784219942185301</v>
      </c>
      <c r="F29">
        <v>-6.3666605204834203</v>
      </c>
      <c r="G29">
        <v>-6.3901834679536504</v>
      </c>
      <c r="H29">
        <v>7.4659621491798597E-2</v>
      </c>
      <c r="I29">
        <v>0.11218135605639599</v>
      </c>
      <c r="J29">
        <v>3.71378869272007E-2</v>
      </c>
      <c r="K29">
        <v>-1.16895488476955E-2</v>
      </c>
      <c r="L29">
        <v>-2.69947972517524E-3</v>
      </c>
      <c r="M29">
        <v>-2.0679617970215801E-2</v>
      </c>
    </row>
    <row r="30" spans="1:13" x14ac:dyDescent="0.25">
      <c r="A30">
        <v>1469</v>
      </c>
      <c r="B30">
        <v>289.00645868523299</v>
      </c>
      <c r="C30">
        <v>289.944393743582</v>
      </c>
      <c r="D30">
        <v>288.06852362688397</v>
      </c>
      <c r="E30">
        <v>-6.3793710605594303</v>
      </c>
      <c r="F30">
        <v>-6.3676079598710098</v>
      </c>
      <c r="G30">
        <v>-6.3911341612478498</v>
      </c>
      <c r="H30">
        <v>7.9604956386411699E-2</v>
      </c>
      <c r="I30">
        <v>0.116910972943995</v>
      </c>
      <c r="J30">
        <v>4.2298939828828201E-2</v>
      </c>
      <c r="K30">
        <v>-1.27980745957165E-2</v>
      </c>
      <c r="L30">
        <v>-3.79866904043624E-3</v>
      </c>
      <c r="M30">
        <v>-2.1797480150996799E-2</v>
      </c>
    </row>
    <row r="31" spans="1:13" x14ac:dyDescent="0.25">
      <c r="A31">
        <v>1470</v>
      </c>
      <c r="B31">
        <v>289.03879100022903</v>
      </c>
      <c r="C31">
        <v>289.97618226264802</v>
      </c>
      <c r="D31">
        <v>288.10139973781003</v>
      </c>
      <c r="E31">
        <v>-6.3803586453228398</v>
      </c>
      <c r="F31">
        <v>-6.3685931396861299</v>
      </c>
      <c r="G31">
        <v>-6.3921241509595399</v>
      </c>
      <c r="H31">
        <v>8.4705966734331506E-2</v>
      </c>
      <c r="I31">
        <v>0.12177178668510499</v>
      </c>
      <c r="J31">
        <v>4.7640146783557699E-2</v>
      </c>
      <c r="K31">
        <v>-1.39529538059022E-2</v>
      </c>
      <c r="L31">
        <v>-4.9460430599200999E-3</v>
      </c>
      <c r="M31">
        <v>-2.2959864551884202E-2</v>
      </c>
    </row>
    <row r="32" spans="1:13" x14ac:dyDescent="0.25">
      <c r="A32">
        <v>1471</v>
      </c>
      <c r="B32">
        <v>289.07298817937402</v>
      </c>
      <c r="C32">
        <v>290.00991184290501</v>
      </c>
      <c r="D32">
        <v>288.13606451584297</v>
      </c>
      <c r="E32">
        <v>-6.3813851820816501</v>
      </c>
      <c r="F32">
        <v>-6.3696170826559797</v>
      </c>
      <c r="G32">
        <v>-6.3931532815073204</v>
      </c>
      <c r="H32">
        <v>8.98939857168084E-2</v>
      </c>
      <c r="I32">
        <v>0.126712889522056</v>
      </c>
      <c r="J32">
        <v>5.3075081911560802E-2</v>
      </c>
      <c r="K32">
        <v>-1.51518116949919E-2</v>
      </c>
      <c r="L32">
        <v>-6.1389937729389703E-3</v>
      </c>
      <c r="M32">
        <v>-2.4164629617044801E-2</v>
      </c>
    </row>
    <row r="33" spans="1:13" x14ac:dyDescent="0.25">
      <c r="A33">
        <v>1472</v>
      </c>
      <c r="B33">
        <v>289.10905458572</v>
      </c>
      <c r="C33">
        <v>290.04558226073601</v>
      </c>
      <c r="D33">
        <v>288.17252691070303</v>
      </c>
      <c r="E33">
        <v>-6.3824492153761803</v>
      </c>
      <c r="F33">
        <v>-6.3706784649979902</v>
      </c>
      <c r="G33">
        <v>-6.3942199657543597</v>
      </c>
      <c r="H33">
        <v>9.5095821329553007E-2</v>
      </c>
      <c r="I33">
        <v>0.13166872789127701</v>
      </c>
      <c r="J33">
        <v>5.8522914767828803E-2</v>
      </c>
      <c r="K33">
        <v>-1.63885348553689E-2</v>
      </c>
      <c r="L33">
        <v>-7.3702057411223904E-3</v>
      </c>
      <c r="M33">
        <v>-2.5406863969615501E-2</v>
      </c>
    </row>
    <row r="34" spans="1:13" x14ac:dyDescent="0.25">
      <c r="A34">
        <v>1473</v>
      </c>
      <c r="B34">
        <v>289.146978008774</v>
      </c>
      <c r="C34">
        <v>290.083177657985</v>
      </c>
      <c r="D34">
        <v>288.21077835956299</v>
      </c>
      <c r="E34">
        <v>-6.38354853695441</v>
      </c>
      <c r="F34">
        <v>-6.37177507734968</v>
      </c>
      <c r="G34">
        <v>-6.3953219965591499</v>
      </c>
      <c r="H34">
        <v>0.100302706133773</v>
      </c>
      <c r="I34">
        <v>0.136623060172054</v>
      </c>
      <c r="J34">
        <v>6.3982352095491996E-2</v>
      </c>
      <c r="K34">
        <v>-1.7658295498278201E-2</v>
      </c>
      <c r="L34">
        <v>-8.6343447193964092E-3</v>
      </c>
      <c r="M34">
        <v>-2.6682246277159899E-2</v>
      </c>
    </row>
    <row r="35" spans="1:13" x14ac:dyDescent="0.25">
      <c r="A35">
        <v>1474</v>
      </c>
      <c r="B35">
        <v>289.18674519976798</v>
      </c>
      <c r="C35">
        <v>290.12268053817297</v>
      </c>
      <c r="D35">
        <v>288.25080986136197</v>
      </c>
      <c r="E35">
        <v>-6.3846812040143401</v>
      </c>
      <c r="F35">
        <v>-6.3729050980900599</v>
      </c>
      <c r="G35">
        <v>-6.3964573099386097</v>
      </c>
      <c r="H35">
        <v>0.10551176182894401</v>
      </c>
      <c r="I35">
        <v>0.141566311336108</v>
      </c>
      <c r="J35">
        <v>6.9457212321779996E-2</v>
      </c>
      <c r="K35">
        <v>-1.89586679828972E-2</v>
      </c>
      <c r="L35">
        <v>-9.9293316227639494E-3</v>
      </c>
      <c r="M35">
        <v>-2.79880043430304E-2</v>
      </c>
    </row>
    <row r="36" spans="1:13" x14ac:dyDescent="0.25">
      <c r="A36">
        <v>1475</v>
      </c>
      <c r="B36">
        <v>289.228342750487</v>
      </c>
      <c r="C36">
        <v>290.16407243881099</v>
      </c>
      <c r="D36">
        <v>288.29261306216398</v>
      </c>
      <c r="E36">
        <v>-6.3858455608576197</v>
      </c>
      <c r="F36">
        <v>-6.3740671133343403</v>
      </c>
      <c r="G36">
        <v>-6.3976240083809</v>
      </c>
      <c r="H36">
        <v>0.11072146704501901</v>
      </c>
      <c r="I36">
        <v>0.14649244362347999</v>
      </c>
      <c r="J36">
        <v>7.4950490466557801E-2</v>
      </c>
      <c r="K36">
        <v>-2.02883284908166E-2</v>
      </c>
      <c r="L36">
        <v>-1.12545205089211E-2</v>
      </c>
      <c r="M36">
        <v>-2.9322136472712201E-2</v>
      </c>
    </row>
    <row r="37" spans="1:13" x14ac:dyDescent="0.25">
      <c r="A37">
        <v>1476</v>
      </c>
      <c r="B37">
        <v>289.271754776943</v>
      </c>
      <c r="C37">
        <v>290.20733134354703</v>
      </c>
      <c r="D37">
        <v>288.33617821033903</v>
      </c>
      <c r="E37">
        <v>-6.3870400494090998</v>
      </c>
      <c r="F37">
        <v>-6.3752599133721999</v>
      </c>
      <c r="G37">
        <v>-6.3988201854460103</v>
      </c>
      <c r="H37">
        <v>0.11592021765782801</v>
      </c>
      <c r="I37">
        <v>0.15138772871282799</v>
      </c>
      <c r="J37">
        <v>8.0452706602828106E-2</v>
      </c>
      <c r="K37">
        <v>-2.1645923493841802E-2</v>
      </c>
      <c r="L37">
        <v>-1.2609405203739901E-2</v>
      </c>
      <c r="M37">
        <v>-3.0682441783943699E-2</v>
      </c>
    </row>
    <row r="38" spans="1:13" x14ac:dyDescent="0.25">
      <c r="A38">
        <v>1477</v>
      </c>
      <c r="B38">
        <v>289.31694779002498</v>
      </c>
      <c r="C38">
        <v>290.25241530021799</v>
      </c>
      <c r="D38">
        <v>288.38148027983101</v>
      </c>
      <c r="E38">
        <v>-6.3882622615658198</v>
      </c>
      <c r="F38">
        <v>-6.3764815989924797</v>
      </c>
      <c r="G38">
        <v>-6.4000429241391696</v>
      </c>
      <c r="H38">
        <v>0.121039279202377</v>
      </c>
      <c r="I38">
        <v>0.15618138533119699</v>
      </c>
      <c r="J38">
        <v>8.5897173073557098E-2</v>
      </c>
      <c r="K38">
        <v>-2.3026995882912502E-2</v>
      </c>
      <c r="L38">
        <v>-1.39909430272678E-2</v>
      </c>
      <c r="M38">
        <v>-3.2063048738557198E-2</v>
      </c>
    </row>
    <row r="39" spans="1:13" x14ac:dyDescent="0.25">
      <c r="A39">
        <v>1478</v>
      </c>
      <c r="B39">
        <v>289.36386722325898</v>
      </c>
      <c r="C39">
        <v>290.29925872206798</v>
      </c>
      <c r="D39">
        <v>288.42847572444998</v>
      </c>
      <c r="E39">
        <v>-6.3895088397953996</v>
      </c>
      <c r="F39">
        <v>-6.3777294606452504</v>
      </c>
      <c r="G39">
        <v>-6.4012882189455604</v>
      </c>
      <c r="H39">
        <v>0.126047305434346</v>
      </c>
      <c r="I39">
        <v>0.16084031909132199</v>
      </c>
      <c r="J39">
        <v>9.1254291777369101E-2</v>
      </c>
      <c r="K39">
        <v>-2.4425949755957001E-2</v>
      </c>
      <c r="L39">
        <v>-1.53951535361927E-2</v>
      </c>
      <c r="M39">
        <v>-3.3456745975721298E-2</v>
      </c>
    </row>
    <row r="40" spans="1:13" x14ac:dyDescent="0.25">
      <c r="A40">
        <v>1479</v>
      </c>
      <c r="B40">
        <v>289.41245234361497</v>
      </c>
      <c r="C40">
        <v>290.347788586089</v>
      </c>
      <c r="D40">
        <v>288.47711610114197</v>
      </c>
      <c r="E40">
        <v>-6.3907764683685997</v>
      </c>
      <c r="F40">
        <v>-6.3790008519560697</v>
      </c>
      <c r="G40">
        <v>-6.4025520847811297</v>
      </c>
      <c r="H40">
        <v>0.130939770669805</v>
      </c>
      <c r="I40">
        <v>0.16536080875131101</v>
      </c>
      <c r="J40">
        <v>9.65187325882986E-2</v>
      </c>
      <c r="K40">
        <v>-2.58389188690674E-2</v>
      </c>
      <c r="L40" s="4">
        <v>-1.6819442061797099E-2</v>
      </c>
      <c r="M40">
        <v>-3.4858395676337799E-2</v>
      </c>
    </row>
    <row r="41" spans="1:13" x14ac:dyDescent="0.25">
      <c r="A41">
        <v>1480</v>
      </c>
      <c r="B41">
        <v>289.46264219712401</v>
      </c>
      <c r="C41">
        <v>290.39793093805002</v>
      </c>
      <c r="D41">
        <v>288.52735345619902</v>
      </c>
      <c r="E41">
        <v>-6.3920622104081701</v>
      </c>
      <c r="F41">
        <v>-6.3802934713974899</v>
      </c>
      <c r="G41">
        <v>-6.4038309494188503</v>
      </c>
      <c r="H41">
        <v>0.135713972421976</v>
      </c>
      <c r="I41">
        <v>0.169743774993905</v>
      </c>
      <c r="J41">
        <v>0.101684169850046</v>
      </c>
      <c r="K41">
        <v>-2.7263450308042E-2</v>
      </c>
      <c r="L41">
        <v>-1.82622748296376E-2</v>
      </c>
      <c r="M41">
        <v>-3.6264625786446403E-2</v>
      </c>
    </row>
    <row r="42" spans="1:13" x14ac:dyDescent="0.25">
      <c r="A42">
        <v>1481</v>
      </c>
      <c r="B42">
        <v>289.51437574109599</v>
      </c>
      <c r="C42">
        <v>290.44961115457198</v>
      </c>
      <c r="D42">
        <v>288.57914032761897</v>
      </c>
      <c r="E42">
        <v>-6.3933634547563702</v>
      </c>
      <c r="F42">
        <v>-6.3816052877749403</v>
      </c>
      <c r="G42">
        <v>-6.40512162173781</v>
      </c>
      <c r="H42">
        <v>0.14036796327232501</v>
      </c>
      <c r="I42">
        <v>0.173994013659969</v>
      </c>
      <c r="J42">
        <v>0.10674191288468</v>
      </c>
      <c r="K42">
        <v>-2.8697708363641699E-2</v>
      </c>
      <c r="L42">
        <v>-1.97224724774301E-2</v>
      </c>
      <c r="M42">
        <v>-3.7672944249853402E-2</v>
      </c>
    </row>
    <row r="43" spans="1:13" x14ac:dyDescent="0.25">
      <c r="A43">
        <v>1482</v>
      </c>
      <c r="B43">
        <v>289.56759189271202</v>
      </c>
      <c r="C43">
        <v>290.50275417127</v>
      </c>
      <c r="D43">
        <v>288.63242961415398</v>
      </c>
      <c r="E43">
        <v>-6.39467785972945</v>
      </c>
      <c r="F43">
        <v>-6.3829344602465801</v>
      </c>
      <c r="G43">
        <v>-6.40642125921232</v>
      </c>
      <c r="H43">
        <v>0.144900137282889</v>
      </c>
      <c r="I43">
        <v>0.178120086112244</v>
      </c>
      <c r="J43">
        <v>0.111680188453534</v>
      </c>
      <c r="K43">
        <v>-3.0140138569722901E-2</v>
      </c>
      <c r="L43">
        <v>-2.11988895685063E-2</v>
      </c>
      <c r="M43">
        <v>-3.9081387570939499E-2</v>
      </c>
    </row>
    <row r="44" spans="1:13" x14ac:dyDescent="0.25">
      <c r="A44">
        <v>1483</v>
      </c>
      <c r="B44">
        <v>289.62222955052499</v>
      </c>
      <c r="C44">
        <v>290.55728473819602</v>
      </c>
      <c r="D44">
        <v>288.68717436285402</v>
      </c>
      <c r="E44">
        <v>-6.3960033035138801</v>
      </c>
      <c r="F44">
        <v>-6.3842792625977003</v>
      </c>
      <c r="G44">
        <v>-6.4077273444300697</v>
      </c>
      <c r="H44">
        <v>0.14930904708766601</v>
      </c>
      <c r="I44">
        <v>0.18213444555730701</v>
      </c>
      <c r="J44">
        <v>0.116483648618024</v>
      </c>
      <c r="K44">
        <v>-3.1589317929574E-2</v>
      </c>
      <c r="L44">
        <v>-2.2690247448791001E-2</v>
      </c>
      <c r="M44">
        <v>-4.0488388410357103E-2</v>
      </c>
    </row>
    <row r="45" spans="1:13" x14ac:dyDescent="0.25">
      <c r="A45">
        <v>1484</v>
      </c>
      <c r="B45">
        <v>289.67822760414901</v>
      </c>
      <c r="C45">
        <v>290.61312771916801</v>
      </c>
      <c r="D45">
        <v>288.743327489129</v>
      </c>
      <c r="E45">
        <v>-6.3973378429707397</v>
      </c>
      <c r="F45">
        <v>-6.3856380136866999</v>
      </c>
      <c r="G45">
        <v>-6.4090376722547697</v>
      </c>
      <c r="H45">
        <v>0.15359332136675899</v>
      </c>
      <c r="I45">
        <v>0.18605363924020099</v>
      </c>
      <c r="J45">
        <v>0.121133003493317</v>
      </c>
      <c r="K45">
        <v>-3.3043887213235798E-2</v>
      </c>
      <c r="L45">
        <v>-2.4195030652307901E-2</v>
      </c>
      <c r="M45">
        <v>-4.1892743774163597E-2</v>
      </c>
    </row>
    <row r="46" spans="1:13" x14ac:dyDescent="0.25">
      <c r="A46">
        <v>1485</v>
      </c>
      <c r="B46">
        <v>289.735524343885</v>
      </c>
      <c r="C46">
        <v>290.67020793728602</v>
      </c>
      <c r="D46">
        <v>288.80084075048399</v>
      </c>
      <c r="E46">
        <v>-6.3986796440304703</v>
      </c>
      <c r="F46">
        <v>-6.3870089673676</v>
      </c>
      <c r="G46">
        <v>-6.4103503206933397</v>
      </c>
      <c r="H46">
        <v>0.157748985678418</v>
      </c>
      <c r="I46">
        <v>0.189896127167307</v>
      </c>
      <c r="J46">
        <v>0.12560184418952999</v>
      </c>
      <c r="K46">
        <v>-3.4502391254258399E-2</v>
      </c>
      <c r="L46">
        <v>-2.5711231671446601E-2</v>
      </c>
      <c r="M46">
        <v>-4.3293550837070302E-2</v>
      </c>
    </row>
    <row r="47" spans="1:13" x14ac:dyDescent="0.25">
      <c r="A47">
        <v>1486</v>
      </c>
      <c r="B47">
        <v>289.79403291613801</v>
      </c>
      <c r="C47">
        <v>290.72842973762403</v>
      </c>
      <c r="D47">
        <v>288.85963609465102</v>
      </c>
      <c r="E47">
        <v>-6.4000254629120397</v>
      </c>
      <c r="F47">
        <v>-6.3883883739954799</v>
      </c>
      <c r="G47">
        <v>-6.4116625518285897</v>
      </c>
      <c r="H47">
        <v>0.16166552621898</v>
      </c>
      <c r="I47">
        <v>0.193583439631729</v>
      </c>
      <c r="J47">
        <v>0.12974761280623201</v>
      </c>
      <c r="K47">
        <v>-3.5958061871687798E-2</v>
      </c>
      <c r="L47">
        <v>-2.7229313799278201E-2</v>
      </c>
      <c r="M47">
        <v>-4.4686809944097398E-2</v>
      </c>
    </row>
    <row r="48" spans="1:13" x14ac:dyDescent="0.25">
      <c r="A48">
        <v>1487</v>
      </c>
      <c r="B48">
        <v>289.85360925879399</v>
      </c>
      <c r="C48">
        <v>290.78765006702099</v>
      </c>
      <c r="D48">
        <v>288.91956845056598</v>
      </c>
      <c r="E48">
        <v>-6.4013689018648297</v>
      </c>
      <c r="F48">
        <v>-6.3897683766785303</v>
      </c>
      <c r="G48">
        <v>-6.4129694270511299</v>
      </c>
      <c r="H48">
        <v>0.16518925272972601</v>
      </c>
      <c r="I48">
        <v>0.19697233704492101</v>
      </c>
      <c r="J48">
        <v>0.13340616841453101</v>
      </c>
      <c r="K48">
        <v>-3.7396750038223202E-2</v>
      </c>
      <c r="L48">
        <v>-2.8730059235879402E-2</v>
      </c>
      <c r="M48">
        <v>-4.6063440840567002E-2</v>
      </c>
    </row>
    <row r="49" spans="1:13" x14ac:dyDescent="0.25">
      <c r="A49">
        <v>1488</v>
      </c>
      <c r="B49">
        <v>289.91407400778598</v>
      </c>
      <c r="C49">
        <v>290.84769694381202</v>
      </c>
      <c r="D49">
        <v>288.98045107176</v>
      </c>
      <c r="E49">
        <v>-6.4027021332489902</v>
      </c>
      <c r="F49">
        <v>-6.3911393770632898</v>
      </c>
      <c r="G49">
        <v>-6.4142648894346896</v>
      </c>
      <c r="H49">
        <v>0.16829607883187001</v>
      </c>
      <c r="I49">
        <v>0.200023982576639</v>
      </c>
      <c r="J49">
        <v>0.13656817508710201</v>
      </c>
      <c r="K49">
        <v>-3.8806061016050303E-2</v>
      </c>
      <c r="L49">
        <v>-3.0197389103335099E-2</v>
      </c>
      <c r="M49">
        <v>-4.74147329287656E-2</v>
      </c>
    </row>
    <row r="50" spans="1:13" x14ac:dyDescent="0.25">
      <c r="A50">
        <v>1489</v>
      </c>
      <c r="B50">
        <v>289.97524482838497</v>
      </c>
      <c r="C50">
        <v>290.90839654239898</v>
      </c>
      <c r="D50">
        <v>289.04209311437</v>
      </c>
      <c r="E50">
        <v>-6.40401797730879</v>
      </c>
      <c r="F50">
        <v>-6.3924927351663596</v>
      </c>
      <c r="G50">
        <v>-6.4155432194512301</v>
      </c>
      <c r="H50">
        <v>0.17097737398517299</v>
      </c>
      <c r="I50">
        <v>0.20271390483051399</v>
      </c>
      <c r="J50">
        <v>0.13924084313983101</v>
      </c>
      <c r="K50">
        <v>-4.0178297245460098E-2</v>
      </c>
      <c r="L50">
        <v>-3.1622040980894203E-2</v>
      </c>
      <c r="M50">
        <v>-4.8734553510025903E-2</v>
      </c>
    </row>
    <row r="51" spans="1:13" x14ac:dyDescent="0.25">
      <c r="A51">
        <v>1490</v>
      </c>
      <c r="B51">
        <v>290.03693905784098</v>
      </c>
      <c r="C51">
        <v>290.96957510012197</v>
      </c>
      <c r="D51">
        <v>289.10430301556102</v>
      </c>
      <c r="E51">
        <v>-6.4053099719329998</v>
      </c>
      <c r="F51">
        <v>-6.3938208619522801</v>
      </c>
      <c r="G51">
        <v>-6.4167990819137204</v>
      </c>
      <c r="H51">
        <v>0.17322729919261701</v>
      </c>
      <c r="I51">
        <v>0.205022075250369</v>
      </c>
      <c r="J51">
        <v>0.14143252313486401</v>
      </c>
      <c r="K51">
        <v>-4.1508025788993201E-2</v>
      </c>
      <c r="L51">
        <v>-3.29980117726578E-2</v>
      </c>
      <c r="M51">
        <v>-5.0018039805328603E-2</v>
      </c>
    </row>
    <row r="52" spans="1:13" x14ac:dyDescent="0.25">
      <c r="A52">
        <v>1491</v>
      </c>
      <c r="B52">
        <v>290.09897388810799</v>
      </c>
      <c r="C52">
        <v>291.03105879528999</v>
      </c>
      <c r="D52">
        <v>289.16688898092502</v>
      </c>
      <c r="E52">
        <v>-6.4065722633589699</v>
      </c>
      <c r="F52">
        <v>-6.3951170682473197</v>
      </c>
      <c r="G52">
        <v>-6.4180274584706201</v>
      </c>
      <c r="H52">
        <v>0.175041252064362</v>
      </c>
      <c r="I52">
        <v>0.20693214394857501</v>
      </c>
      <c r="J52">
        <v>0.14315036018015001</v>
      </c>
      <c r="K52">
        <v>-4.2790829302222201E-2</v>
      </c>
      <c r="L52">
        <v>-3.4320747107482799E-2</v>
      </c>
      <c r="M52">
        <v>-5.1260911496961603E-2</v>
      </c>
    </row>
    <row r="53" spans="1:13" x14ac:dyDescent="0.25">
      <c r="A53">
        <v>1492</v>
      </c>
      <c r="B53">
        <v>290.16116644437102</v>
      </c>
      <c r="C53">
        <v>291.09267359808399</v>
      </c>
      <c r="D53">
        <v>289.22965929065901</v>
      </c>
      <c r="E53">
        <v>-6.4077994990872202</v>
      </c>
      <c r="F53">
        <v>-6.3963754076568398</v>
      </c>
      <c r="G53">
        <v>-6.4192235905175998</v>
      </c>
      <c r="H53">
        <v>0.17641519835475999</v>
      </c>
      <c r="I53">
        <v>0.208431156324456</v>
      </c>
      <c r="J53">
        <v>0.14439924038506499</v>
      </c>
      <c r="K53">
        <v>-4.4022760087965997E-2</v>
      </c>
      <c r="L53">
        <v>-3.5586339385527903E-2</v>
      </c>
      <c r="M53">
        <v>-5.2459180790404202E-2</v>
      </c>
    </row>
    <row r="54" spans="1:13" x14ac:dyDescent="0.25">
      <c r="A54">
        <v>1493</v>
      </c>
      <c r="B54">
        <v>290.22333382027199</v>
      </c>
      <c r="C54">
        <v>291.15424514654302</v>
      </c>
      <c r="D54">
        <v>289.29242249400102</v>
      </c>
      <c r="E54">
        <v>-6.4089867351271499</v>
      </c>
      <c r="F54">
        <v>-6.3975905327707201</v>
      </c>
      <c r="G54">
        <v>-6.4203829374835797</v>
      </c>
      <c r="H54">
        <v>0.177345372319821</v>
      </c>
      <c r="I54">
        <v>0.20950944528868201</v>
      </c>
      <c r="J54">
        <v>0.14518129935096</v>
      </c>
      <c r="K54">
        <v>-4.52000944230707E-2</v>
      </c>
      <c r="L54">
        <v>-3.6791152031760498E-2</v>
      </c>
      <c r="M54">
        <v>-5.3609036814380798E-2</v>
      </c>
    </row>
    <row r="55" spans="1:13" x14ac:dyDescent="0.25">
      <c r="A55">
        <v>1494</v>
      </c>
      <c r="B55">
        <v>290.28529739041801</v>
      </c>
      <c r="C55">
        <v>291.21560293407703</v>
      </c>
      <c r="D55">
        <v>289.35499184676002</v>
      </c>
      <c r="E55">
        <v>-6.4101296210752299</v>
      </c>
      <c r="F55">
        <v>-6.3987578328527999</v>
      </c>
      <c r="G55">
        <v>-6.4215014092976501</v>
      </c>
      <c r="H55">
        <v>0.17784722464199901</v>
      </c>
      <c r="I55">
        <v>0.21017891809902201</v>
      </c>
      <c r="J55">
        <v>0.14551553118497701</v>
      </c>
      <c r="K55">
        <v>-4.6320152567196897E-2</v>
      </c>
      <c r="L55">
        <v>-3.7932607022720902E-2</v>
      </c>
      <c r="M55">
        <v>-5.4707698111672899E-2</v>
      </c>
    </row>
    <row r="56" spans="1:13" x14ac:dyDescent="0.25">
      <c r="A56">
        <v>1495</v>
      </c>
      <c r="B56">
        <v>290.34690401659799</v>
      </c>
      <c r="C56">
        <v>291.27660130678601</v>
      </c>
      <c r="D56">
        <v>289.41720672640901</v>
      </c>
      <c r="E56">
        <v>-6.4112255884389802</v>
      </c>
      <c r="F56">
        <v>-6.39987459720723</v>
      </c>
      <c r="G56">
        <v>-6.4225765796707197</v>
      </c>
      <c r="H56">
        <v>0.17801262546420299</v>
      </c>
      <c r="I56">
        <v>0.21052439458919001</v>
      </c>
      <c r="J56">
        <v>0.145500856339217</v>
      </c>
      <c r="K56">
        <v>-4.7384976682496603E-2</v>
      </c>
      <c r="L56">
        <v>-3.90130793003578E-2</v>
      </c>
      <c r="M56">
        <v>-5.5756874064635399E-2</v>
      </c>
    </row>
    <row r="57" spans="1:13" x14ac:dyDescent="0.25">
      <c r="A57">
        <v>1496</v>
      </c>
      <c r="B57">
        <v>290.40802829865299</v>
      </c>
      <c r="C57">
        <v>291.33712158957098</v>
      </c>
      <c r="D57">
        <v>289.478935007735</v>
      </c>
      <c r="E57">
        <v>-6.4122737227784503</v>
      </c>
      <c r="F57">
        <v>-6.4009398874745402</v>
      </c>
      <c r="G57">
        <v>-6.4236075580823497</v>
      </c>
      <c r="H57">
        <v>0.177873634223253</v>
      </c>
      <c r="I57">
        <v>0.21057011748770901</v>
      </c>
      <c r="J57">
        <v>0.14517715095879699</v>
      </c>
      <c r="K57">
        <v>-4.8397895856462501E-2</v>
      </c>
      <c r="L57">
        <v>-4.00364670245811E-2</v>
      </c>
      <c r="M57">
        <v>-5.6759324688344E-2</v>
      </c>
    </row>
    <row r="58" spans="1:13" x14ac:dyDescent="0.25">
      <c r="A58">
        <v>1497</v>
      </c>
      <c r="B58">
        <v>290.46855172395999</v>
      </c>
      <c r="C58">
        <v>291.39705125234201</v>
      </c>
      <c r="D58">
        <v>289.54005219557803</v>
      </c>
      <c r="E58">
        <v>-6.4132733161909199</v>
      </c>
      <c r="F58">
        <v>-6.4019530762874197</v>
      </c>
      <c r="G58">
        <v>-6.4245935560944103</v>
      </c>
      <c r="H58">
        <v>0.17743193818265399</v>
      </c>
      <c r="I58">
        <v>0.210313079065547</v>
      </c>
      <c r="J58">
        <v>0.14455079729976</v>
      </c>
      <c r="K58">
        <v>-4.93598412496472E-2</v>
      </c>
      <c r="L58">
        <v>-4.1004279922808702E-2</v>
      </c>
      <c r="M58">
        <v>-5.7715402576485698E-2</v>
      </c>
    </row>
    <row r="59" spans="1:13" x14ac:dyDescent="0.25">
      <c r="A59">
        <v>1498</v>
      </c>
      <c r="B59">
        <v>290.52835603914002</v>
      </c>
      <c r="C59">
        <v>291.45627725635501</v>
      </c>
      <c r="D59">
        <v>289.60043482192401</v>
      </c>
      <c r="E59">
        <v>-6.4142234423164304</v>
      </c>
      <c r="F59">
        <v>-6.4029133948842398</v>
      </c>
      <c r="G59">
        <v>-6.42553348974862</v>
      </c>
      <c r="H59">
        <v>0.17668702620835999</v>
      </c>
      <c r="I59">
        <v>0.209751057417388</v>
      </c>
      <c r="J59">
        <v>0.14362299499933301</v>
      </c>
      <c r="K59">
        <v>-5.0269994806539403E-2</v>
      </c>
      <c r="L59">
        <v>-4.1916187024449797E-2</v>
      </c>
      <c r="M59">
        <v>-5.8623802588629002E-2</v>
      </c>
    </row>
    <row r="60" spans="1:13" x14ac:dyDescent="0.25">
      <c r="A60">
        <v>1499</v>
      </c>
      <c r="B60">
        <v>290.58732309932401</v>
      </c>
      <c r="C60">
        <v>291.51468589568799</v>
      </c>
      <c r="D60">
        <v>289.65996030295997</v>
      </c>
      <c r="E60">
        <v>-6.4151229790428799</v>
      </c>
      <c r="F60">
        <v>-6.40381992454122</v>
      </c>
      <c r="G60">
        <v>-6.4264260335445398</v>
      </c>
      <c r="H60">
        <v>0.17563746372441599</v>
      </c>
      <c r="I60">
        <v>0.20888395944732499</v>
      </c>
      <c r="J60">
        <v>0.142390968001507</v>
      </c>
      <c r="K60">
        <v>-5.1126787569475099E-2</v>
      </c>
      <c r="L60">
        <v>-4.2770980849403999E-2</v>
      </c>
      <c r="M60">
        <v>-5.9482594289546102E-2</v>
      </c>
    </row>
    <row r="61" spans="1:13" x14ac:dyDescent="0.25">
      <c r="A61">
        <v>1500</v>
      </c>
      <c r="B61">
        <v>290.64533480730699</v>
      </c>
      <c r="C61">
        <v>291.57216279048703</v>
      </c>
      <c r="D61">
        <v>289.71850682412702</v>
      </c>
      <c r="E61">
        <v>-6.4159706433150996</v>
      </c>
      <c r="F61">
        <v>-6.4046715972288197</v>
      </c>
      <c r="G61">
        <v>-6.4272696894013803</v>
      </c>
      <c r="H61">
        <v>0.17428141054353299</v>
      </c>
      <c r="I61">
        <v>0.20771435341177699</v>
      </c>
      <c r="J61">
        <v>0.140848467675289</v>
      </c>
      <c r="K61">
        <v>-5.1928320360390197E-2</v>
      </c>
      <c r="L61">
        <v>-4.3566962516406502E-2</v>
      </c>
      <c r="M61">
        <v>-6.0289678204374003E-2</v>
      </c>
    </row>
    <row r="62" spans="1:13" x14ac:dyDescent="0.25">
      <c r="A62">
        <v>1501</v>
      </c>
      <c r="B62">
        <v>290.702273086665</v>
      </c>
      <c r="C62">
        <v>291.62859297669098</v>
      </c>
      <c r="D62">
        <v>289.775953196638</v>
      </c>
      <c r="E62">
        <v>-6.4167650247616601</v>
      </c>
      <c r="F62">
        <v>-6.4054671937651602</v>
      </c>
      <c r="G62">
        <v>-6.4280628557581698</v>
      </c>
      <c r="H62">
        <v>0.172616849560629</v>
      </c>
      <c r="I62">
        <v>0.20624769233199799</v>
      </c>
      <c r="J62">
        <v>0.13898600678926101</v>
      </c>
      <c r="K62">
        <v>-5.2672550870663401E-2</v>
      </c>
      <c r="L62">
        <v>-4.4302091361511302E-2</v>
      </c>
      <c r="M62">
        <v>-6.10430103798155E-2</v>
      </c>
    </row>
    <row r="63" spans="1:13" x14ac:dyDescent="0.25">
      <c r="A63">
        <v>1502</v>
      </c>
      <c r="B63">
        <v>290.75802000690999</v>
      </c>
      <c r="C63">
        <v>291.68386120181901</v>
      </c>
      <c r="D63">
        <v>289.83217881200102</v>
      </c>
      <c r="E63">
        <v>-6.4175046226856098</v>
      </c>
      <c r="F63">
        <v>-6.4062053443305897</v>
      </c>
      <c r="G63">
        <v>-6.4288039010406397</v>
      </c>
      <c r="H63">
        <v>0.17064229884766599</v>
      </c>
      <c r="I63">
        <v>0.20449287576154401</v>
      </c>
      <c r="J63">
        <v>0.136791721933788</v>
      </c>
      <c r="K63">
        <v>-5.3357407485190203E-2</v>
      </c>
      <c r="L63">
        <v>-4.4974057673031101E-2</v>
      </c>
      <c r="M63">
        <v>-6.1740757297349402E-2</v>
      </c>
    </row>
    <row r="64" spans="1:13" x14ac:dyDescent="0.25">
      <c r="A64">
        <v>1503</v>
      </c>
      <c r="B64">
        <v>290.81246101178999</v>
      </c>
      <c r="C64">
        <v>291.73785518752601</v>
      </c>
      <c r="D64">
        <v>289.88706683605301</v>
      </c>
      <c r="E64">
        <v>-6.4181880644061602</v>
      </c>
      <c r="F64">
        <v>-6.40688469740725</v>
      </c>
      <c r="G64">
        <v>-6.4294914314050704</v>
      </c>
      <c r="H64">
        <v>0.16837004253169099</v>
      </c>
      <c r="I64">
        <v>0.20247029267979699</v>
      </c>
      <c r="J64">
        <v>0.134269792383585</v>
      </c>
      <c r="K64">
        <v>-5.3981500161113402E-2</v>
      </c>
      <c r="L64">
        <v>-4.5580957135054202E-2</v>
      </c>
      <c r="M64">
        <v>-6.2382043187172602E-2</v>
      </c>
    </row>
    <row r="65" spans="1:13" x14ac:dyDescent="0.25">
      <c r="A65">
        <v>1504</v>
      </c>
      <c r="B65">
        <v>290.86548824019201</v>
      </c>
      <c r="C65">
        <v>291.79046894222603</v>
      </c>
      <c r="D65">
        <v>289.94050753815799</v>
      </c>
      <c r="E65">
        <v>-6.4188142946726803</v>
      </c>
      <c r="F65">
        <v>-6.40750409607974</v>
      </c>
      <c r="G65">
        <v>-6.4301244932656303</v>
      </c>
      <c r="H65">
        <v>0.165814289160197</v>
      </c>
      <c r="I65">
        <v>0.20019170260156199</v>
      </c>
      <c r="J65">
        <v>0.131436875718832</v>
      </c>
      <c r="K65">
        <v>-5.45442166146798E-2</v>
      </c>
      <c r="L65">
        <v>-4.6121664719364602E-2</v>
      </c>
      <c r="M65">
        <v>-6.2966768509994997E-2</v>
      </c>
    </row>
    <row r="66" spans="1:13" x14ac:dyDescent="0.25">
      <c r="A66">
        <v>1505</v>
      </c>
      <c r="B66">
        <v>290.91699755747402</v>
      </c>
      <c r="C66">
        <v>291.84159991707998</v>
      </c>
      <c r="D66">
        <v>289.99239519786897</v>
      </c>
      <c r="E66">
        <v>-6.4193823646175101</v>
      </c>
      <c r="F66">
        <v>-6.4080624722916601</v>
      </c>
      <c r="G66">
        <v>-6.4307022569433601</v>
      </c>
      <c r="H66">
        <v>0.16297530699121701</v>
      </c>
      <c r="I66">
        <v>0.197651958775001</v>
      </c>
      <c r="J66">
        <v>0.128298655207433</v>
      </c>
      <c r="K66">
        <v>-5.5044682592547502E-2</v>
      </c>
      <c r="L66">
        <v>-4.6595199243800199E-2</v>
      </c>
      <c r="M66">
        <v>-6.3494165941294894E-2</v>
      </c>
    </row>
    <row r="67" spans="1:13" x14ac:dyDescent="0.25">
      <c r="A67">
        <v>1506</v>
      </c>
      <c r="B67">
        <v>290.96688524083902</v>
      </c>
      <c r="C67">
        <v>291.89114572332898</v>
      </c>
      <c r="D67">
        <v>290.04262475834901</v>
      </c>
      <c r="E67">
        <v>-6.4198912300012898</v>
      </c>
      <c r="F67">
        <v>-6.4085587305149696</v>
      </c>
      <c r="G67">
        <v>-6.43122372948761</v>
      </c>
      <c r="H67">
        <v>0.159852329941401</v>
      </c>
      <c r="I67">
        <v>0.194847347404174</v>
      </c>
      <c r="J67">
        <v>0.124857312478629</v>
      </c>
      <c r="K67">
        <v>-5.5481529064774403E-2</v>
      </c>
      <c r="L67">
        <v>-4.7000360946950398E-2</v>
      </c>
      <c r="M67">
        <v>-6.3962697182598505E-2</v>
      </c>
    </row>
    <row r="68" spans="1:13" x14ac:dyDescent="0.25">
      <c r="A68">
        <v>1507</v>
      </c>
      <c r="B68">
        <v>291.015051045809</v>
      </c>
      <c r="C68">
        <v>291.93900682205498</v>
      </c>
      <c r="D68">
        <v>290.09109526956399</v>
      </c>
      <c r="E68">
        <v>-6.4203399546502604</v>
      </c>
      <c r="F68">
        <v>-6.4089919986594497</v>
      </c>
      <c r="G68">
        <v>-6.4316879106410703</v>
      </c>
      <c r="H68">
        <v>0.15645856517581</v>
      </c>
      <c r="I68">
        <v>0.19178346564080101</v>
      </c>
      <c r="J68">
        <v>0.12113366471082</v>
      </c>
      <c r="K68">
        <v>-5.5853868174987199E-2</v>
      </c>
      <c r="L68">
        <v>-4.7336842015021703E-2</v>
      </c>
      <c r="M68">
        <v>-6.43708943349528E-2</v>
      </c>
    </row>
    <row r="69" spans="1:13" x14ac:dyDescent="0.25">
      <c r="A69">
        <v>1508</v>
      </c>
      <c r="B69">
        <v>291.06140174791602</v>
      </c>
      <c r="C69">
        <v>291.98508958399401</v>
      </c>
      <c r="D69">
        <v>290.137713911839</v>
      </c>
      <c r="E69">
        <v>-6.4207279135424997</v>
      </c>
      <c r="F69">
        <v>-6.4093618726409201</v>
      </c>
      <c r="G69">
        <v>-6.4320939544440803</v>
      </c>
      <c r="H69">
        <v>0.15280963135435499</v>
      </c>
      <c r="I69">
        <v>0.188467555965494</v>
      </c>
      <c r="J69">
        <v>0.117151706743216</v>
      </c>
      <c r="K69">
        <v>-5.6161542404863797E-2</v>
      </c>
      <c r="L69">
        <v>-4.7605524585477503E-2</v>
      </c>
      <c r="M69">
        <v>-6.4717560224250195E-2</v>
      </c>
    </row>
    <row r="70" spans="1:13" x14ac:dyDescent="0.25">
      <c r="A70">
        <v>1509</v>
      </c>
      <c r="B70">
        <v>291.10584805368001</v>
      </c>
      <c r="C70">
        <v>292.02930335116702</v>
      </c>
      <c r="D70">
        <v>290.18239275619402</v>
      </c>
      <c r="E70">
        <v>-6.4210545748011203</v>
      </c>
      <c r="F70">
        <v>-6.4096681286236903</v>
      </c>
      <c r="G70">
        <v>-6.4324410209785396</v>
      </c>
      <c r="H70">
        <v>0.14890611671102599</v>
      </c>
      <c r="I70">
        <v>0.18490242231356999</v>
      </c>
      <c r="J70">
        <v>0.112909811108482</v>
      </c>
      <c r="K70">
        <v>-5.64040756521028E-2</v>
      </c>
      <c r="L70">
        <v>-4.7806794295746698E-2</v>
      </c>
      <c r="M70">
        <v>-6.5001357008458896E-2</v>
      </c>
    </row>
    <row r="71" spans="1:13" x14ac:dyDescent="0.25">
      <c r="A71">
        <v>1510</v>
      </c>
      <c r="B71">
        <v>291.14830094648897</v>
      </c>
      <c r="C71">
        <v>292.07155719046602</v>
      </c>
      <c r="D71">
        <v>290.225044702513</v>
      </c>
      <c r="E71">
        <v>-6.4213192797114704</v>
      </c>
      <c r="F71">
        <v>-6.4099104031657701</v>
      </c>
      <c r="G71">
        <v>-6.4327281562571699</v>
      </c>
      <c r="H71">
        <v>0.14474708336306599</v>
      </c>
      <c r="I71">
        <v>0.18109409898947401</v>
      </c>
      <c r="J71">
        <v>0.108400067736658</v>
      </c>
      <c r="K71">
        <v>-5.6580421543959598E-2</v>
      </c>
      <c r="L71">
        <v>-4.7939986889816301E-2</v>
      </c>
      <c r="M71">
        <v>-6.5220856198102806E-2</v>
      </c>
    </row>
    <row r="72" spans="1:13" x14ac:dyDescent="0.25">
      <c r="A72">
        <v>1511</v>
      </c>
      <c r="B72">
        <v>291.18867144770502</v>
      </c>
      <c r="C72">
        <v>292.111759867704</v>
      </c>
      <c r="D72">
        <v>290.26558302770599</v>
      </c>
      <c r="E72">
        <v>-6.4215212496765597</v>
      </c>
      <c r="F72">
        <v>-6.4100881486053698</v>
      </c>
      <c r="G72">
        <v>-6.4329543507477496</v>
      </c>
      <c r="H72">
        <v>0.14033127022807801</v>
      </c>
      <c r="I72">
        <v>0.177052442151623</v>
      </c>
      <c r="J72">
        <v>0.10361009830453401</v>
      </c>
      <c r="K72">
        <v>-5.6689272684257198E-2</v>
      </c>
      <c r="L72">
        <v>-4.8003749295628603E-2</v>
      </c>
      <c r="M72">
        <v>-6.5374796072885794E-2</v>
      </c>
    </row>
    <row r="73" spans="1:13" x14ac:dyDescent="0.25">
      <c r="A73">
        <v>1512</v>
      </c>
      <c r="B73">
        <v>291.22688003450003</v>
      </c>
      <c r="C73">
        <v>292.14983053982399</v>
      </c>
      <c r="D73">
        <v>290.30392952917703</v>
      </c>
      <c r="E73">
        <v>-6.42166017977521</v>
      </c>
      <c r="F73">
        <v>-6.4102010917452397</v>
      </c>
      <c r="G73">
        <v>-6.4331192678051803</v>
      </c>
      <c r="H73">
        <v>0.13569920312880601</v>
      </c>
      <c r="I73">
        <v>0.17282963829688799</v>
      </c>
      <c r="J73">
        <v>9.8568767960724293E-2</v>
      </c>
      <c r="K73">
        <v>-5.67312537355385E-2</v>
      </c>
      <c r="L73">
        <v>-4.7997871618735699E-2</v>
      </c>
      <c r="M73">
        <v>-6.5464635852341205E-2</v>
      </c>
    </row>
    <row r="74" spans="1:13" x14ac:dyDescent="0.25">
      <c r="A74">
        <v>1513</v>
      </c>
      <c r="B74">
        <v>291.262895838708</v>
      </c>
      <c r="C74">
        <v>292.18574141185599</v>
      </c>
      <c r="D74">
        <v>290.340050265559</v>
      </c>
      <c r="E74">
        <v>-6.4217385487723204</v>
      </c>
      <c r="F74">
        <v>-6.4102512955678002</v>
      </c>
      <c r="G74">
        <v>-6.43322580197683</v>
      </c>
      <c r="H74">
        <v>0.13102635960310899</v>
      </c>
      <c r="I74">
        <v>0.168586838791038</v>
      </c>
      <c r="J74">
        <v>9.3465880415179295E-2</v>
      </c>
      <c r="K74">
        <v>-5.6715571911256799E-2</v>
      </c>
      <c r="L74">
        <v>-4.7929520785302202E-2</v>
      </c>
      <c r="M74">
        <v>-6.5501623037211298E-2</v>
      </c>
    </row>
    <row r="75" spans="1:13" x14ac:dyDescent="0.25">
      <c r="A75">
        <v>1514</v>
      </c>
      <c r="B75">
        <v>291.29673763903202</v>
      </c>
      <c r="C75">
        <v>292.21951779060402</v>
      </c>
      <c r="D75">
        <v>290.37395748745899</v>
      </c>
      <c r="E75">
        <v>-6.4217612947681699</v>
      </c>
      <c r="F75">
        <v>-6.4102431250122303</v>
      </c>
      <c r="G75">
        <v>-6.4332794645241096</v>
      </c>
      <c r="H75">
        <v>0.12636968717562</v>
      </c>
      <c r="I75">
        <v>0.164357759081907</v>
      </c>
      <c r="J75">
        <v>8.8381615269332706E-2</v>
      </c>
      <c r="K75">
        <v>-5.6653169776975397E-2</v>
      </c>
      <c r="L75">
        <v>-4.7808525465633897E-2</v>
      </c>
      <c r="M75">
        <v>-6.5497814088316897E-2</v>
      </c>
    </row>
    <row r="76" spans="1:13" x14ac:dyDescent="0.25">
      <c r="A76">
        <v>1515</v>
      </c>
      <c r="B76">
        <v>291.32843527766499</v>
      </c>
      <c r="C76">
        <v>292.25119555467103</v>
      </c>
      <c r="D76">
        <v>290.40567500065998</v>
      </c>
      <c r="E76">
        <v>-6.4217332492076</v>
      </c>
      <c r="F76">
        <v>-6.4101811214897202</v>
      </c>
      <c r="G76">
        <v>-6.4332853769254896</v>
      </c>
      <c r="H76">
        <v>0.12173688551787</v>
      </c>
      <c r="I76">
        <v>0.16013375325922599</v>
      </c>
      <c r="J76">
        <v>8.3340017776513897E-2</v>
      </c>
      <c r="K76">
        <v>-5.6550406665841102E-2</v>
      </c>
      <c r="L76">
        <v>-4.7641656663717502E-2</v>
      </c>
      <c r="M76">
        <v>-6.5459156667964799E-2</v>
      </c>
    </row>
    <row r="77" spans="1:13" x14ac:dyDescent="0.25">
      <c r="A77">
        <v>1516</v>
      </c>
      <c r="B77">
        <v>291.35801905734797</v>
      </c>
      <c r="C77">
        <v>292.28080955360701</v>
      </c>
      <c r="D77">
        <v>290.43522856109001</v>
      </c>
      <c r="E77">
        <v>-6.4216585307511398</v>
      </c>
      <c r="F77">
        <v>-6.4100694371784499</v>
      </c>
      <c r="G77">
        <v>-6.4332476243238297</v>
      </c>
      <c r="H77">
        <v>0.117131752491694</v>
      </c>
      <c r="I77">
        <v>0.155906682054749</v>
      </c>
      <c r="J77">
        <v>7.8356822928639797E-2</v>
      </c>
      <c r="K77">
        <v>-5.6410532757824698E-2</v>
      </c>
      <c r="L77">
        <v>-4.7433272931810398E-2</v>
      </c>
      <c r="M77">
        <v>-6.5387792583839005E-2</v>
      </c>
    </row>
    <row r="78" spans="1:13" x14ac:dyDescent="0.25">
      <c r="A78">
        <v>1517</v>
      </c>
      <c r="B78">
        <v>291.38551947507301</v>
      </c>
      <c r="C78">
        <v>292.30839307339699</v>
      </c>
      <c r="D78">
        <v>290.46264587674898</v>
      </c>
      <c r="E78">
        <v>-6.42154064212541</v>
      </c>
      <c r="F78">
        <v>-6.4099118756405904</v>
      </c>
      <c r="G78">
        <v>-6.4331694086102296</v>
      </c>
      <c r="H78">
        <v>0.11255643279323101</v>
      </c>
      <c r="I78">
        <v>0.15167116694882099</v>
      </c>
      <c r="J78">
        <v>7.3441698637640801E-2</v>
      </c>
      <c r="K78">
        <v>-5.6235450005411303E-2</v>
      </c>
      <c r="L78">
        <v>-4.7186584223986097E-2</v>
      </c>
      <c r="M78">
        <v>-6.5284315786836494E-2</v>
      </c>
    </row>
    <row r="79" spans="1:13" x14ac:dyDescent="0.25">
      <c r="A79">
        <v>1518</v>
      </c>
      <c r="B79">
        <v>291.41096711454298</v>
      </c>
      <c r="C79">
        <v>292.33397757737703</v>
      </c>
      <c r="D79">
        <v>290.487956651709</v>
      </c>
      <c r="E79">
        <v>-6.4213825765912196</v>
      </c>
      <c r="F79">
        <v>-6.4097119304797996</v>
      </c>
      <c r="G79">
        <v>-6.4330532227026298</v>
      </c>
      <c r="H79">
        <v>0.108012333194204</v>
      </c>
      <c r="I79">
        <v>0.14742538716246001</v>
      </c>
      <c r="J79">
        <v>6.8599279225947704E-2</v>
      </c>
      <c r="K79">
        <v>-5.6026455617051697E-2</v>
      </c>
      <c r="L79">
        <v>-4.6904170322943299E-2</v>
      </c>
      <c r="M79">
        <v>-6.5148740911160102E-2</v>
      </c>
    </row>
    <row r="80" spans="1:13" x14ac:dyDescent="0.25">
      <c r="A80">
        <v>1519</v>
      </c>
      <c r="B80">
        <v>291.43439259872099</v>
      </c>
      <c r="C80">
        <v>292.357592618181</v>
      </c>
      <c r="D80">
        <v>290.51119257926001</v>
      </c>
      <c r="E80">
        <v>-6.4211869132966104</v>
      </c>
      <c r="F80">
        <v>-6.4094728104704402</v>
      </c>
      <c r="G80">
        <v>-6.4329010161227798</v>
      </c>
      <c r="H80">
        <v>0.10350052632222401</v>
      </c>
      <c r="I80">
        <v>0.143171378351237</v>
      </c>
      <c r="J80">
        <v>6.3829674293210903E-2</v>
      </c>
      <c r="K80">
        <v>-5.57845722493562E-2</v>
      </c>
      <c r="L80">
        <v>-4.6588192575090399E-2</v>
      </c>
      <c r="M80">
        <v>-6.4980951923622104E-2</v>
      </c>
    </row>
    <row r="81" spans="1:13" x14ac:dyDescent="0.25">
      <c r="A81">
        <v>1520</v>
      </c>
      <c r="B81">
        <v>291.45582656855998</v>
      </c>
      <c r="C81">
        <v>292.37926588400097</v>
      </c>
      <c r="D81">
        <v>290.532387253119</v>
      </c>
      <c r="E81">
        <v>-6.42095589683447</v>
      </c>
      <c r="F81">
        <v>-6.4091974504893399</v>
      </c>
      <c r="G81">
        <v>-6.4327143431795903</v>
      </c>
      <c r="H81">
        <v>9.9021931718947201E-2</v>
      </c>
      <c r="I81">
        <v>0.13891516819755401</v>
      </c>
      <c r="J81">
        <v>5.9128695240340798E-2</v>
      </c>
      <c r="K81">
        <v>-5.5510696271244601E-2</v>
      </c>
      <c r="L81">
        <v>-4.62404658469431E-2</v>
      </c>
      <c r="M81">
        <v>-6.4780926695546096E-2</v>
      </c>
    </row>
    <row r="82" spans="1:13" x14ac:dyDescent="0.25">
      <c r="A82">
        <v>1521</v>
      </c>
      <c r="B82">
        <v>291.47529967343002</v>
      </c>
      <c r="C82">
        <v>292.39902336317601</v>
      </c>
      <c r="D82">
        <v>290.55157598368402</v>
      </c>
      <c r="E82">
        <v>-6.42069150154874</v>
      </c>
      <c r="F82">
        <v>-6.4088885102728996</v>
      </c>
      <c r="G82">
        <v>-6.4324944928245804</v>
      </c>
      <c r="H82">
        <v>9.4577397289841394E-2</v>
      </c>
      <c r="I82">
        <v>0.13466687422661699</v>
      </c>
      <c r="J82">
        <v>5.4487920353065898E-2</v>
      </c>
      <c r="K82">
        <v>-5.5205664474393998E-2</v>
      </c>
      <c r="L82">
        <v>-4.5862464886262701E-2</v>
      </c>
      <c r="M82">
        <v>-6.4548864062525302E-2</v>
      </c>
    </row>
    <row r="83" spans="1:13" x14ac:dyDescent="0.25">
      <c r="A83">
        <v>1522</v>
      </c>
      <c r="B83">
        <v>291.49285047522699</v>
      </c>
      <c r="C83">
        <v>292.41689881794599</v>
      </c>
      <c r="D83">
        <v>290.56880213250798</v>
      </c>
      <c r="E83">
        <v>-6.4203959622399802</v>
      </c>
      <c r="F83">
        <v>-6.4085487589551198</v>
      </c>
      <c r="G83">
        <v>-6.4322431655248398</v>
      </c>
      <c r="H83">
        <v>9.0202861869448994E-2</v>
      </c>
      <c r="I83">
        <v>0.13047321270812601</v>
      </c>
      <c r="J83">
        <v>4.9932511030771898E-2</v>
      </c>
      <c r="K83">
        <v>-5.4871997150709E-2</v>
      </c>
      <c r="L83">
        <v>-4.5456777224987498E-2</v>
      </c>
      <c r="M83">
        <v>-6.4287217076430397E-2</v>
      </c>
    </row>
    <row r="84" spans="1:13" x14ac:dyDescent="0.25">
      <c r="A84">
        <v>1523</v>
      </c>
      <c r="B84">
        <v>291.50854460586203</v>
      </c>
      <c r="C84">
        <v>292.432957650871</v>
      </c>
      <c r="D84">
        <v>290.584131560853</v>
      </c>
      <c r="E84">
        <v>-6.42007290311094</v>
      </c>
      <c r="F84">
        <v>-6.4081819485895997</v>
      </c>
      <c r="G84">
        <v>-6.4319638576322697</v>
      </c>
      <c r="H84">
        <v>8.5986554340583998E-2</v>
      </c>
      <c r="I84">
        <v>0.12640957402501299</v>
      </c>
      <c r="J84">
        <v>4.5563534656155098E-2</v>
      </c>
      <c r="K84">
        <v>-5.45164614404939E-2</v>
      </c>
      <c r="L84">
        <v>-4.5029669757483098E-2</v>
      </c>
      <c r="M84">
        <v>-6.40032531235048E-2</v>
      </c>
    </row>
    <row r="85" spans="1:13" x14ac:dyDescent="0.25">
      <c r="A85">
        <v>1524</v>
      </c>
      <c r="B85">
        <v>291.52245756080799</v>
      </c>
      <c r="C85">
        <v>292.447278347294</v>
      </c>
      <c r="D85">
        <v>290.59763677432198</v>
      </c>
      <c r="E85">
        <v>-6.41972611856702</v>
      </c>
      <c r="F85">
        <v>-6.40779189467872</v>
      </c>
      <c r="G85">
        <v>-6.4316603424553298</v>
      </c>
      <c r="H85">
        <v>8.1894029857753597E-2</v>
      </c>
      <c r="I85">
        <v>0.12241620870346299</v>
      </c>
      <c r="J85">
        <v>4.1371851012044103E-2</v>
      </c>
      <c r="K85">
        <v>-5.4143175118635201E-2</v>
      </c>
      <c r="L85">
        <v>-4.4585950013392099E-2</v>
      </c>
      <c r="M85">
        <v>-6.3700400223878198E-2</v>
      </c>
    </row>
    <row r="86" spans="1:13" x14ac:dyDescent="0.25">
      <c r="A86">
        <v>1525</v>
      </c>
      <c r="B86">
        <v>291.53465471619398</v>
      </c>
      <c r="C86">
        <v>292.45992728677197</v>
      </c>
      <c r="D86">
        <v>290.60938214561497</v>
      </c>
      <c r="E86">
        <v>-6.4193584093130402</v>
      </c>
      <c r="F86">
        <v>-6.4073817183266097</v>
      </c>
      <c r="G86">
        <v>-6.4313351002994601</v>
      </c>
      <c r="H86">
        <v>7.7921737538154096E-2</v>
      </c>
      <c r="I86">
        <v>0.118477444527509</v>
      </c>
      <c r="J86">
        <v>3.7366030548799299E-2</v>
      </c>
      <c r="K86">
        <v>-5.3753420851229E-2</v>
      </c>
      <c r="L86">
        <v>-4.41286398730086E-2</v>
      </c>
      <c r="M86">
        <v>-6.3378201829449504E-2</v>
      </c>
    </row>
    <row r="87" spans="1:13" x14ac:dyDescent="0.25">
      <c r="A87">
        <v>1526</v>
      </c>
      <c r="B87">
        <v>291.54520031248501</v>
      </c>
      <c r="C87">
        <v>292.47096697852197</v>
      </c>
      <c r="D87">
        <v>290.61943364644901</v>
      </c>
      <c r="E87">
        <v>-6.4189722341104698</v>
      </c>
      <c r="F87">
        <v>-6.4069544674643604</v>
      </c>
      <c r="G87">
        <v>-6.4309900007565899</v>
      </c>
      <c r="H87">
        <v>7.4070890842425297E-2</v>
      </c>
      <c r="I87">
        <v>0.114588211681962</v>
      </c>
      <c r="J87">
        <v>3.3553570002888299E-2</v>
      </c>
      <c r="K87" s="4">
        <v>-5.3348458017768899E-2</v>
      </c>
      <c r="L87">
        <v>-4.3660875785903303E-2</v>
      </c>
      <c r="M87">
        <v>-6.3036040249634398E-2</v>
      </c>
    </row>
    <row r="88" spans="1:13" x14ac:dyDescent="0.25">
      <c r="A88">
        <v>1527</v>
      </c>
      <c r="B88">
        <v>291.554158576048</v>
      </c>
      <c r="C88">
        <v>292.48045715639603</v>
      </c>
      <c r="D88">
        <v>290.62785999570002</v>
      </c>
      <c r="E88">
        <v>-6.4185698373752302</v>
      </c>
      <c r="F88">
        <v>-6.40651316681521</v>
      </c>
      <c r="G88">
        <v>-6.4306265079352398</v>
      </c>
      <c r="H88">
        <v>7.03428232646406E-2</v>
      </c>
      <c r="I88">
        <v>0.110748823135076</v>
      </c>
      <c r="J88">
        <v>2.9936823394205399E-2</v>
      </c>
      <c r="K88">
        <v>-5.2929633548456E-2</v>
      </c>
      <c r="L88">
        <v>-4.3185743702528298E-2</v>
      </c>
      <c r="M88">
        <v>-6.2673523394383798E-2</v>
      </c>
    </row>
    <row r="89" spans="1:13" x14ac:dyDescent="0.25">
      <c r="A89">
        <v>1528</v>
      </c>
      <c r="B89">
        <v>291.56159416153599</v>
      </c>
      <c r="C89">
        <v>292.48845522723298</v>
      </c>
      <c r="D89">
        <v>290.63473309583799</v>
      </c>
      <c r="E89">
        <v>-6.4181533173976799</v>
      </c>
      <c r="F89">
        <v>-6.4060608118048696</v>
      </c>
      <c r="G89">
        <v>-6.4302458229904804</v>
      </c>
      <c r="H89">
        <v>6.6740827813366196E-2</v>
      </c>
      <c r="I89">
        <v>0.10696646667481099</v>
      </c>
      <c r="J89">
        <v>2.6515188951921301E-2</v>
      </c>
      <c r="K89">
        <v>-5.2498416843450399E-2</v>
      </c>
      <c r="L89">
        <v>-4.2706233320365598E-2</v>
      </c>
      <c r="M89">
        <v>-6.2290600366535102E-2</v>
      </c>
    </row>
    <row r="90" spans="1:13" x14ac:dyDescent="0.25">
      <c r="A90">
        <v>1529</v>
      </c>
      <c r="B90">
        <v>291.56758210563601</v>
      </c>
      <c r="C90">
        <v>292.49502479346302</v>
      </c>
      <c r="D90">
        <v>290.640139417809</v>
      </c>
      <c r="E90">
        <v>-6.41772525806154</v>
      </c>
      <c r="F90">
        <v>-6.4056010840956201</v>
      </c>
      <c r="G90">
        <v>-6.42984943202746</v>
      </c>
      <c r="H90">
        <v>6.3310612755882595E-2</v>
      </c>
      <c r="I90">
        <v>0.10328580576962</v>
      </c>
      <c r="J90">
        <v>2.3335419742145602E-2</v>
      </c>
      <c r="K90">
        <v>-5.2058447912388499E-2</v>
      </c>
      <c r="L90">
        <v>-4.2228028577425199E-2</v>
      </c>
      <c r="M90">
        <v>-6.1888867247351702E-2</v>
      </c>
    </row>
    <row r="91" spans="1:13" x14ac:dyDescent="0.25">
      <c r="A91">
        <v>1530</v>
      </c>
      <c r="B91">
        <v>291.572217344129</v>
      </c>
      <c r="C91">
        <v>292.50024378140301</v>
      </c>
      <c r="D91">
        <v>290.64419090685601</v>
      </c>
      <c r="E91">
        <v>-6.4172892374344901</v>
      </c>
      <c r="F91">
        <v>-6.4051389207351903</v>
      </c>
      <c r="G91">
        <v>-6.4294395541337899</v>
      </c>
      <c r="H91">
        <v>6.0100714374849797E-2</v>
      </c>
      <c r="I91">
        <v>9.9759781201482101E-2</v>
      </c>
      <c r="J91">
        <v>2.0441647548217499E-2</v>
      </c>
      <c r="K91">
        <v>-5.1615616536223499E-2</v>
      </c>
      <c r="L91">
        <v>-4.1759580847781301E-2</v>
      </c>
      <c r="M91">
        <v>-6.1471652224665801E-2</v>
      </c>
    </row>
    <row r="92" spans="1:13" x14ac:dyDescent="0.25">
      <c r="A92">
        <v>1531</v>
      </c>
      <c r="B92">
        <v>291.575596065306</v>
      </c>
      <c r="C92">
        <v>292.50418822488098</v>
      </c>
      <c r="D92">
        <v>290.64700390573103</v>
      </c>
      <c r="E92">
        <v>-6.4168485848569103</v>
      </c>
      <c r="F92">
        <v>-6.4046789383655103</v>
      </c>
      <c r="G92">
        <v>-6.4290182313483104</v>
      </c>
      <c r="H92">
        <v>5.7077403990987E-2</v>
      </c>
      <c r="I92">
        <v>9.6373799155656303E-2</v>
      </c>
      <c r="J92">
        <v>1.77810088263178E-2</v>
      </c>
      <c r="K92">
        <v>-5.1172920047708799E-2</v>
      </c>
      <c r="L92">
        <v>-4.1305429254917599E-2</v>
      </c>
      <c r="M92">
        <v>-6.1040410840499999E-2</v>
      </c>
    </row>
    <row r="93" spans="1:13" x14ac:dyDescent="0.25">
      <c r="A93">
        <v>1532</v>
      </c>
      <c r="B93">
        <v>291.577764486712</v>
      </c>
      <c r="C93">
        <v>292.506885840964</v>
      </c>
      <c r="D93">
        <v>290.64864313246102</v>
      </c>
      <c r="E93">
        <v>-6.4164033438394901</v>
      </c>
      <c r="F93">
        <v>-6.4042218897679497</v>
      </c>
      <c r="G93">
        <v>-6.4285847979110402</v>
      </c>
      <c r="H93">
        <v>5.4058045220023401E-2</v>
      </c>
      <c r="I93">
        <v>9.2956894319139796E-2</v>
      </c>
      <c r="J93">
        <v>1.5159196120906901E-2</v>
      </c>
      <c r="K93">
        <v>-5.0722716664553198E-2</v>
      </c>
      <c r="L93">
        <v>-4.0857291166395901E-2</v>
      </c>
      <c r="M93">
        <v>-6.0588142162710398E-2</v>
      </c>
    </row>
    <row r="94" spans="1:13" x14ac:dyDescent="0.25">
      <c r="A94">
        <v>1533</v>
      </c>
      <c r="B94">
        <v>291.57871672441797</v>
      </c>
      <c r="C94">
        <v>292.50831421901898</v>
      </c>
      <c r="D94">
        <v>290.64911922981599</v>
      </c>
      <c r="E94">
        <v>-6.4159506040720897</v>
      </c>
      <c r="F94">
        <v>-6.4037651744047901</v>
      </c>
      <c r="G94">
        <v>-6.4281360337394</v>
      </c>
      <c r="H94">
        <v>5.0984591359111202E-2</v>
      </c>
      <c r="I94">
        <v>8.9446928343762097E-2</v>
      </c>
      <c r="J94">
        <v>1.2522254374460201E-2</v>
      </c>
      <c r="K94">
        <v>-5.0254763342497601E-2</v>
      </c>
      <c r="L94">
        <v>-4.0404278382105599E-2</v>
      </c>
      <c r="M94">
        <v>-6.0105248302889602E-2</v>
      </c>
    </row>
    <row r="95" spans="1:13" x14ac:dyDescent="0.25">
      <c r="A95">
        <v>1534</v>
      </c>
      <c r="B95">
        <v>291.57843541708701</v>
      </c>
      <c r="C95">
        <v>292.508438659506</v>
      </c>
      <c r="D95">
        <v>290.64843217466802</v>
      </c>
      <c r="E95">
        <v>-6.4154872651847699</v>
      </c>
      <c r="F95">
        <v>-6.40330606264002</v>
      </c>
      <c r="G95">
        <v>-6.4276684677295197</v>
      </c>
      <c r="H95">
        <v>4.7849951800333197E-2</v>
      </c>
      <c r="I95">
        <v>8.5834506716621697E-2</v>
      </c>
      <c r="J95">
        <v>9.8653968840446606E-3</v>
      </c>
      <c r="K95">
        <v>-4.9763291974090698E-2</v>
      </c>
      <c r="L95">
        <v>-3.9941095540172798E-2</v>
      </c>
      <c r="M95">
        <v>-5.9585488408008598E-2</v>
      </c>
    </row>
    <row r="96" spans="1:13" x14ac:dyDescent="0.25">
      <c r="A96">
        <v>1535</v>
      </c>
      <c r="B96">
        <v>291.57690274815201</v>
      </c>
      <c r="C96">
        <v>292.50722248027699</v>
      </c>
      <c r="D96">
        <v>290.64658301602799</v>
      </c>
      <c r="E96">
        <v>-6.4150107218859702</v>
      </c>
      <c r="F96">
        <v>-6.4028424530198498</v>
      </c>
      <c r="G96">
        <v>-6.4271789907520898</v>
      </c>
      <c r="H96">
        <v>4.4650910179561798E-2</v>
      </c>
      <c r="I96">
        <v>8.2120416693358803E-2</v>
      </c>
      <c r="J96">
        <v>7.1814036657648602E-3</v>
      </c>
      <c r="K96">
        <v>-4.9245629901567903E-2</v>
      </c>
      <c r="L96">
        <v>-3.9466049245585298E-2</v>
      </c>
      <c r="M96">
        <v>-5.90252105575505E-2</v>
      </c>
    </row>
    <row r="97" spans="1:13" x14ac:dyDescent="0.25">
      <c r="A97">
        <v>1536</v>
      </c>
      <c r="B97">
        <v>291.57410070848101</v>
      </c>
      <c r="C97">
        <v>292.504627437713</v>
      </c>
      <c r="D97">
        <v>290.643573979248</v>
      </c>
      <c r="E97">
        <v>-6.4145188076122901</v>
      </c>
      <c r="F97">
        <v>-6.4023727505540098</v>
      </c>
      <c r="G97">
        <v>-6.4266648646705802</v>
      </c>
      <c r="H97">
        <v>4.1385888914082E-2</v>
      </c>
      <c r="I97">
        <v>7.8314501629277403E-2</v>
      </c>
      <c r="J97">
        <v>4.45727619888659E-3</v>
      </c>
      <c r="K97">
        <v>-4.8700439363993799E-2</v>
      </c>
      <c r="L97">
        <v>-3.8978758548729397E-2</v>
      </c>
      <c r="M97">
        <v>-5.84221201792582E-2</v>
      </c>
    </row>
    <row r="98" spans="1:13" x14ac:dyDescent="0.25">
      <c r="A98">
        <v>1537</v>
      </c>
      <c r="B98">
        <v>291.57001120345097</v>
      </c>
      <c r="C98">
        <v>292.500614160662</v>
      </c>
      <c r="D98">
        <v>290.63940824624001</v>
      </c>
      <c r="E98">
        <v>-6.4140097199578401</v>
      </c>
      <c r="F98">
        <v>-6.4018957096824103</v>
      </c>
      <c r="G98">
        <v>-6.4261237302332699</v>
      </c>
      <c r="H98">
        <v>3.8054037977454797E-2</v>
      </c>
      <c r="I98">
        <v>7.44357068364047E-2</v>
      </c>
      <c r="J98">
        <v>1.6723691185048001E-3</v>
      </c>
      <c r="K98">
        <v>-4.8126977767992102E-2</v>
      </c>
      <c r="L98">
        <v>-3.8479150022079099E-2</v>
      </c>
      <c r="M98">
        <v>-5.7774805513905E-2</v>
      </c>
    </row>
    <row r="99" spans="1:13" x14ac:dyDescent="0.25">
      <c r="A99">
        <v>1538</v>
      </c>
      <c r="B99">
        <v>291.56461610009302</v>
      </c>
      <c r="C99">
        <v>292.49514268695998</v>
      </c>
      <c r="D99">
        <v>290.634089513226</v>
      </c>
      <c r="E99">
        <v>-6.4134819504656599</v>
      </c>
      <c r="F99">
        <v>-6.4014102736371701</v>
      </c>
      <c r="G99">
        <v>-6.4255536272941498</v>
      </c>
      <c r="H99">
        <v>3.4654833684487997E-2</v>
      </c>
      <c r="I99">
        <v>7.0512617341096304E-2</v>
      </c>
      <c r="J99">
        <v>-1.2029499721202101E-3</v>
      </c>
      <c r="K99">
        <v>-4.7524769685524298E-2</v>
      </c>
      <c r="L99">
        <v>-3.7966955185886102E-2</v>
      </c>
      <c r="M99">
        <v>-5.7082584185162398E-2</v>
      </c>
    </row>
    <row r="100" spans="1:13" x14ac:dyDescent="0.25">
      <c r="A100">
        <v>1539</v>
      </c>
      <c r="B100">
        <v>291.55789724821898</v>
      </c>
      <c r="C100">
        <v>292.488173134992</v>
      </c>
      <c r="D100">
        <v>290.62762136144499</v>
      </c>
      <c r="E100">
        <v>-6.41293422498316</v>
      </c>
      <c r="F100">
        <v>-6.4009154194000697</v>
      </c>
      <c r="G100">
        <v>-6.4249530305662601</v>
      </c>
      <c r="H100">
        <v>3.1187898917800799E-2</v>
      </c>
      <c r="I100">
        <v>6.65841027343511E-2</v>
      </c>
      <c r="J100">
        <v>-4.2083048987494598E-3</v>
      </c>
      <c r="K100">
        <v>-4.6893459644392801E-2</v>
      </c>
      <c r="L100">
        <v>-3.7441409706446403E-2</v>
      </c>
      <c r="M100">
        <v>-5.63455095823392E-2</v>
      </c>
    </row>
    <row r="101" spans="1:13" x14ac:dyDescent="0.25">
      <c r="A101">
        <v>1540</v>
      </c>
      <c r="B101">
        <v>291.54983507277302</v>
      </c>
      <c r="C101">
        <v>292.47966531934497</v>
      </c>
      <c r="D101">
        <v>290.62000482620101</v>
      </c>
      <c r="E101">
        <v>-6.4123653691512397</v>
      </c>
      <c r="F101">
        <v>-6.4004098991721596</v>
      </c>
      <c r="G101">
        <v>-6.4243208391303099</v>
      </c>
      <c r="H101">
        <v>2.7646627827381101E-2</v>
      </c>
      <c r="I101">
        <v>6.2693658419767095E-2</v>
      </c>
      <c r="J101">
        <v>-7.4004027650049703E-3</v>
      </c>
      <c r="K101">
        <v>-4.6232438823735497E-2</v>
      </c>
      <c r="L101">
        <v>-3.6900605940367197E-2</v>
      </c>
      <c r="M101">
        <v>-5.55642717071037E-2</v>
      </c>
    </row>
    <row r="102" spans="1:13" x14ac:dyDescent="0.25">
      <c r="A102">
        <v>1541</v>
      </c>
      <c r="B102">
        <v>291.540388490363</v>
      </c>
      <c r="C102">
        <v>292.46956603728898</v>
      </c>
      <c r="D102">
        <v>290.61121094343702</v>
      </c>
      <c r="E102">
        <v>-6.4117730624009504</v>
      </c>
      <c r="F102">
        <v>-6.3998902409871299</v>
      </c>
      <c r="G102">
        <v>-6.4236558838147699</v>
      </c>
      <c r="H102">
        <v>2.3941097567192201E-2</v>
      </c>
      <c r="I102">
        <v>5.8808601591241197E-2</v>
      </c>
      <c r="J102">
        <v>-1.0926406456856899E-2</v>
      </c>
      <c r="K102" s="4">
        <v>-4.5536749563023601E-2</v>
      </c>
      <c r="L102">
        <v>-3.6334442138748597E-2</v>
      </c>
      <c r="M102">
        <v>-5.4739056987298702E-2</v>
      </c>
    </row>
    <row r="103" spans="1:13" x14ac:dyDescent="0.25">
      <c r="A103">
        <v>1542</v>
      </c>
      <c r="B103">
        <v>291.52951014299401</v>
      </c>
      <c r="C103">
        <v>292.457836392383</v>
      </c>
      <c r="D103">
        <v>290.60118389360599</v>
      </c>
      <c r="E103">
        <v>-6.4111549210927796</v>
      </c>
      <c r="F103">
        <v>-6.3993509754286997</v>
      </c>
      <c r="G103">
        <v>-6.4229588667568596</v>
      </c>
      <c r="H103">
        <v>2.01263826769396E-2</v>
      </c>
      <c r="I103">
        <v>5.4995912611776297E-2</v>
      </c>
      <c r="J103">
        <v>-1.47431472578972E-2</v>
      </c>
      <c r="K103">
        <v>-4.4804304765630298E-2</v>
      </c>
      <c r="L103">
        <v>-3.5731005137528402E-2</v>
      </c>
      <c r="M103">
        <v>-5.3877604393732098E-2</v>
      </c>
    </row>
    <row r="104" spans="1:13" x14ac:dyDescent="0.25">
      <c r="A104">
        <v>1543</v>
      </c>
      <c r="B104">
        <v>291.517175817127</v>
      </c>
      <c r="C104">
        <v>292.44447639910101</v>
      </c>
      <c r="D104">
        <v>290.58987523515401</v>
      </c>
      <c r="E104">
        <v>-6.4105102122460798</v>
      </c>
      <c r="F104">
        <v>-6.3987874627633303</v>
      </c>
      <c r="G104">
        <v>-6.4222329617288301</v>
      </c>
      <c r="H104">
        <v>1.6246496033649201E-2</v>
      </c>
      <c r="I104">
        <v>5.1259427130369802E-2</v>
      </c>
      <c r="J104">
        <v>-1.87664350630714E-2</v>
      </c>
      <c r="K104">
        <v>-4.4037575606743297E-2</v>
      </c>
      <c r="L104">
        <v>-3.50851808603704E-2</v>
      </c>
      <c r="M104">
        <v>-5.2989970353116103E-2</v>
      </c>
    </row>
    <row r="105" spans="1:13" x14ac:dyDescent="0.25">
      <c r="A105">
        <v>1544</v>
      </c>
      <c r="B105">
        <v>291.503371117337</v>
      </c>
      <c r="C105">
        <v>292.429499071988</v>
      </c>
      <c r="D105">
        <v>290.57724316268502</v>
      </c>
      <c r="E105">
        <v>-6.4098388574020504</v>
      </c>
      <c r="F105">
        <v>-6.3981963389709096</v>
      </c>
      <c r="G105">
        <v>-6.4214813758332001</v>
      </c>
      <c r="H105">
        <v>1.2304047241239E-2</v>
      </c>
      <c r="I105">
        <v>4.7557793191962197E-2</v>
      </c>
      <c r="J105">
        <v>-2.2949698709484202E-2</v>
      </c>
      <c r="K105">
        <v>-4.3238602948789298E-2</v>
      </c>
      <c r="L105">
        <v>-3.4395838042753299E-2</v>
      </c>
      <c r="M105">
        <v>-5.2081367854825297E-2</v>
      </c>
    </row>
    <row r="106" spans="1:13" x14ac:dyDescent="0.25">
      <c r="A106">
        <v>1545</v>
      </c>
      <c r="B106">
        <v>291.48808183860899</v>
      </c>
      <c r="C106">
        <v>292.41291778199098</v>
      </c>
      <c r="D106">
        <v>290.56324589522598</v>
      </c>
      <c r="E106">
        <v>-6.40914077281034</v>
      </c>
      <c r="F106">
        <v>-6.3975750444814699</v>
      </c>
      <c r="G106">
        <v>-6.4207065011392004</v>
      </c>
      <c r="H106">
        <v>8.3000253978798393E-3</v>
      </c>
      <c r="I106">
        <v>4.3854055062849603E-2</v>
      </c>
      <c r="J106" s="4">
        <v>-2.7254004267089901E-2</v>
      </c>
      <c r="K106">
        <v>-4.2408158391943597E-2</v>
      </c>
      <c r="L106">
        <v>-3.3662906378490898E-2</v>
      </c>
      <c r="M106">
        <v>-5.1153410405396199E-2</v>
      </c>
    </row>
    <row r="107" spans="1:13" x14ac:dyDescent="0.25">
      <c r="A107">
        <v>1546</v>
      </c>
      <c r="B107">
        <v>291.47129385236298</v>
      </c>
      <c r="C107">
        <v>292.39474532600002</v>
      </c>
      <c r="D107">
        <v>290.54784237872701</v>
      </c>
      <c r="E107">
        <v>-6.4084158502966702</v>
      </c>
      <c r="F107">
        <v>-6.3969217214642704</v>
      </c>
      <c r="G107">
        <v>-6.4199099791290797</v>
      </c>
      <c r="H107">
        <v>4.2347692516009399E-3</v>
      </c>
      <c r="I107">
        <v>4.0118565176856601E-2</v>
      </c>
      <c r="J107">
        <v>-3.1649026673654698E-2</v>
      </c>
      <c r="K107">
        <v>-4.1546486613225797E-2</v>
      </c>
      <c r="L107">
        <v>-3.2886809050477799E-2</v>
      </c>
      <c r="M107">
        <v>-5.0206164175973803E-2</v>
      </c>
    </row>
    <row r="108" spans="1:13" x14ac:dyDescent="0.25">
      <c r="A108">
        <v>1547</v>
      </c>
      <c r="B108">
        <v>291.45299439876499</v>
      </c>
      <c r="C108">
        <v>292.37499360109899</v>
      </c>
      <c r="D108">
        <v>290.530995196432</v>
      </c>
      <c r="E108">
        <v>-6.40766403689386</v>
      </c>
      <c r="F108">
        <v>-6.39623525685447</v>
      </c>
      <c r="G108">
        <v>-6.4190928169332402</v>
      </c>
      <c r="H108" s="4">
        <v>1.14263860123629E-4</v>
      </c>
      <c r="I108">
        <v>3.6336047532440699E-2</v>
      </c>
      <c r="J108">
        <v>-3.61075198121934E-2</v>
      </c>
      <c r="K108">
        <v>-4.0653889371672698E-2</v>
      </c>
      <c r="L108">
        <v>-3.2068794385009099E-2</v>
      </c>
      <c r="M108">
        <v>-4.9238984358336402E-2</v>
      </c>
    </row>
    <row r="109" spans="1:13" x14ac:dyDescent="0.25">
      <c r="A109">
        <v>1548</v>
      </c>
      <c r="B109">
        <v>291.43317709355802</v>
      </c>
      <c r="C109">
        <v>292.35367442404902</v>
      </c>
      <c r="D109">
        <v>290.51267976306701</v>
      </c>
      <c r="E109">
        <v>-6.4068856320214804</v>
      </c>
      <c r="F109">
        <v>-6.39551571434348</v>
      </c>
      <c r="G109">
        <v>-6.4182555496994702</v>
      </c>
      <c r="H109">
        <v>-4.0388471755482E-3</v>
      </c>
      <c r="I109">
        <v>3.2518447117427102E-2</v>
      </c>
      <c r="J109">
        <v>-4.05961414685235E-2</v>
      </c>
      <c r="K109">
        <v>-3.9731673554795302E-2</v>
      </c>
      <c r="L109">
        <v>-3.1212489394285E-2</v>
      </c>
      <c r="M109">
        <v>-4.8250857715305698E-2</v>
      </c>
    </row>
    <row r="110" spans="1:13" x14ac:dyDescent="0.25">
      <c r="A110">
        <v>1549</v>
      </c>
      <c r="B110">
        <v>291.41184177715701</v>
      </c>
      <c r="C110">
        <v>292.33079944572302</v>
      </c>
      <c r="D110">
        <v>290.49288410858998</v>
      </c>
      <c r="E110">
        <v>-6.4060812317609503</v>
      </c>
      <c r="F110">
        <v>-6.39476404989363</v>
      </c>
      <c r="G110">
        <v>-6.4173984136282796</v>
      </c>
      <c r="H110">
        <v>-8.2178378721923795E-3</v>
      </c>
      <c r="I110">
        <v>2.8671817845567001E-2</v>
      </c>
      <c r="J110">
        <v>-4.5107493589951801E-2</v>
      </c>
      <c r="K110">
        <v>-3.8781280969080102E-2</v>
      </c>
      <c r="L110">
        <v>-3.0321601493552199E-2</v>
      </c>
      <c r="M110">
        <v>-4.7240960444607898E-2</v>
      </c>
    </row>
    <row r="111" spans="1:13" x14ac:dyDescent="0.25">
      <c r="A111">
        <v>1550</v>
      </c>
      <c r="B111">
        <v>291.388989562186</v>
      </c>
      <c r="C111">
        <v>292.30637906684598</v>
      </c>
      <c r="D111">
        <v>290.471600057525</v>
      </c>
      <c r="E111">
        <v>-6.4052514030160603</v>
      </c>
      <c r="F111">
        <v>-6.3939813343126799</v>
      </c>
      <c r="G111">
        <v>-6.4165214717194399</v>
      </c>
      <c r="H111">
        <v>-1.24217231220764E-2</v>
      </c>
      <c r="I111">
        <v>2.4804431179179E-2</v>
      </c>
      <c r="J111">
        <v>-4.96478774233318E-2</v>
      </c>
      <c r="K111">
        <v>-3.78035386364571E-2</v>
      </c>
      <c r="L111">
        <v>-2.9398110291077102E-2</v>
      </c>
      <c r="M111">
        <v>-4.6208966981836998E-2</v>
      </c>
    </row>
    <row r="112" spans="1:13" x14ac:dyDescent="0.25">
      <c r="A112">
        <v>1551</v>
      </c>
      <c r="B112">
        <v>291.36460928990698</v>
      </c>
      <c r="C112">
        <v>292.28041121625898</v>
      </c>
      <c r="D112">
        <v>290.44880736355498</v>
      </c>
      <c r="E112">
        <v>-6.4043958682519202</v>
      </c>
      <c r="F112">
        <v>-6.3931675897392699</v>
      </c>
      <c r="G112">
        <v>-6.4156241467645696</v>
      </c>
      <c r="H112">
        <v>-1.6704752173202501E-2</v>
      </c>
      <c r="I112">
        <v>2.0882902799207299E-2</v>
      </c>
      <c r="J112">
        <v>-5.4292407145612197E-2</v>
      </c>
      <c r="K112">
        <v>-3.6796208772930598E-2</v>
      </c>
      <c r="L112">
        <v>-2.8439239393822799E-2</v>
      </c>
      <c r="M112">
        <v>-4.5153178152038398E-2</v>
      </c>
    </row>
    <row r="113" spans="1:13" x14ac:dyDescent="0.25">
      <c r="A113">
        <v>1552</v>
      </c>
      <c r="B113">
        <v>291.33862860692301</v>
      </c>
      <c r="C113">
        <v>292.25284081989503</v>
      </c>
      <c r="D113">
        <v>290.42441639395099</v>
      </c>
      <c r="E113">
        <v>-6.4035106614049004</v>
      </c>
      <c r="F113">
        <v>-6.3923181144161596</v>
      </c>
      <c r="G113">
        <v>-6.4147032083936404</v>
      </c>
      <c r="H113">
        <v>-2.12874379987084E-2</v>
      </c>
      <c r="I113">
        <v>1.6703471844696099E-2</v>
      </c>
      <c r="J113">
        <v>-5.9278347842112902E-2</v>
      </c>
      <c r="K113">
        <v>-3.5746110030447302E-2</v>
      </c>
      <c r="L113">
        <v>-2.7427423930104802E-2</v>
      </c>
      <c r="M113">
        <v>-4.4064796130789799E-2</v>
      </c>
    </row>
    <row r="114" spans="1:13" x14ac:dyDescent="0.25">
      <c r="A114">
        <v>1553</v>
      </c>
      <c r="B114">
        <v>291.31091401754401</v>
      </c>
      <c r="C114">
        <v>292.22356115823402</v>
      </c>
      <c r="D114">
        <v>290.39826687685502</v>
      </c>
      <c r="E114">
        <v>-6.40258864603258</v>
      </c>
      <c r="F114">
        <v>-6.3914242766091496</v>
      </c>
      <c r="G114">
        <v>-6.4137530154559999</v>
      </c>
      <c r="H114">
        <v>-2.6239144271270099E-2</v>
      </c>
      <c r="I114">
        <v>1.21715450609464E-2</v>
      </c>
      <c r="J114">
        <v>-6.4649833603486598E-2</v>
      </c>
      <c r="K114">
        <v>-3.4638013362021498E-2</v>
      </c>
      <c r="L114">
        <v>-2.6343335012031399E-2</v>
      </c>
      <c r="M114">
        <v>-4.2932691712011598E-2</v>
      </c>
    </row>
    <row r="115" spans="1:13" x14ac:dyDescent="0.25">
      <c r="A115">
        <v>1554</v>
      </c>
      <c r="B115">
        <v>291.281318999223</v>
      </c>
      <c r="C115">
        <v>292.19245364392498</v>
      </c>
      <c r="D115">
        <v>290.370184354522</v>
      </c>
      <c r="E115">
        <v>-6.4016227419997804</v>
      </c>
      <c r="F115">
        <v>-6.3904778173983399</v>
      </c>
      <c r="G115">
        <v>-6.4127676666012103</v>
      </c>
      <c r="H115">
        <v>-3.1571010111967099E-2</v>
      </c>
      <c r="I115">
        <v>7.2472305237548801E-3</v>
      </c>
      <c r="J115">
        <v>-7.0389250747689106E-2</v>
      </c>
      <c r="K115">
        <v>-3.3462385869118101E-2</v>
      </c>
      <c r="L115">
        <v>-2.51763497338338E-2</v>
      </c>
      <c r="M115">
        <v>-4.1748422004402402E-2</v>
      </c>
    </row>
    <row r="116" spans="1:13" x14ac:dyDescent="0.25">
      <c r="A116">
        <v>1555</v>
      </c>
      <c r="B116">
        <v>291.24969647498898</v>
      </c>
      <c r="C116">
        <v>292.15939723084102</v>
      </c>
      <c r="D116">
        <v>290.33999571913699</v>
      </c>
      <c r="E116">
        <v>-6.40060665773332</v>
      </c>
      <c r="F116">
        <v>-6.3894718416375502</v>
      </c>
      <c r="G116">
        <v>-6.4117414738290899</v>
      </c>
      <c r="H116">
        <v>-3.7289456308901701E-2</v>
      </c>
      <c r="I116">
        <v>1.90051164282825E-3</v>
      </c>
      <c r="J116">
        <v>-7.6479424260631604E-2</v>
      </c>
      <c r="K116">
        <v>-3.2213472156779201E-2</v>
      </c>
      <c r="L116">
        <v>-2.3921513661439998E-2</v>
      </c>
      <c r="M116">
        <v>-4.05054306521185E-2</v>
      </c>
    </row>
    <row r="117" spans="1:13" x14ac:dyDescent="0.25">
      <c r="A117">
        <v>1556</v>
      </c>
      <c r="B117">
        <v>291.21589913182498</v>
      </c>
      <c r="C117">
        <v>292.12426811553399</v>
      </c>
      <c r="D117">
        <v>290.30753014811597</v>
      </c>
      <c r="E117">
        <v>-6.3995347879656901</v>
      </c>
      <c r="F117">
        <v>-6.38840066524281</v>
      </c>
      <c r="G117">
        <v>-6.4106689106885701</v>
      </c>
      <c r="H117">
        <v>-4.3398894792630899E-2</v>
      </c>
      <c r="I117">
        <v>-3.8908818587194598E-3</v>
      </c>
      <c r="J117">
        <v>-8.2906907726542398E-2</v>
      </c>
      <c r="K117">
        <v>-3.0887155386611999E-2</v>
      </c>
      <c r="L117">
        <v>-2.25763480362371E-2</v>
      </c>
      <c r="M117">
        <v>-3.9197962736987002E-2</v>
      </c>
    </row>
    <row r="118" spans="1:13" x14ac:dyDescent="0.25">
      <c r="A118">
        <v>1557</v>
      </c>
      <c r="B118">
        <v>291.17977955224097</v>
      </c>
      <c r="C118">
        <v>292.086939419754</v>
      </c>
      <c r="D118">
        <v>290.27261968472698</v>
      </c>
      <c r="E118">
        <v>-6.39840209649849</v>
      </c>
      <c r="F118">
        <v>-6.3872596141247699</v>
      </c>
      <c r="G118">
        <v>-6.4095445788722101</v>
      </c>
      <c r="H118">
        <v>-4.9902835843265603E-2</v>
      </c>
      <c r="I118">
        <v>-1.0142600971222999E-2</v>
      </c>
      <c r="J118">
        <v>-8.9663070715308296E-2</v>
      </c>
      <c r="K118">
        <v>-2.94800545234007E-2</v>
      </c>
      <c r="L118">
        <v>-2.1139447798904799E-2</v>
      </c>
      <c r="M118">
        <v>-3.7820661247896598E-2</v>
      </c>
    </row>
    <row r="119" spans="1:13" x14ac:dyDescent="0.25">
      <c r="A119">
        <v>1558</v>
      </c>
      <c r="B119">
        <v>291.14119198674803</v>
      </c>
      <c r="C119">
        <v>292.04728154374601</v>
      </c>
      <c r="D119">
        <v>290.23510242974902</v>
      </c>
      <c r="E119">
        <v>-6.3972041140817204</v>
      </c>
      <c r="F119">
        <v>-6.3860450070773398</v>
      </c>
      <c r="G119">
        <v>-6.4083632210861001</v>
      </c>
      <c r="H119">
        <v>-5.6796770245768999E-2</v>
      </c>
      <c r="I119">
        <v>-1.6857749276775E-2</v>
      </c>
      <c r="J119">
        <v>-9.6735791214763098E-2</v>
      </c>
      <c r="K119">
        <v>-2.79894946500602E-2</v>
      </c>
      <c r="L119">
        <v>-1.9610566461966902E-2</v>
      </c>
      <c r="M119">
        <v>-3.63684228381536E-2</v>
      </c>
    </row>
    <row r="120" spans="1:13" x14ac:dyDescent="0.25">
      <c r="A120">
        <v>1559</v>
      </c>
      <c r="B120">
        <v>291.09999761951002</v>
      </c>
      <c r="C120">
        <v>292.00516386487902</v>
      </c>
      <c r="D120">
        <v>290.19483137414198</v>
      </c>
      <c r="E120">
        <v>-6.3959371523376802</v>
      </c>
      <c r="F120">
        <v>-6.3847544988733702</v>
      </c>
      <c r="G120">
        <v>-6.4071198058019903</v>
      </c>
      <c r="H120">
        <v>-6.4059833415689799E-2</v>
      </c>
      <c r="I120">
        <v>-2.4020075073512399E-2</v>
      </c>
      <c r="J120">
        <v>-0.104099591757867</v>
      </c>
      <c r="K120">
        <v>-2.6414116270475099E-2</v>
      </c>
      <c r="L120">
        <v>-1.7991847428676402E-2</v>
      </c>
      <c r="M120">
        <v>-3.4836385112273702E-2</v>
      </c>
    </row>
    <row r="121" spans="1:13" x14ac:dyDescent="0.25">
      <c r="A121">
        <v>1560</v>
      </c>
      <c r="B121">
        <v>291.05606488767597</v>
      </c>
      <c r="C121">
        <v>291.96045488496901</v>
      </c>
      <c r="D121">
        <v>290.15167489038299</v>
      </c>
      <c r="E121">
        <v>-6.3945981947111896</v>
      </c>
      <c r="F121">
        <v>-6.3833868084631904</v>
      </c>
      <c r="G121">
        <v>-6.4058095809591897</v>
      </c>
      <c r="H121">
        <v>-7.1684232598268394E-2</v>
      </c>
      <c r="I121">
        <v>-3.1618447029266201E-2</v>
      </c>
      <c r="J121">
        <v>-0.111750018167271</v>
      </c>
      <c r="K121">
        <v>-2.4752954602285299E-2</v>
      </c>
      <c r="L121">
        <v>-1.6285780942146201E-2</v>
      </c>
      <c r="M121">
        <v>-3.3220128262424403E-2</v>
      </c>
    </row>
    <row r="122" spans="1:13" x14ac:dyDescent="0.25">
      <c r="A122">
        <v>1561</v>
      </c>
      <c r="B122">
        <v>291.00926738798898</v>
      </c>
      <c r="C122">
        <v>291.91302110720898</v>
      </c>
      <c r="D122">
        <v>290.10551366876899</v>
      </c>
      <c r="E122">
        <v>-6.3931846738211497</v>
      </c>
      <c r="F122">
        <v>-6.3819412595697198</v>
      </c>
      <c r="G122">
        <v>-6.4044280880725797</v>
      </c>
      <c r="H122">
        <v>-7.9657692206310499E-2</v>
      </c>
      <c r="I122">
        <v>-3.9632397349678397E-2</v>
      </c>
      <c r="J122">
        <v>-0.119682987062943</v>
      </c>
      <c r="K122">
        <v>-2.3005123109511999E-2</v>
      </c>
      <c r="L122">
        <v>-1.44945298894341E-2</v>
      </c>
      <c r="M122">
        <v>-3.151571632959E-2</v>
      </c>
    </row>
    <row r="123" spans="1:13" x14ac:dyDescent="0.25">
      <c r="A123">
        <v>1562</v>
      </c>
      <c r="B123">
        <v>290.95946845243401</v>
      </c>
      <c r="C123">
        <v>291.86271373756398</v>
      </c>
      <c r="D123">
        <v>290.05622316730398</v>
      </c>
      <c r="E123">
        <v>-6.3916934599179704</v>
      </c>
      <c r="F123">
        <v>-6.3804165653965201</v>
      </c>
      <c r="G123">
        <v>-6.4029703544394296</v>
      </c>
      <c r="H123">
        <v>-8.8040769184036E-2</v>
      </c>
      <c r="I123">
        <v>-4.8117308941629203E-2</v>
      </c>
      <c r="J123">
        <v>-0.127964229426443</v>
      </c>
      <c r="K123">
        <v>-2.1166404490290201E-2</v>
      </c>
      <c r="L123">
        <v>-1.2616427609039201E-2</v>
      </c>
      <c r="M123">
        <v>-2.9716381371541201E-2</v>
      </c>
    </row>
    <row r="124" spans="1:13" x14ac:dyDescent="0.25">
      <c r="A124">
        <v>1563</v>
      </c>
      <c r="B124">
        <v>290.90650706790802</v>
      </c>
      <c r="C124">
        <v>291.80935832065501</v>
      </c>
      <c r="D124">
        <v>290.00365581516002</v>
      </c>
      <c r="E124">
        <v>-6.3901200935558196</v>
      </c>
      <c r="F124">
        <v>-6.3788098756118803</v>
      </c>
      <c r="G124">
        <v>-6.4014303114997597</v>
      </c>
      <c r="H124">
        <v>-9.6888196543801305E-2</v>
      </c>
      <c r="I124">
        <v>-5.7126199407172701E-2</v>
      </c>
      <c r="J124">
        <v>-0.13665019368042999</v>
      </c>
      <c r="K124">
        <v>-1.9229456367575101E-2</v>
      </c>
      <c r="L124">
        <v>-1.06461934120567E-2</v>
      </c>
      <c r="M124">
        <v>-2.78127193230935E-2</v>
      </c>
    </row>
    <row r="125" spans="1:13" x14ac:dyDescent="0.25">
      <c r="A125">
        <v>1564</v>
      </c>
      <c r="B125">
        <v>290.850210706935</v>
      </c>
      <c r="C125">
        <v>291.75276738346003</v>
      </c>
      <c r="D125">
        <v>289.94765403040998</v>
      </c>
      <c r="E125">
        <v>-6.3884597116281396</v>
      </c>
      <c r="F125">
        <v>-6.3771177719814904</v>
      </c>
      <c r="G125">
        <v>-6.3998016512748004</v>
      </c>
      <c r="H125">
        <v>-0.10620825865553001</v>
      </c>
      <c r="I125">
        <v>-6.6661555974733902E-2</v>
      </c>
      <c r="J125">
        <v>-0.14575496133632701</v>
      </c>
      <c r="K125">
        <v>-1.7187952406970498E-2</v>
      </c>
      <c r="L125">
        <v>-8.5792159795999995E-3</v>
      </c>
      <c r="M125">
        <v>-2.5796688834341001E-2</v>
      </c>
    </row>
    <row r="126" spans="1:13" x14ac:dyDescent="0.25">
      <c r="A126">
        <v>1565</v>
      </c>
      <c r="B126">
        <v>290.790406302924</v>
      </c>
      <c r="C126">
        <v>291.69275085287097</v>
      </c>
      <c r="D126">
        <v>289.88806175297702</v>
      </c>
      <c r="E126">
        <v>-6.38670774132492</v>
      </c>
      <c r="F126">
        <v>-6.3753369998301901</v>
      </c>
      <c r="G126">
        <v>-6.3980784828196402</v>
      </c>
      <c r="H126">
        <v>-0.116005882706038</v>
      </c>
      <c r="I126">
        <v>-7.6716213121097498E-2</v>
      </c>
      <c r="J126">
        <v>-0.15529555229097899</v>
      </c>
      <c r="K126">
        <v>-1.50372762974634E-2</v>
      </c>
      <c r="L126">
        <v>-6.4121634864385303E-3</v>
      </c>
      <c r="M126">
        <v>-2.36623891084882E-2</v>
      </c>
    </row>
    <row r="127" spans="1:13" x14ac:dyDescent="0.25">
      <c r="A127">
        <v>1566</v>
      </c>
      <c r="B127">
        <v>290.72692067983002</v>
      </c>
      <c r="C127">
        <v>291.62911687316199</v>
      </c>
      <c r="D127">
        <v>289.82472448649702</v>
      </c>
      <c r="E127">
        <v>-6.3848598868579503</v>
      </c>
      <c r="F127">
        <v>-6.3734644065520296</v>
      </c>
      <c r="G127">
        <v>-6.3962553671638602</v>
      </c>
      <c r="H127">
        <v>-0.12628506434136899</v>
      </c>
      <c r="I127">
        <v>-8.7275072033732595E-2</v>
      </c>
      <c r="J127">
        <v>-0.16529505664900601</v>
      </c>
      <c r="K127">
        <v>-1.27735676599372E-2</v>
      </c>
      <c r="L127">
        <v>-4.1419278247538703E-3</v>
      </c>
      <c r="M127">
        <v>-2.14052074951206E-2</v>
      </c>
    </row>
    <row r="128" spans="1:13" x14ac:dyDescent="0.25">
      <c r="A128">
        <v>1567</v>
      </c>
      <c r="B128">
        <v>290.65958061338398</v>
      </c>
      <c r="C128">
        <v>291.56167243856402</v>
      </c>
      <c r="D128">
        <v>289.757488788204</v>
      </c>
      <c r="E128">
        <v>-6.3829120865229898</v>
      </c>
      <c r="F128">
        <v>-6.3714968346081502</v>
      </c>
      <c r="G128">
        <v>-6.3943273384378401</v>
      </c>
      <c r="H128">
        <v>-0.13704938886592799</v>
      </c>
      <c r="I128">
        <v>-9.8314998922508501E-2</v>
      </c>
      <c r="J128">
        <v>-0.17578377880934801</v>
      </c>
      <c r="K128">
        <v>-1.03933017891674E-2</v>
      </c>
      <c r="L128">
        <v>-1.76510663066084E-3</v>
      </c>
      <c r="M128">
        <v>-1.90214969476739E-2</v>
      </c>
    </row>
    <row r="129" spans="1:13" x14ac:dyDescent="0.25">
      <c r="A129">
        <v>1568</v>
      </c>
      <c r="B129">
        <v>290.58821285766402</v>
      </c>
      <c r="C129">
        <v>291.49022415094799</v>
      </c>
      <c r="D129">
        <v>289.68620156438101</v>
      </c>
      <c r="E129">
        <v>-6.3808604714830599</v>
      </c>
      <c r="F129">
        <v>-6.3694310073595304</v>
      </c>
      <c r="G129">
        <v>-6.3922899356065797</v>
      </c>
      <c r="H129">
        <v>-0.14830225725426699</v>
      </c>
      <c r="I129">
        <v>-0.109804535894343</v>
      </c>
      <c r="J129">
        <v>-0.18679997861419201</v>
      </c>
      <c r="K129">
        <v>-7.8931049690462805E-3</v>
      </c>
      <c r="L129">
        <v>7.2229072612151903E-4</v>
      </c>
      <c r="M129">
        <v>-1.6508500664214099E-2</v>
      </c>
    </row>
    <row r="130" spans="1:13" x14ac:dyDescent="0.25">
      <c r="A130">
        <v>1569</v>
      </c>
      <c r="B130">
        <v>290.51265306492297</v>
      </c>
      <c r="C130">
        <v>291.41458833866102</v>
      </c>
      <c r="D130">
        <v>289.61071779118402</v>
      </c>
      <c r="E130">
        <v>-6.3787018732340304</v>
      </c>
      <c r="F130">
        <v>-6.3672639053451396</v>
      </c>
      <c r="G130">
        <v>-6.3901398411229202</v>
      </c>
      <c r="H130">
        <v>-0.160007422371718</v>
      </c>
      <c r="I130">
        <v>-0.121664020681086</v>
      </c>
      <c r="J130">
        <v>-0.19835082406235099</v>
      </c>
      <c r="K130">
        <v>-5.2716017689879999E-3</v>
      </c>
      <c r="L130">
        <v>3.3233862296345798E-3</v>
      </c>
      <c r="M130">
        <v>-1.38665897676106E-2</v>
      </c>
    </row>
    <row r="131" spans="1:13" x14ac:dyDescent="0.25">
      <c r="A131">
        <v>1570</v>
      </c>
      <c r="B131">
        <v>290.43280645031302</v>
      </c>
      <c r="C131">
        <v>291.33465613550902</v>
      </c>
      <c r="D131">
        <v>289.530956765116</v>
      </c>
      <c r="E131">
        <v>-6.3764374117165801</v>
      </c>
      <c r="F131">
        <v>-6.3649958972732499</v>
      </c>
      <c r="G131">
        <v>-6.3878789261599103</v>
      </c>
      <c r="H131">
        <v>-0.17189610175423001</v>
      </c>
      <c r="I131">
        <v>-0.13358961944803299</v>
      </c>
      <c r="J131">
        <v>-0.21020258406042799</v>
      </c>
      <c r="K131">
        <v>-2.5407265367040199E-3</v>
      </c>
      <c r="L131">
        <v>6.0308301037263401E-3</v>
      </c>
      <c r="M131">
        <v>-1.11122831771344E-2</v>
      </c>
    </row>
    <row r="132" spans="1:13" x14ac:dyDescent="0.25">
      <c r="A132">
        <v>1571</v>
      </c>
      <c r="B132">
        <v>290.34868257357601</v>
      </c>
      <c r="C132">
        <v>291.25043173711498</v>
      </c>
      <c r="D132">
        <v>289.44693341003801</v>
      </c>
      <c r="E132">
        <v>-6.3740740016849804</v>
      </c>
      <c r="F132">
        <v>-6.3626322065739496</v>
      </c>
      <c r="G132">
        <v>-6.3855157967960103</v>
      </c>
      <c r="H132">
        <v>-0.18375907152231499</v>
      </c>
      <c r="I132">
        <v>-0.145370746696762</v>
      </c>
      <c r="J132">
        <v>-0.22214739634786801</v>
      </c>
      <c r="K132">
        <v>2.7820530551580201E-4</v>
      </c>
      <c r="L132">
        <v>8.8291063716519399E-3</v>
      </c>
      <c r="M132">
        <v>-8.2726957606203393E-3</v>
      </c>
    </row>
    <row r="133" spans="1:13" x14ac:dyDescent="0.25">
      <c r="A133">
        <v>1572</v>
      </c>
      <c r="B133">
        <v>290.26033790328199</v>
      </c>
      <c r="C133">
        <v>291.16197147487702</v>
      </c>
      <c r="D133">
        <v>289.35870433168702</v>
      </c>
      <c r="E133">
        <v>-6.3716202054086697</v>
      </c>
      <c r="F133">
        <v>-6.3601795031263402</v>
      </c>
      <c r="G133">
        <v>-6.3830609076910001</v>
      </c>
      <c r="H133">
        <v>-0.195567908060299</v>
      </c>
      <c r="I133">
        <v>-0.15698043343759099</v>
      </c>
      <c r="J133">
        <v>-0.23415538268300601</v>
      </c>
      <c r="K133">
        <v>3.1697765771878301E-3</v>
      </c>
      <c r="L133">
        <v>1.1706712745968E-2</v>
      </c>
      <c r="M133">
        <v>-5.3671595915923704E-3</v>
      </c>
    </row>
    <row r="134" spans="1:13" x14ac:dyDescent="0.25">
      <c r="A134">
        <v>1573</v>
      </c>
      <c r="B134">
        <v>290.16784491929297</v>
      </c>
      <c r="C134">
        <v>291.06935101329998</v>
      </c>
      <c r="D134">
        <v>289.26633882528603</v>
      </c>
      <c r="E134">
        <v>-6.3690842354706003</v>
      </c>
      <c r="F134">
        <v>-6.3576441562025598</v>
      </c>
      <c r="G134">
        <v>-6.3805243147386399</v>
      </c>
      <c r="H134">
        <v>-0.207257463566486</v>
      </c>
      <c r="I134">
        <v>-0.16834836767578701</v>
      </c>
      <c r="J134">
        <v>-0.24616655945718399</v>
      </c>
      <c r="K134">
        <v>6.1234980133705701E-3</v>
      </c>
      <c r="L134">
        <v>1.46562397158691E-2</v>
      </c>
      <c r="M134">
        <v>-2.4092436891279198E-3</v>
      </c>
    </row>
    <row r="135" spans="1:13" x14ac:dyDescent="0.25">
      <c r="A135">
        <v>1574</v>
      </c>
      <c r="B135">
        <v>290.07134145458502</v>
      </c>
      <c r="C135">
        <v>290.972720819534</v>
      </c>
      <c r="D135">
        <v>289.16996208963599</v>
      </c>
      <c r="E135">
        <v>-6.36647701701198</v>
      </c>
      <c r="F135">
        <v>-6.3550347198613801</v>
      </c>
      <c r="G135">
        <v>-6.3779193141625896</v>
      </c>
      <c r="H135">
        <v>-0.218587069376694</v>
      </c>
      <c r="I135">
        <v>-0.17924303997618299</v>
      </c>
      <c r="J135">
        <v>-0.25793109877720599</v>
      </c>
      <c r="K135">
        <v>9.1208882773008391E-3</v>
      </c>
      <c r="L135">
        <v>1.7664151497487499E-2</v>
      </c>
      <c r="M135">
        <v>5.7762505711417603E-4</v>
      </c>
    </row>
    <row r="136" spans="1:13" x14ac:dyDescent="0.25">
      <c r="A136">
        <v>1575</v>
      </c>
      <c r="B136">
        <v>289.971038143594</v>
      </c>
      <c r="C136">
        <v>290.87231322682698</v>
      </c>
      <c r="D136">
        <v>289.06976306036103</v>
      </c>
      <c r="E136">
        <v>-6.3638123152555401</v>
      </c>
      <c r="F136">
        <v>-6.35236235670558</v>
      </c>
      <c r="G136">
        <v>-6.3752622738055003</v>
      </c>
      <c r="H136">
        <v>-0.22944731663749701</v>
      </c>
      <c r="I136">
        <v>-0.189586849182595</v>
      </c>
      <c r="J136">
        <v>-0.26930778409239903</v>
      </c>
      <c r="K136">
        <v>1.21412579747807E-2</v>
      </c>
      <c r="L136">
        <v>2.0713261306766501E-2</v>
      </c>
      <c r="M136">
        <v>3.5692546427947901E-3</v>
      </c>
    </row>
    <row r="137" spans="1:13" x14ac:dyDescent="0.25">
      <c r="A137">
        <v>1576</v>
      </c>
      <c r="B137">
        <v>289.86716821665902</v>
      </c>
      <c r="C137">
        <v>290.76838491357603</v>
      </c>
      <c r="D137">
        <v>288.96595151974202</v>
      </c>
      <c r="E137">
        <v>-6.3611034799958901</v>
      </c>
      <c r="F137">
        <v>-6.3496383967348802</v>
      </c>
      <c r="G137">
        <v>-6.3725685632569</v>
      </c>
      <c r="H137">
        <v>-0.23981595342256501</v>
      </c>
      <c r="I137">
        <v>-0.199391275036824</v>
      </c>
      <c r="J137">
        <v>-0.28024063180830699</v>
      </c>
      <c r="K137">
        <v>1.51703059500685E-2</v>
      </c>
      <c r="L137">
        <v>2.3789745257886599E-2</v>
      </c>
      <c r="M137">
        <v>6.5508666422503603E-3</v>
      </c>
    </row>
    <row r="138" spans="1:13" x14ac:dyDescent="0.25">
      <c r="A138">
        <v>1577</v>
      </c>
      <c r="B138">
        <v>289.759963499175</v>
      </c>
      <c r="C138">
        <v>290.66118900643102</v>
      </c>
      <c r="D138">
        <v>288.85873799191899</v>
      </c>
      <c r="E138">
        <v>-6.3583621309079197</v>
      </c>
      <c r="F138">
        <v>-6.3468732682011497</v>
      </c>
      <c r="G138">
        <v>-6.3698509936146896</v>
      </c>
      <c r="H138">
        <v>-0.249698462002962</v>
      </c>
      <c r="I138">
        <v>-0.208694188937426</v>
      </c>
      <c r="J138">
        <v>-0.29070273506849698</v>
      </c>
      <c r="K138">
        <v>1.8199622238626301E-2</v>
      </c>
      <c r="L138">
        <v>2.6883471673130599E-2</v>
      </c>
      <c r="M138">
        <v>9.5157728041220507E-3</v>
      </c>
    </row>
    <row r="139" spans="1:13" x14ac:dyDescent="0.25">
      <c r="A139">
        <v>1578</v>
      </c>
      <c r="B139">
        <v>289.649651286069</v>
      </c>
      <c r="C139">
        <v>290.55097085847598</v>
      </c>
      <c r="D139">
        <v>288.748331713661</v>
      </c>
      <c r="E139">
        <v>-6.3555982644976998</v>
      </c>
      <c r="F139">
        <v>-6.34407653424753</v>
      </c>
      <c r="G139">
        <v>-6.3671199947478803</v>
      </c>
      <c r="H139">
        <v>-0.25909468336029801</v>
      </c>
      <c r="I139">
        <v>-0.21752063424457299</v>
      </c>
      <c r="J139">
        <v>-0.30066873247602299</v>
      </c>
      <c r="K139">
        <v>2.1223519812176399E-2</v>
      </c>
      <c r="L139">
        <v>2.99861259114685E-2</v>
      </c>
      <c r="M139">
        <v>1.2460913712884301E-2</v>
      </c>
    </row>
    <row r="140" spans="1:13" x14ac:dyDescent="0.25">
      <c r="A140">
        <v>1579</v>
      </c>
      <c r="B140">
        <v>289.536457600414</v>
      </c>
      <c r="C140">
        <v>290.437972008511</v>
      </c>
      <c r="D140">
        <v>288.63494319231802</v>
      </c>
      <c r="E140">
        <v>-6.3528207331773903</v>
      </c>
      <c r="F140">
        <v>-6.3412571507028002</v>
      </c>
      <c r="G140">
        <v>-6.3643843156519804</v>
      </c>
      <c r="H140">
        <v>-0.26799958267309698</v>
      </c>
      <c r="I140">
        <v>-0.22588201903079599</v>
      </c>
      <c r="J140">
        <v>-0.310117146315397</v>
      </c>
      <c r="K140">
        <v>2.42370105787043E-2</v>
      </c>
      <c r="L140">
        <v>3.3090213972116297E-2</v>
      </c>
      <c r="M140">
        <v>1.5383807185292401E-2</v>
      </c>
    </row>
    <row r="141" spans="1:13" x14ac:dyDescent="0.25">
      <c r="A141">
        <v>1580</v>
      </c>
      <c r="B141">
        <v>289.42060848576102</v>
      </c>
      <c r="C141">
        <v>290.32243159442902</v>
      </c>
      <c r="D141">
        <v>288.51878537709302</v>
      </c>
      <c r="E141">
        <v>-6.3500375409047098</v>
      </c>
      <c r="F141">
        <v>-6.3384236026685397</v>
      </c>
      <c r="G141">
        <v>-6.3616514791408703</v>
      </c>
      <c r="H141">
        <v>-0.276408312592412</v>
      </c>
      <c r="I141">
        <v>-0.23378254113438299</v>
      </c>
      <c r="J141">
        <v>-0.31903408405043998</v>
      </c>
      <c r="K141">
        <v>2.72352810237486E-2</v>
      </c>
      <c r="L141">
        <v>3.6188754002441099E-2</v>
      </c>
      <c r="M141">
        <v>1.8281808045056101E-2</v>
      </c>
    </row>
    <row r="142" spans="1:13" x14ac:dyDescent="0.25">
      <c r="A142">
        <v>1581</v>
      </c>
      <c r="B142">
        <v>289.30232999820498</v>
      </c>
      <c r="C142">
        <v>290.20458615832598</v>
      </c>
      <c r="D142">
        <v>288.40007383808398</v>
      </c>
      <c r="E142">
        <v>-6.34725601013941</v>
      </c>
      <c r="F142">
        <v>-6.3355839523060498</v>
      </c>
      <c r="G142">
        <v>-6.3589280679727596</v>
      </c>
      <c r="H142">
        <v>-0.28431613257182098</v>
      </c>
      <c r="I142">
        <v>-0.24121942570528199</v>
      </c>
      <c r="J142">
        <v>-0.32741283943836003</v>
      </c>
      <c r="K142">
        <v>3.02136076651058E-2</v>
      </c>
      <c r="L142">
        <v>3.9275204841399403E-2</v>
      </c>
      <c r="M142">
        <v>2.1152010488812201E-2</v>
      </c>
    </row>
    <row r="143" spans="1:13" x14ac:dyDescent="0.25">
      <c r="A143">
        <v>1582</v>
      </c>
      <c r="B143">
        <v>289.18184819996799</v>
      </c>
      <c r="C143">
        <v>290.08466964011899</v>
      </c>
      <c r="D143">
        <v>288.27902675981699</v>
      </c>
      <c r="E143">
        <v>-6.3444829129299203</v>
      </c>
      <c r="F143">
        <v>-6.3327458511725299</v>
      </c>
      <c r="G143">
        <v>-6.3562199746873</v>
      </c>
      <c r="H143">
        <v>-0.29171835757151299</v>
      </c>
      <c r="I143">
        <v>-0.24818311778788399</v>
      </c>
      <c r="J143">
        <v>-0.33525359735514199</v>
      </c>
      <c r="K143">
        <v>3.3167313341290798E-2</v>
      </c>
      <c r="L143">
        <v>4.23434816034923E-2</v>
      </c>
      <c r="M143">
        <v>2.39911450790894E-2</v>
      </c>
    </row>
    <row r="144" spans="1:13" x14ac:dyDescent="0.25">
      <c r="A144">
        <v>1583</v>
      </c>
      <c r="B144">
        <v>289.05939175652298</v>
      </c>
      <c r="C144">
        <v>289.96291573175603</v>
      </c>
      <c r="D144">
        <v>288.15586778129</v>
      </c>
      <c r="E144">
        <v>-6.3417247336402198</v>
      </c>
      <c r="F144">
        <v>-6.3299167281608204</v>
      </c>
      <c r="G144">
        <v>-6.3535327391196104</v>
      </c>
      <c r="H144">
        <v>-0.298598782820228</v>
      </c>
      <c r="I144">
        <v>-0.25464947793091203</v>
      </c>
      <c r="J144">
        <v>-0.34254808770954398</v>
      </c>
      <c r="K144">
        <v>3.6091182898095597E-2</v>
      </c>
      <c r="L144">
        <v>4.5387149835233398E-2</v>
      </c>
      <c r="M144">
        <v>2.67952159609578E-2</v>
      </c>
    </row>
    <row r="145" spans="1:13" x14ac:dyDescent="0.25">
      <c r="A145">
        <v>1584</v>
      </c>
      <c r="B145">
        <v>288.93520276455098</v>
      </c>
      <c r="C145">
        <v>289.83956780609901</v>
      </c>
      <c r="D145">
        <v>288.03083772300403</v>
      </c>
      <c r="E145">
        <v>-6.3389883911706004</v>
      </c>
      <c r="F145">
        <v>-6.32710454691839</v>
      </c>
      <c r="G145">
        <v>-6.35087223542281</v>
      </c>
      <c r="H145">
        <v>-0.304903897580804</v>
      </c>
      <c r="I145">
        <v>-0.26056560469250201</v>
      </c>
      <c r="J145">
        <v>-0.34924219046910598</v>
      </c>
      <c r="K145">
        <v>3.89776275289676E-2</v>
      </c>
      <c r="L145">
        <v>4.8396771684027798E-2</v>
      </c>
      <c r="M145">
        <v>2.9558483373907402E-2</v>
      </c>
    </row>
    <row r="146" spans="1:13" x14ac:dyDescent="0.25">
      <c r="A146">
        <v>1585</v>
      </c>
      <c r="B146">
        <v>288.80953695691801</v>
      </c>
      <c r="C146">
        <v>289.71487950512898</v>
      </c>
      <c r="D146">
        <v>287.90419440870699</v>
      </c>
      <c r="E146">
        <v>-6.3362812059373503</v>
      </c>
      <c r="F146">
        <v>-6.3243177196804803</v>
      </c>
      <c r="G146">
        <v>-6.3482446921942097</v>
      </c>
      <c r="H146">
        <v>-0.310613250334423</v>
      </c>
      <c r="I146">
        <v>-0.26590437229826602</v>
      </c>
      <c r="J146">
        <v>-0.35532212837057903</v>
      </c>
      <c r="K146">
        <v>4.1818583939676697E-2</v>
      </c>
      <c r="L146">
        <v>5.1362435170999303E-2</v>
      </c>
      <c r="M146">
        <v>3.2274732708354202E-2</v>
      </c>
    </row>
    <row r="147" spans="1:13" x14ac:dyDescent="0.25">
      <c r="A147">
        <v>1586</v>
      </c>
      <c r="B147">
        <v>288.68265304613601</v>
      </c>
      <c r="C147">
        <v>289.58910547905901</v>
      </c>
      <c r="D147">
        <v>287.77620061321198</v>
      </c>
      <c r="E147">
        <v>-6.3336102319289598</v>
      </c>
      <c r="F147">
        <v>-6.3215642739068496</v>
      </c>
      <c r="G147">
        <v>-6.3456561899510602</v>
      </c>
      <c r="H147">
        <v>-0.31571968255663302</v>
      </c>
      <c r="I147">
        <v>-0.27064301452990602</v>
      </c>
      <c r="J147">
        <v>-0.36079635058335902</v>
      </c>
      <c r="K147">
        <v>4.4607256527944499E-2</v>
      </c>
      <c r="L147">
        <v>5.4276339259655998E-2</v>
      </c>
      <c r="M147">
        <v>3.4938173796232999E-2</v>
      </c>
    </row>
    <row r="148" spans="1:13" x14ac:dyDescent="0.25">
      <c r="A148">
        <v>1587</v>
      </c>
      <c r="B148">
        <v>288.55480987041699</v>
      </c>
      <c r="C148">
        <v>289.46249924089</v>
      </c>
      <c r="D148">
        <v>287.64712049994398</v>
      </c>
      <c r="E148">
        <v>-6.3309821294851796</v>
      </c>
      <c r="F148">
        <v>-6.3188516250908098</v>
      </c>
      <c r="G148">
        <v>-6.3431126338795396</v>
      </c>
      <c r="H148">
        <v>-0.32021710547431098</v>
      </c>
      <c r="I148">
        <v>-0.27475240328118</v>
      </c>
      <c r="J148">
        <v>-0.36568180766744202</v>
      </c>
      <c r="K148">
        <v>4.73377087787187E-2</v>
      </c>
      <c r="L148">
        <v>5.7132446499215998E-2</v>
      </c>
      <c r="M148">
        <v>3.7542971058221401E-2</v>
      </c>
    </row>
    <row r="149" spans="1:13" x14ac:dyDescent="0.25">
      <c r="A149">
        <v>1588</v>
      </c>
      <c r="B149">
        <v>288.426268038079</v>
      </c>
      <c r="C149">
        <v>289.335315614352</v>
      </c>
      <c r="D149">
        <v>287.51722046180601</v>
      </c>
      <c r="E149">
        <v>-6.3284033274537501</v>
      </c>
      <c r="F149">
        <v>-6.31618664416429</v>
      </c>
      <c r="G149">
        <v>-6.3406200107432102</v>
      </c>
      <c r="H149">
        <v>-0.324092272393324</v>
      </c>
      <c r="I149">
        <v>-0.278189450159746</v>
      </c>
      <c r="J149">
        <v>-0.369995094626902</v>
      </c>
      <c r="K149">
        <v>5.0004011550883597E-2</v>
      </c>
      <c r="L149">
        <v>5.9925632767612397E-2</v>
      </c>
      <c r="M149">
        <v>4.0082390334154901E-2</v>
      </c>
    </row>
    <row r="150" spans="1:13" x14ac:dyDescent="0.25">
      <c r="A150">
        <v>1589</v>
      </c>
      <c r="B150">
        <v>288.29732414730302</v>
      </c>
      <c r="C150">
        <v>289.20784695829201</v>
      </c>
      <c r="D150">
        <v>287.386801336313</v>
      </c>
      <c r="E150">
        <v>-6.3258821677606596</v>
      </c>
      <c r="F150">
        <v>-6.3135776286963203</v>
      </c>
      <c r="G150">
        <v>-6.33818670682499</v>
      </c>
      <c r="H150">
        <v>-0.32718713818577</v>
      </c>
      <c r="I150">
        <v>-0.280779138438777</v>
      </c>
      <c r="J150">
        <v>-0.373595137932764</v>
      </c>
      <c r="K150">
        <v>5.2592953580755497E-2</v>
      </c>
      <c r="L150">
        <v>6.2644653172852602E-2</v>
      </c>
      <c r="M150">
        <v>4.2541253988658302E-2</v>
      </c>
    </row>
    <row r="151" spans="1:13" x14ac:dyDescent="0.25">
      <c r="A151">
        <v>1590</v>
      </c>
      <c r="B151">
        <v>288.16835250933002</v>
      </c>
      <c r="C151">
        <v>289.08046572643002</v>
      </c>
      <c r="D151">
        <v>287.256239292229</v>
      </c>
      <c r="E151">
        <v>-6.3234311969939201</v>
      </c>
      <c r="F151">
        <v>-6.3110367137468701</v>
      </c>
      <c r="G151">
        <v>-6.3358256802409798</v>
      </c>
      <c r="H151">
        <v>-0.32929308203315599</v>
      </c>
      <c r="I151">
        <v>-0.28233933378778298</v>
      </c>
      <c r="J151">
        <v>-0.37624683027852901</v>
      </c>
      <c r="K151">
        <v>5.5081617707790999E-2</v>
      </c>
      <c r="L151">
        <v>6.5268195130537499E-2</v>
      </c>
      <c r="M151">
        <v>4.4895040285044499E-2</v>
      </c>
    </row>
    <row r="152" spans="1:13" x14ac:dyDescent="0.25">
      <c r="A152">
        <v>1591</v>
      </c>
      <c r="B152">
        <v>288.0397809433</v>
      </c>
      <c r="C152">
        <v>288.95359833386402</v>
      </c>
      <c r="D152">
        <v>287.12596355273502</v>
      </c>
      <c r="E152">
        <v>-6.3210651818716102</v>
      </c>
      <c r="F152">
        <v>-6.30857832175806</v>
      </c>
      <c r="G152">
        <v>-6.3335520419851701</v>
      </c>
      <c r="H152">
        <v>-0.330345161531995</v>
      </c>
      <c r="I152">
        <v>-0.28282382929759298</v>
      </c>
      <c r="J152">
        <v>-0.37786649376639703</v>
      </c>
      <c r="K152">
        <v>5.74481955904797E-2</v>
      </c>
      <c r="L152">
        <v>6.7774537289963493E-2</v>
      </c>
      <c r="M152">
        <v>4.71218538909959E-2</v>
      </c>
    </row>
    <row r="153" spans="1:13" x14ac:dyDescent="0.25">
      <c r="A153">
        <v>1592</v>
      </c>
      <c r="B153">
        <v>287.91200043598201</v>
      </c>
      <c r="C153">
        <v>288.82763754325498</v>
      </c>
      <c r="D153">
        <v>286.99636332870898</v>
      </c>
      <c r="E153">
        <v>-6.3187953629700697</v>
      </c>
      <c r="F153">
        <v>-6.3062132774108601</v>
      </c>
      <c r="G153">
        <v>-6.3313774485292704</v>
      </c>
      <c r="H153">
        <v>-0.330536260435906</v>
      </c>
      <c r="I153">
        <v>-0.28244786535034999</v>
      </c>
      <c r="J153">
        <v>-0.37862465552146202</v>
      </c>
      <c r="K153">
        <v>5.9687360425601001E-2</v>
      </c>
      <c r="L153">
        <v>7.0158588253739704E-2</v>
      </c>
      <c r="M153">
        <v>4.9216132597462298E-2</v>
      </c>
    </row>
    <row r="154" spans="1:13" x14ac:dyDescent="0.25">
      <c r="A154">
        <v>1593</v>
      </c>
      <c r="B154">
        <v>287.785306201553</v>
      </c>
      <c r="C154">
        <v>288.70288662898599</v>
      </c>
      <c r="D154">
        <v>286.86772577412103</v>
      </c>
      <c r="E154">
        <v>-6.3166263691646796</v>
      </c>
      <c r="F154">
        <v>-6.3039457300168698</v>
      </c>
      <c r="G154">
        <v>-6.3293070083124903</v>
      </c>
      <c r="H154">
        <v>-0.330085779618223</v>
      </c>
      <c r="I154">
        <v>-0.281477352527358</v>
      </c>
      <c r="J154">
        <v>-0.37869420670908799</v>
      </c>
      <c r="K154">
        <v>6.1808963777660597E-2</v>
      </c>
      <c r="L154">
        <v>7.2429516446020803E-2</v>
      </c>
      <c r="M154">
        <v>5.1188411109300502E-2</v>
      </c>
    </row>
    <row r="155" spans="1:13" x14ac:dyDescent="0.25">
      <c r="A155">
        <v>1594</v>
      </c>
      <c r="B155">
        <v>287.65993390874701</v>
      </c>
      <c r="C155">
        <v>288.57958950158098</v>
      </c>
      <c r="D155">
        <v>286.74027831591297</v>
      </c>
      <c r="E155">
        <v>-6.3145592711359599</v>
      </c>
      <c r="F155">
        <v>-6.3017768349994796</v>
      </c>
      <c r="G155">
        <v>-6.32734170727245</v>
      </c>
      <c r="H155">
        <v>-0.32904820518071398</v>
      </c>
      <c r="I155">
        <v>-0.27999942886825002</v>
      </c>
      <c r="J155">
        <v>-0.378096981493177</v>
      </c>
      <c r="K155">
        <v>6.3822305217437106E-2</v>
      </c>
      <c r="L155">
        <v>7.4593820391765694E-2</v>
      </c>
      <c r="M155">
        <v>5.3050790043108503E-2</v>
      </c>
    </row>
    <row r="156" spans="1:13" x14ac:dyDescent="0.25">
      <c r="A156">
        <v>1595</v>
      </c>
      <c r="B156">
        <v>287.53609387704199</v>
      </c>
      <c r="C156">
        <v>288.45795598628098</v>
      </c>
      <c r="D156">
        <v>286.61423176780397</v>
      </c>
      <c r="E156">
        <v>-6.3125940866637604</v>
      </c>
      <c r="F156">
        <v>-6.2997076740137103</v>
      </c>
      <c r="G156">
        <v>-6.3254804993137999</v>
      </c>
      <c r="H156">
        <v>-0.32749181017177798</v>
      </c>
      <c r="I156">
        <v>-0.27810761091806901</v>
      </c>
      <c r="J156">
        <v>-0.37687600942548699</v>
      </c>
      <c r="K156">
        <v>6.5733205076879395E-2</v>
      </c>
      <c r="L156">
        <v>7.6652943984465496E-2</v>
      </c>
      <c r="M156">
        <v>5.4813466169293203E-2</v>
      </c>
    </row>
    <row r="157" spans="1:13" x14ac:dyDescent="0.25">
      <c r="A157">
        <v>1596</v>
      </c>
      <c r="B157">
        <v>287.41397791881201</v>
      </c>
      <c r="C157">
        <v>288.33816760455898</v>
      </c>
      <c r="D157">
        <v>286.48978823306498</v>
      </c>
      <c r="E157">
        <v>-6.3107303706683204</v>
      </c>
      <c r="F157">
        <v>-6.2977396335392504</v>
      </c>
      <c r="G157">
        <v>-6.3237211077974003</v>
      </c>
      <c r="H157">
        <v>-0.32543608177722899</v>
      </c>
      <c r="I157">
        <v>-0.27583150335427298</v>
      </c>
      <c r="J157">
        <v>-0.375040660200186</v>
      </c>
      <c r="K157">
        <v>6.7544555187590893E-2</v>
      </c>
      <c r="L157">
        <v>7.8605399429793402E-2</v>
      </c>
      <c r="M157">
        <v>5.6483710945388302E-2</v>
      </c>
    </row>
    <row r="158" spans="1:13" x14ac:dyDescent="0.25">
      <c r="A158">
        <v>1597</v>
      </c>
      <c r="B158">
        <v>287.29377373076198</v>
      </c>
      <c r="C158">
        <v>288.22039544785099</v>
      </c>
      <c r="D158">
        <v>286.36715201367201</v>
      </c>
      <c r="E158">
        <v>-6.3089681197570604</v>
      </c>
      <c r="F158">
        <v>-6.2958748548206804</v>
      </c>
      <c r="G158">
        <v>-6.3220613846934404</v>
      </c>
      <c r="H158">
        <v>-0.32288165612938902</v>
      </c>
      <c r="I158">
        <v>-0.27316840028268402</v>
      </c>
      <c r="J158">
        <v>-0.37259491197609401</v>
      </c>
      <c r="K158">
        <v>6.9256026054703906E-2</v>
      </c>
      <c r="L158">
        <v>8.0447440569575396E-2</v>
      </c>
      <c r="M158">
        <v>5.8064611539832299E-2</v>
      </c>
    </row>
    <row r="159" spans="1:13" x14ac:dyDescent="0.25">
      <c r="A159">
        <v>1598</v>
      </c>
      <c r="B159">
        <v>287.17566346072499</v>
      </c>
      <c r="C159">
        <v>288.10479742867898</v>
      </c>
      <c r="D159">
        <v>286.24652949276998</v>
      </c>
      <c r="E159">
        <v>-6.3073075927828697</v>
      </c>
      <c r="F159">
        <v>-6.29411602337336</v>
      </c>
      <c r="G159">
        <v>-6.3204991621923803</v>
      </c>
      <c r="H159">
        <v>-0.31984996632991902</v>
      </c>
      <c r="I159">
        <v>-0.27013802424115502</v>
      </c>
      <c r="J159">
        <v>-0.36956190841868303</v>
      </c>
      <c r="K159">
        <v>7.0866609414835302E-2</v>
      </c>
      <c r="L159">
        <v>8.2174603081665895E-2</v>
      </c>
      <c r="M159">
        <v>5.9558615748004799E-2</v>
      </c>
    </row>
    <row r="160" spans="1:13" x14ac:dyDescent="0.25">
      <c r="A160">
        <v>1599</v>
      </c>
      <c r="B160">
        <v>287.05982956548598</v>
      </c>
      <c r="C160">
        <v>287.99152146948398</v>
      </c>
      <c r="D160">
        <v>286.12813766148702</v>
      </c>
      <c r="E160">
        <v>-6.3057496098889496</v>
      </c>
      <c r="F160">
        <v>-6.2924667728939898</v>
      </c>
      <c r="G160">
        <v>-6.3190324468839103</v>
      </c>
      <c r="H160">
        <v>-0.316314637402345</v>
      </c>
      <c r="I160">
        <v>-0.26671848108438401</v>
      </c>
      <c r="J160">
        <v>-0.36591079372030699</v>
      </c>
      <c r="K160">
        <v>7.2373352374529604E-2</v>
      </c>
      <c r="L160">
        <v>8.3779677956506093E-2</v>
      </c>
      <c r="M160">
        <v>6.0967026792553197E-2</v>
      </c>
    </row>
    <row r="161" spans="1:13" x14ac:dyDescent="0.25">
      <c r="A161">
        <v>1600</v>
      </c>
      <c r="B161">
        <v>286.94652043743901</v>
      </c>
      <c r="C161">
        <v>287.88078091291402</v>
      </c>
      <c r="D161">
        <v>286.01225996196501</v>
      </c>
      <c r="E161">
        <v>-6.3042994735989399</v>
      </c>
      <c r="F161">
        <v>-6.29093479002265</v>
      </c>
      <c r="G161">
        <v>-6.3176641571752299</v>
      </c>
      <c r="H161">
        <v>-0.31200306302943298</v>
      </c>
      <c r="I161">
        <v>-0.262637625759928</v>
      </c>
      <c r="J161">
        <v>-0.36136850029893802</v>
      </c>
      <c r="K161">
        <v>7.3759156158770406E-2</v>
      </c>
      <c r="L161">
        <v>8.5243472329924297E-2</v>
      </c>
      <c r="M161">
        <v>6.2274839987616397E-2</v>
      </c>
    </row>
    <row r="162" spans="1:13" x14ac:dyDescent="0.25">
      <c r="A162">
        <v>1601</v>
      </c>
      <c r="B162">
        <v>286.83606009996799</v>
      </c>
      <c r="C162">
        <v>287.772868912013</v>
      </c>
      <c r="D162">
        <v>285.89925128792203</v>
      </c>
      <c r="E162">
        <v>-6.3029668899194604</v>
      </c>
      <c r="F162">
        <v>-6.2895315452715401</v>
      </c>
      <c r="G162">
        <v>-6.31640223456737</v>
      </c>
      <c r="H162">
        <v>-0.30682609174227099</v>
      </c>
      <c r="I162">
        <v>-0.25781000124305398</v>
      </c>
      <c r="J162">
        <v>-0.355842182241488</v>
      </c>
      <c r="K162">
        <v>7.5002826249667198E-2</v>
      </c>
      <c r="L162">
        <v>8.6543506332633802E-2</v>
      </c>
      <c r="M162">
        <v>6.3462146166700595E-2</v>
      </c>
    </row>
    <row r="163" spans="1:13" x14ac:dyDescent="0.25">
      <c r="A163">
        <v>1602</v>
      </c>
      <c r="B163">
        <v>286.72878889627998</v>
      </c>
      <c r="C163">
        <v>287.66809214090699</v>
      </c>
      <c r="D163">
        <v>285.78948565165302</v>
      </c>
      <c r="E163">
        <v>-6.3017618511986102</v>
      </c>
      <c r="F163">
        <v>-6.28826878180175</v>
      </c>
      <c r="G163">
        <v>-6.3152549205954696</v>
      </c>
      <c r="H163">
        <v>-0.30076706462575697</v>
      </c>
      <c r="I163">
        <v>-0.25220868789064099</v>
      </c>
      <c r="J163">
        <v>-0.34932544136087301</v>
      </c>
      <c r="K163">
        <v>7.60896050251684E-2</v>
      </c>
      <c r="L163">
        <v>8.7663159502070598E-2</v>
      </c>
      <c r="M163">
        <v>6.4516050548266299E-2</v>
      </c>
    </row>
    <row r="164" spans="1:13" x14ac:dyDescent="0.25">
      <c r="A164">
        <v>1603</v>
      </c>
      <c r="B164">
        <v>286.62504925341102</v>
      </c>
      <c r="C164">
        <v>287.56675440320998</v>
      </c>
      <c r="D164">
        <v>285.68334410361098</v>
      </c>
      <c r="E164">
        <v>-6.3006937180060696</v>
      </c>
      <c r="F164">
        <v>-6.2871576981072899</v>
      </c>
      <c r="G164">
        <v>-6.31422973790486</v>
      </c>
      <c r="H164">
        <v>-0.29380858499094398</v>
      </c>
      <c r="I164">
        <v>-0.245795734960121</v>
      </c>
      <c r="J164">
        <v>-0.34182143502176798</v>
      </c>
      <c r="K164">
        <v>7.7008915169987993E-2</v>
      </c>
      <c r="L164">
        <v>8.8589769402549701E-2</v>
      </c>
      <c r="M164">
        <v>6.5428060937426397E-2</v>
      </c>
    </row>
    <row r="165" spans="1:13" x14ac:dyDescent="0.25">
      <c r="A165">
        <v>1604</v>
      </c>
      <c r="B165">
        <v>286.52518584870398</v>
      </c>
      <c r="C165">
        <v>287.46915504690202</v>
      </c>
      <c r="D165">
        <v>285.58121665050498</v>
      </c>
      <c r="E165">
        <v>-6.2997713090581096</v>
      </c>
      <c r="F165">
        <v>-6.28620911382139</v>
      </c>
      <c r="G165">
        <v>-6.31333350429483</v>
      </c>
      <c r="H165">
        <v>-0.28593917032055699</v>
      </c>
      <c r="I165">
        <v>-0.23853795098362801</v>
      </c>
      <c r="J165">
        <v>-0.33334038965748702</v>
      </c>
      <c r="K165">
        <v>7.7752011402503499E-2</v>
      </c>
      <c r="L165">
        <v>8.9311969605955499E-2</v>
      </c>
      <c r="M165">
        <v>6.6192053199051498E-2</v>
      </c>
    </row>
    <row r="166" spans="1:13" x14ac:dyDescent="0.25">
      <c r="A166">
        <v>1605</v>
      </c>
      <c r="B166">
        <v>286.42946830155302</v>
      </c>
      <c r="C166">
        <v>287.37552207563601</v>
      </c>
      <c r="D166">
        <v>285.48341452746899</v>
      </c>
      <c r="E166">
        <v>-6.2989982101969799</v>
      </c>
      <c r="F166">
        <v>-6.2854276769616702</v>
      </c>
      <c r="G166">
        <v>-6.3125687434323003</v>
      </c>
      <c r="H166">
        <v>-0.277487380716193</v>
      </c>
      <c r="I166">
        <v>-0.230730600678762</v>
      </c>
      <c r="J166">
        <v>-0.324244160753625</v>
      </c>
      <c r="K166">
        <v>7.8327657156558705E-2</v>
      </c>
      <c r="L166">
        <v>8.9840161137654098E-2</v>
      </c>
      <c r="M166">
        <v>6.6815153175463202E-2</v>
      </c>
    </row>
    <row r="167" spans="1:13" x14ac:dyDescent="0.25">
      <c r="A167">
        <v>1606</v>
      </c>
      <c r="B167">
        <v>286.33802929411701</v>
      </c>
      <c r="C167">
        <v>287.28595900384602</v>
      </c>
      <c r="D167">
        <v>285.39009958438902</v>
      </c>
      <c r="E167">
        <v>-6.29836975233715</v>
      </c>
      <c r="F167">
        <v>-6.28480840197326</v>
      </c>
      <c r="G167">
        <v>-6.3119311027010303</v>
      </c>
      <c r="H167">
        <v>-0.268740839173921</v>
      </c>
      <c r="I167">
        <v>-0.22267529382249601</v>
      </c>
      <c r="J167">
        <v>-0.31480638452534598</v>
      </c>
      <c r="K167">
        <v>7.8759805195291702E-2</v>
      </c>
      <c r="L167">
        <v>9.0202123764339198E-2</v>
      </c>
      <c r="M167">
        <v>6.7317486626244205E-2</v>
      </c>
    </row>
    <row r="168" spans="1:13" x14ac:dyDescent="0.25">
      <c r="A168">
        <v>1607</v>
      </c>
      <c r="B168">
        <v>286.25092578074498</v>
      </c>
      <c r="C168">
        <v>287.20049002526099</v>
      </c>
      <c r="D168">
        <v>285.30136153622999</v>
      </c>
      <c r="E168">
        <v>-6.2978777715173697</v>
      </c>
      <c r="F168">
        <v>-6.2843433883041699</v>
      </c>
      <c r="G168">
        <v>-6.3114121547305704</v>
      </c>
      <c r="H168">
        <v>-0.25977956112783601</v>
      </c>
      <c r="I168">
        <v>-0.214480654071836</v>
      </c>
      <c r="J168">
        <v>-0.30507846818383699</v>
      </c>
      <c r="K168">
        <v>7.9068298824579997E-2</v>
      </c>
      <c r="L168">
        <v>9.0415884807649102E-2</v>
      </c>
      <c r="M168">
        <v>6.7720712841510905E-2</v>
      </c>
    </row>
    <row r="169" spans="1:13" x14ac:dyDescent="0.25">
      <c r="A169">
        <v>1608</v>
      </c>
      <c r="B169">
        <v>286.16819571739398</v>
      </c>
      <c r="C169">
        <v>287.11910767892698</v>
      </c>
      <c r="D169">
        <v>285.21728375586099</v>
      </c>
      <c r="E169">
        <v>-6.2975144696365302</v>
      </c>
      <c r="F169">
        <v>-6.2840263310816402</v>
      </c>
      <c r="G169">
        <v>-6.3110026081914201</v>
      </c>
      <c r="H169">
        <v>-0.25063527962556298</v>
      </c>
      <c r="I169">
        <v>-0.20616168877341301</v>
      </c>
      <c r="J169">
        <v>-0.295108870477712</v>
      </c>
      <c r="K169">
        <v>7.9264083606134503E-2</v>
      </c>
      <c r="L169">
        <v>9.0487522741177398E-2</v>
      </c>
      <c r="M169">
        <v>6.8040644471091594E-2</v>
      </c>
    </row>
    <row r="170" spans="1:13" x14ac:dyDescent="0.25">
      <c r="A170">
        <v>1609</v>
      </c>
      <c r="B170">
        <v>286.08987186743099</v>
      </c>
      <c r="C170">
        <v>287.04179378176798</v>
      </c>
      <c r="D170">
        <v>285.13794995309502</v>
      </c>
      <c r="E170">
        <v>-6.2972731990979502</v>
      </c>
      <c r="F170">
        <v>-6.2838523095351704</v>
      </c>
      <c r="G170">
        <v>-6.3106940886607301</v>
      </c>
      <c r="H170">
        <v>-0.24131458543856399</v>
      </c>
      <c r="I170">
        <v>-0.19766826357178</v>
      </c>
      <c r="J170">
        <v>-0.28496090730534901</v>
      </c>
      <c r="K170">
        <v>7.9352430614816602E-2</v>
      </c>
      <c r="L170">
        <v>9.0419119738852402E-2</v>
      </c>
      <c r="M170">
        <v>6.8285741490780802E-2</v>
      </c>
    </row>
    <row r="171" spans="1:13" x14ac:dyDescent="0.25">
      <c r="A171">
        <v>1610</v>
      </c>
      <c r="B171">
        <v>286.01599976312298</v>
      </c>
      <c r="C171">
        <v>286.96854149690103</v>
      </c>
      <c r="D171">
        <v>285.06345802934499</v>
      </c>
      <c r="E171">
        <v>-6.2971493661407001</v>
      </c>
      <c r="F171">
        <v>-6.28381805710496</v>
      </c>
      <c r="G171">
        <v>-6.3104806751764402</v>
      </c>
      <c r="H171">
        <v>-0.23176153829105001</v>
      </c>
      <c r="I171">
        <v>-0.188850143298779</v>
      </c>
      <c r="J171">
        <v>-0.27467293328331999</v>
      </c>
      <c r="K171">
        <v>7.9332722525984306E-2</v>
      </c>
      <c r="L171">
        <v>9.0209665188350704E-2</v>
      </c>
      <c r="M171">
        <v>6.8455779863617797E-2</v>
      </c>
    </row>
    <row r="172" spans="1:13" x14ac:dyDescent="0.25">
      <c r="A172">
        <v>1611</v>
      </c>
      <c r="B172">
        <v>285.94668914014198</v>
      </c>
      <c r="C172">
        <v>286.899410439576</v>
      </c>
      <c r="D172">
        <v>284.99396784070802</v>
      </c>
      <c r="E172">
        <v>-6.2971432657702797</v>
      </c>
      <c r="F172">
        <v>-6.2839241360800404</v>
      </c>
      <c r="G172">
        <v>-6.3103623954605101</v>
      </c>
      <c r="H172">
        <v>-0.221746023963484</v>
      </c>
      <c r="I172">
        <v>-0.179340838964656</v>
      </c>
      <c r="J172">
        <v>-0.26415120896231298</v>
      </c>
      <c r="K172">
        <v>7.9191641138414398E-2</v>
      </c>
      <c r="L172">
        <v>8.98496878654753E-2</v>
      </c>
      <c r="M172">
        <v>6.8533594411353496E-2</v>
      </c>
    </row>
    <row r="173" spans="1:13" x14ac:dyDescent="0.25">
      <c r="A173">
        <v>1612</v>
      </c>
      <c r="B173">
        <v>285.88202868684903</v>
      </c>
      <c r="C173">
        <v>286.83447761316597</v>
      </c>
      <c r="D173">
        <v>284.92957976053202</v>
      </c>
      <c r="E173">
        <v>-6.2972540511410902</v>
      </c>
      <c r="F173">
        <v>-6.2841656202282001</v>
      </c>
      <c r="G173">
        <v>-6.31034248205399</v>
      </c>
      <c r="H173">
        <v>-0.21157272215581199</v>
      </c>
      <c r="I173">
        <v>-0.16928209439810499</v>
      </c>
      <c r="J173">
        <v>-0.25386334991352</v>
      </c>
      <c r="K173">
        <v>7.8931531441776698E-2</v>
      </c>
      <c r="L173">
        <v>8.9359945789421302E-2</v>
      </c>
      <c r="M173">
        <v>6.8503117094131996E-2</v>
      </c>
    </row>
    <row r="174" spans="1:13" x14ac:dyDescent="0.25">
      <c r="A174">
        <v>1613</v>
      </c>
      <c r="B174">
        <v>285.82195516981398</v>
      </c>
      <c r="C174">
        <v>286.77373344145002</v>
      </c>
      <c r="D174">
        <v>284.87017689817901</v>
      </c>
      <c r="E174">
        <v>-6.2974719464742499</v>
      </c>
      <c r="F174">
        <v>-6.2845232344984696</v>
      </c>
      <c r="G174">
        <v>-6.3104206584500302</v>
      </c>
      <c r="H174">
        <v>-0.20161300430597301</v>
      </c>
      <c r="I174">
        <v>-0.159067514822782</v>
      </c>
      <c r="J174">
        <v>-0.24415849378916499</v>
      </c>
      <c r="K174">
        <v>7.8579490844956495E-2</v>
      </c>
      <c r="L174">
        <v>8.87939695985559E-2</v>
      </c>
      <c r="M174">
        <v>6.8365012091357105E-2</v>
      </c>
    </row>
    <row r="175" spans="1:13" x14ac:dyDescent="0.25">
      <c r="A175">
        <v>1614</v>
      </c>
      <c r="B175">
        <v>285.76632285171701</v>
      </c>
      <c r="C175">
        <v>286.717117042913</v>
      </c>
      <c r="D175">
        <v>284.81552866052101</v>
      </c>
      <c r="E175">
        <v>-6.2977835711193899</v>
      </c>
      <c r="F175">
        <v>-6.2849733458993997</v>
      </c>
      <c r="G175">
        <v>-6.3105937963393703</v>
      </c>
      <c r="H175">
        <v>-0.191899731092467</v>
      </c>
      <c r="I175">
        <v>-0.148855667509804</v>
      </c>
      <c r="J175">
        <v>-0.23494379467513099</v>
      </c>
      <c r="K175">
        <v>7.8158853916303006E-2</v>
      </c>
      <c r="L175">
        <v>8.8191312255327198E-2</v>
      </c>
      <c r="M175">
        <v>6.81263955772788E-2</v>
      </c>
    </row>
    <row r="176" spans="1:13" x14ac:dyDescent="0.25">
      <c r="A176">
        <v>1615</v>
      </c>
      <c r="B176">
        <v>285.71498794228398</v>
      </c>
      <c r="C176">
        <v>286.66456897598198</v>
      </c>
      <c r="D176">
        <v>284.76540690858502</v>
      </c>
      <c r="E176">
        <v>-6.2981774415189102</v>
      </c>
      <c r="F176">
        <v>-6.2854966597260198</v>
      </c>
      <c r="G176">
        <v>-6.3108582233118096</v>
      </c>
      <c r="H176">
        <v>-0.182426347975119</v>
      </c>
      <c r="I176">
        <v>-0.138753548771092</v>
      </c>
      <c r="J176">
        <v>-0.226099147179146</v>
      </c>
      <c r="K176">
        <v>7.7680912267919497E-2</v>
      </c>
      <c r="L176">
        <v>8.7567652450940503E-2</v>
      </c>
      <c r="M176">
        <v>6.7794172084898394E-2</v>
      </c>
    </row>
    <row r="177" spans="1:13" x14ac:dyDescent="0.25">
      <c r="A177">
        <v>1616</v>
      </c>
      <c r="B177">
        <v>285.66781315345901</v>
      </c>
      <c r="C177">
        <v>286.616030699318</v>
      </c>
      <c r="D177">
        <v>284.71959560759899</v>
      </c>
      <c r="E177">
        <v>-6.2986440075564296</v>
      </c>
      <c r="F177">
        <v>-6.2860783126100603</v>
      </c>
      <c r="G177">
        <v>-6.3112097025028104</v>
      </c>
      <c r="H177">
        <v>-0.173188652758411</v>
      </c>
      <c r="I177">
        <v>-0.128845431819091</v>
      </c>
      <c r="J177">
        <v>-0.217531873697731</v>
      </c>
      <c r="K177">
        <v>7.7151496588531002E-2</v>
      </c>
      <c r="L177">
        <v>8.6927582366961006E-2</v>
      </c>
      <c r="M177">
        <v>6.7375410810101094E-2</v>
      </c>
    </row>
    <row r="178" spans="1:13" x14ac:dyDescent="0.25">
      <c r="A178">
        <v>1617</v>
      </c>
      <c r="B178">
        <v>285.62466600250599</v>
      </c>
      <c r="C178">
        <v>286.57143890748802</v>
      </c>
      <c r="D178">
        <v>284.677893097523</v>
      </c>
      <c r="E178">
        <v>-6.2991752492457103</v>
      </c>
      <c r="F178">
        <v>-6.28670724839324</v>
      </c>
      <c r="G178">
        <v>-6.3116432500981903</v>
      </c>
      <c r="H178">
        <v>-0.164179737298183</v>
      </c>
      <c r="I178">
        <v>-0.119186737166743</v>
      </c>
      <c r="J178">
        <v>-0.209172737429624</v>
      </c>
      <c r="K178">
        <v>7.6574173731684306E-2</v>
      </c>
      <c r="L178">
        <v>8.6270613884172204E-2</v>
      </c>
      <c r="M178">
        <v>6.6877733579196505E-2</v>
      </c>
    </row>
    <row r="179" spans="1:13" x14ac:dyDescent="0.25">
      <c r="A179">
        <v>1618</v>
      </c>
      <c r="B179">
        <v>285.58539977992399</v>
      </c>
      <c r="C179">
        <v>286.53069950466897</v>
      </c>
      <c r="D179">
        <v>284.640100055179</v>
      </c>
      <c r="E179">
        <v>-6.2997632305329496</v>
      </c>
      <c r="F179">
        <v>-6.2873747561709701</v>
      </c>
      <c r="G179">
        <v>-6.31215170489493</v>
      </c>
      <c r="H179">
        <v>-0.15547662218074099</v>
      </c>
      <c r="I179">
        <v>-0.109897037622408</v>
      </c>
      <c r="J179">
        <v>-0.20105620673907401</v>
      </c>
      <c r="K179">
        <v>7.59555719503337E-2</v>
      </c>
      <c r="L179">
        <v>8.5596866123686804E-2</v>
      </c>
      <c r="M179">
        <v>6.6314277776980596E-2</v>
      </c>
    </row>
    <row r="180" spans="1:13" x14ac:dyDescent="0.25">
      <c r="A180">
        <v>1619</v>
      </c>
      <c r="B180">
        <v>285.54983116463598</v>
      </c>
      <c r="C180">
        <v>286.49366434260997</v>
      </c>
      <c r="D180">
        <v>284.605997986663</v>
      </c>
      <c r="E180">
        <v>-6.3003986678954202</v>
      </c>
      <c r="F180">
        <v>-6.2880725979769299</v>
      </c>
      <c r="G180">
        <v>-6.3127247378139204</v>
      </c>
      <c r="H180">
        <v>-0.14717594558327299</v>
      </c>
      <c r="I180">
        <v>-0.101104935874248</v>
      </c>
      <c r="J180">
        <v>-0.19324695529229899</v>
      </c>
      <c r="K180">
        <v>7.53069666782126E-2</v>
      </c>
      <c r="L180">
        <v>8.4910357587857699E-2</v>
      </c>
      <c r="M180">
        <v>6.5703575768567599E-2</v>
      </c>
    </row>
    <row r="181" spans="1:13" x14ac:dyDescent="0.25">
      <c r="A181">
        <v>1620</v>
      </c>
      <c r="B181">
        <v>285.51775564213102</v>
      </c>
      <c r="C181">
        <v>286.46015366818602</v>
      </c>
      <c r="D181">
        <v>284.57535761607602</v>
      </c>
      <c r="E181">
        <v>-6.3010719924574703</v>
      </c>
      <c r="F181">
        <v>-6.2887932268823903</v>
      </c>
      <c r="G181">
        <v>-6.3133507580325601</v>
      </c>
      <c r="H181">
        <v>-0.13929315926114899</v>
      </c>
      <c r="I181">
        <v>-9.2849141480905104E-2</v>
      </c>
      <c r="J181">
        <v>-0.185737177041394</v>
      </c>
      <c r="K181">
        <v>7.4638350784824295E-2</v>
      </c>
      <c r="L181">
        <v>8.4214958450523097E-2</v>
      </c>
      <c r="M181">
        <v>6.5061743119125603E-2</v>
      </c>
    </row>
    <row r="182" spans="1:13" x14ac:dyDescent="0.25">
      <c r="A182">
        <v>1621</v>
      </c>
      <c r="B182">
        <v>285.48895851579698</v>
      </c>
      <c r="C182">
        <v>286.42997146503802</v>
      </c>
      <c r="D182">
        <v>284.54794556655497</v>
      </c>
      <c r="E182">
        <v>-6.3017739840167302</v>
      </c>
      <c r="F182">
        <v>-6.2895298710065397</v>
      </c>
      <c r="G182">
        <v>-6.3140180970269197</v>
      </c>
      <c r="H182">
        <v>-0.13187477358841901</v>
      </c>
      <c r="I182">
        <v>-8.51849662637926E-2</v>
      </c>
      <c r="J182">
        <v>-0.178564580913044</v>
      </c>
      <c r="K182">
        <v>7.3958663231758301E-2</v>
      </c>
      <c r="L182">
        <v>8.3514895796200694E-2</v>
      </c>
      <c r="M182">
        <v>6.4402430667315894E-2</v>
      </c>
    </row>
    <row r="183" spans="1:13" x14ac:dyDescent="0.25">
      <c r="A183">
        <v>1622</v>
      </c>
      <c r="B183">
        <v>285.46318112500001</v>
      </c>
      <c r="C183">
        <v>286.40287347838802</v>
      </c>
      <c r="D183">
        <v>284.52348877161199</v>
      </c>
      <c r="E183">
        <v>-6.3024936140369299</v>
      </c>
      <c r="F183">
        <v>-6.2902739896091502</v>
      </c>
      <c r="G183">
        <v>-6.3147132384647104</v>
      </c>
      <c r="H183">
        <v>-0.12508479133016301</v>
      </c>
      <c r="I183">
        <v>-7.8275209933225107E-2</v>
      </c>
      <c r="J183">
        <v>-0.17189437272710101</v>
      </c>
      <c r="K183">
        <v>7.3283212755877306E-2</v>
      </c>
      <c r="L183">
        <v>8.28221367955084E-2</v>
      </c>
      <c r="M183">
        <v>6.3744288716246197E-2</v>
      </c>
    </row>
    <row r="184" spans="1:13" x14ac:dyDescent="0.25">
      <c r="A184">
        <v>1623</v>
      </c>
      <c r="B184">
        <v>285.440120918812</v>
      </c>
      <c r="C184">
        <v>286.37856739877299</v>
      </c>
      <c r="D184">
        <v>284.50167443885101</v>
      </c>
      <c r="E184">
        <v>-6.3032182764957403</v>
      </c>
      <c r="F184">
        <v>-6.2910154427017897</v>
      </c>
      <c r="G184">
        <v>-6.3154211102896998</v>
      </c>
      <c r="H184">
        <v>-0.11897842257489499</v>
      </c>
      <c r="I184">
        <v>-7.2181786397356201E-2</v>
      </c>
      <c r="J184">
        <v>-0.16577505875243401</v>
      </c>
      <c r="K184">
        <v>7.2628213150826695E-2</v>
      </c>
      <c r="L184">
        <v>8.2149819717357395E-2</v>
      </c>
      <c r="M184">
        <v>6.3106606584295899E-2</v>
      </c>
    </row>
    <row r="185" spans="1:13" x14ac:dyDescent="0.25">
      <c r="A185">
        <v>1624</v>
      </c>
      <c r="B185">
        <v>285.419472167018</v>
      </c>
      <c r="C185">
        <v>286.35675175417703</v>
      </c>
      <c r="D185">
        <v>284.48219257985897</v>
      </c>
      <c r="E185">
        <v>-6.3039364029377998</v>
      </c>
      <c r="F185">
        <v>-6.29174525526488</v>
      </c>
      <c r="G185">
        <v>-6.3161275506107204</v>
      </c>
      <c r="H185">
        <v>-0.11354107653819701</v>
      </c>
      <c r="I185">
        <v>-6.6890129735926604E-2</v>
      </c>
      <c r="J185">
        <v>-0.160192023340468</v>
      </c>
      <c r="K185">
        <v>7.2004130092175003E-2</v>
      </c>
      <c r="L185">
        <v>8.1505151546466204E-2</v>
      </c>
      <c r="M185">
        <v>6.2503108637883706E-2</v>
      </c>
    </row>
    <row r="186" spans="1:13" x14ac:dyDescent="0.25">
      <c r="A186">
        <v>1625</v>
      </c>
      <c r="B186">
        <v>285.40096959702799</v>
      </c>
      <c r="C186">
        <v>286.33715860788698</v>
      </c>
      <c r="D186">
        <v>284.46478058616901</v>
      </c>
      <c r="E186">
        <v>-6.3046399823017296</v>
      </c>
      <c r="F186">
        <v>-6.2924580834492598</v>
      </c>
      <c r="G186">
        <v>-6.3168218811542101</v>
      </c>
      <c r="H186">
        <v>-0.10862634623940901</v>
      </c>
      <c r="I186">
        <v>-6.2246250954668701E-2</v>
      </c>
      <c r="J186">
        <v>-0.155006441524149</v>
      </c>
      <c r="K186">
        <v>7.1410869087899301E-2</v>
      </c>
      <c r="L186">
        <v>8.0884907922396096E-2</v>
      </c>
      <c r="M186">
        <v>6.1936830253402499E-2</v>
      </c>
    </row>
    <row r="187" spans="1:13" x14ac:dyDescent="0.25">
      <c r="A187">
        <v>1626</v>
      </c>
      <c r="B187">
        <v>285.38439441754798</v>
      </c>
      <c r="C187">
        <v>286.31955987246101</v>
      </c>
      <c r="D187">
        <v>284.449228962635</v>
      </c>
      <c r="E187">
        <v>-6.3053244024337296</v>
      </c>
      <c r="F187">
        <v>-6.2931519549030801</v>
      </c>
      <c r="G187">
        <v>-6.3174968499643898</v>
      </c>
      <c r="H187">
        <v>-0.104177959521177</v>
      </c>
      <c r="I187">
        <v>-5.8183030539451501E-2</v>
      </c>
      <c r="J187">
        <v>-0.150172888502902</v>
      </c>
      <c r="K187">
        <v>7.0844504017234397E-2</v>
      </c>
      <c r="L187">
        <v>8.0282281283518706E-2</v>
      </c>
      <c r="M187">
        <v>6.1406726750949998E-2</v>
      </c>
    </row>
    <row r="188" spans="1:13" x14ac:dyDescent="0.25">
      <c r="A188">
        <v>1627</v>
      </c>
      <c r="B188">
        <v>285.36953062306202</v>
      </c>
      <c r="C188">
        <v>286.30372455319298</v>
      </c>
      <c r="D188">
        <v>284.43533669293203</v>
      </c>
      <c r="E188">
        <v>-6.3059853323208701</v>
      </c>
      <c r="F188">
        <v>-6.2938250357082897</v>
      </c>
      <c r="G188">
        <v>-6.3181456289334603</v>
      </c>
      <c r="H188">
        <v>-0.1002371974051</v>
      </c>
      <c r="I188">
        <v>-5.4721198551837401E-2</v>
      </c>
      <c r="J188">
        <v>-0.145753196258363</v>
      </c>
      <c r="K188">
        <v>7.0306485375309299E-2</v>
      </c>
      <c r="L188">
        <v>7.9696356248763506E-2</v>
      </c>
      <c r="M188">
        <v>6.09166145018551E-2</v>
      </c>
    </row>
    <row r="189" spans="1:13" x14ac:dyDescent="0.25">
      <c r="A189">
        <v>1628</v>
      </c>
      <c r="B189">
        <v>285.35611406528898</v>
      </c>
      <c r="C189">
        <v>286.289367741658</v>
      </c>
      <c r="D189">
        <v>284.42286038892001</v>
      </c>
      <c r="E189">
        <v>-6.3066155263938501</v>
      </c>
      <c r="F189">
        <v>-6.2944723216688603</v>
      </c>
      <c r="G189">
        <v>-6.31875873111884</v>
      </c>
      <c r="H189">
        <v>-9.6981104348042205E-2</v>
      </c>
      <c r="I189">
        <v>-5.2014187376423597E-2</v>
      </c>
      <c r="J189">
        <v>-0.141948021319661</v>
      </c>
      <c r="K189">
        <v>6.9809630227090705E-2</v>
      </c>
      <c r="L189">
        <v>7.9138144002235303E-2</v>
      </c>
      <c r="M189">
        <v>6.04811164519461E-2</v>
      </c>
    </row>
    <row r="190" spans="1:13" x14ac:dyDescent="0.25">
      <c r="A190">
        <v>1629</v>
      </c>
      <c r="B190">
        <v>285.343832857839</v>
      </c>
      <c r="C190">
        <v>286.276151904122</v>
      </c>
      <c r="D190">
        <v>284.41151381155697</v>
      </c>
      <c r="E190">
        <v>-6.3072052395660103</v>
      </c>
      <c r="F190">
        <v>-6.2950860108160001</v>
      </c>
      <c r="G190">
        <v>-6.3193244683160303</v>
      </c>
      <c r="H190">
        <v>-9.4465259125729104E-2</v>
      </c>
      <c r="I190">
        <v>-5.0087950569402899E-2</v>
      </c>
      <c r="J190">
        <v>-0.138842567682055</v>
      </c>
      <c r="K190">
        <v>6.9369507079992399E-2</v>
      </c>
      <c r="L190">
        <v>7.8621884482399498E-2</v>
      </c>
      <c r="M190">
        <v>6.0117129677585299E-2</v>
      </c>
    </row>
    <row r="191" spans="1:13" x14ac:dyDescent="0.25">
      <c r="A191">
        <v>1630</v>
      </c>
      <c r="B191">
        <v>285.33237376452303</v>
      </c>
      <c r="C191">
        <v>286.26373841235397</v>
      </c>
      <c r="D191">
        <v>284.40100911669202</v>
      </c>
      <c r="E191">
        <v>-6.3077453390137199</v>
      </c>
      <c r="F191">
        <v>-6.2956581747553999</v>
      </c>
      <c r="G191">
        <v>-6.3198325032720302</v>
      </c>
      <c r="H191">
        <v>-9.26656383031495E-2</v>
      </c>
      <c r="I191">
        <v>-4.8865075339701101E-2</v>
      </c>
      <c r="J191">
        <v>-0.136466201266598</v>
      </c>
      <c r="K191">
        <v>6.8995861318283502E-2</v>
      </c>
      <c r="L191">
        <v>7.8158328758523604E-2</v>
      </c>
      <c r="M191">
        <v>5.9833393878043498E-2</v>
      </c>
    </row>
    <row r="192" spans="1:13" x14ac:dyDescent="0.25">
      <c r="A192">
        <v>1631</v>
      </c>
      <c r="B192">
        <v>285.321420524036</v>
      </c>
      <c r="C192">
        <v>286.25179563505702</v>
      </c>
      <c r="D192">
        <v>284.39104541301401</v>
      </c>
      <c r="E192">
        <v>-6.3082271006394803</v>
      </c>
      <c r="F192">
        <v>-6.2961796827127596</v>
      </c>
      <c r="G192">
        <v>-6.3202745185661904</v>
      </c>
      <c r="H192">
        <v>-9.16373972418046E-2</v>
      </c>
      <c r="I192">
        <v>-4.8354460003581998E-2</v>
      </c>
      <c r="J192">
        <v>-0.13492033448002699</v>
      </c>
      <c r="K192">
        <v>6.8697897815317904E-2</v>
      </c>
      <c r="L192">
        <v>7.77619345532891E-2</v>
      </c>
      <c r="M192">
        <v>5.9633861077346702E-2</v>
      </c>
    </row>
    <row r="193" spans="1:13" x14ac:dyDescent="0.25">
      <c r="A193">
        <v>1632</v>
      </c>
      <c r="B193">
        <v>285.31067945825299</v>
      </c>
      <c r="C193">
        <v>286.24002535056002</v>
      </c>
      <c r="D193">
        <v>284.38133356594699</v>
      </c>
      <c r="E193">
        <v>-6.3086437775720201</v>
      </c>
      <c r="F193">
        <v>-6.2966421751002901</v>
      </c>
      <c r="G193">
        <v>-6.3206453800437403</v>
      </c>
      <c r="H193">
        <v>-9.12416970112499E-2</v>
      </c>
      <c r="I193">
        <v>-4.8411197690255002E-2</v>
      </c>
      <c r="J193">
        <v>-0.13407219633224499</v>
      </c>
      <c r="K193">
        <v>6.8477421207528505E-2</v>
      </c>
      <c r="L193">
        <v>7.7440158158076894E-2</v>
      </c>
      <c r="M193">
        <v>5.9514684256980199E-2</v>
      </c>
    </row>
    <row r="194" spans="1:13" x14ac:dyDescent="0.25">
      <c r="A194">
        <v>1633</v>
      </c>
      <c r="B194">
        <v>285.29992008559901</v>
      </c>
      <c r="C194">
        <v>286.22819744242503</v>
      </c>
      <c r="D194">
        <v>284.37164272877197</v>
      </c>
      <c r="E194">
        <v>-6.3089927619815702</v>
      </c>
      <c r="F194">
        <v>-6.2970411888206499</v>
      </c>
      <c r="G194">
        <v>-6.3209443351424897</v>
      </c>
      <c r="H194">
        <v>-9.1343299379242598E-2</v>
      </c>
      <c r="I194">
        <v>-4.8894674869668101E-2</v>
      </c>
      <c r="J194">
        <v>-0.133791923888817</v>
      </c>
      <c r="K194">
        <v>6.8327737747186104E-2</v>
      </c>
      <c r="L194">
        <v>7.7190343729901606E-2</v>
      </c>
      <c r="M194">
        <v>5.9465131764470602E-2</v>
      </c>
    </row>
    <row r="195" spans="1:13" x14ac:dyDescent="0.25">
      <c r="A195">
        <v>1634</v>
      </c>
      <c r="B195">
        <v>285.28900060351202</v>
      </c>
      <c r="C195">
        <v>286.21617623487799</v>
      </c>
      <c r="D195">
        <v>284.361824972146</v>
      </c>
      <c r="E195">
        <v>-6.3092766638835798</v>
      </c>
      <c r="F195">
        <v>-6.2973770995118796</v>
      </c>
      <c r="G195">
        <v>-6.3211762282552799</v>
      </c>
      <c r="H195">
        <v>-9.1677380437220096E-2</v>
      </c>
      <c r="I195">
        <v>-4.9524183992830699E-2</v>
      </c>
      <c r="J195">
        <v>-0.13383057688161001</v>
      </c>
      <c r="K195">
        <v>6.8232031129911205E-2</v>
      </c>
      <c r="L195">
        <v>7.7000639606510005E-2</v>
      </c>
      <c r="M195">
        <v>5.9463422653312399E-2</v>
      </c>
    </row>
    <row r="196" spans="1:13" x14ac:dyDescent="0.25">
      <c r="A196">
        <v>1635</v>
      </c>
      <c r="B196">
        <v>285.27783979178298</v>
      </c>
      <c r="C196">
        <v>286.20388882443302</v>
      </c>
      <c r="D196">
        <v>284.351790759133</v>
      </c>
      <c r="E196">
        <v>-6.3095008623859803</v>
      </c>
      <c r="F196">
        <v>-6.2976531875242197</v>
      </c>
      <c r="G196">
        <v>-6.32134853724774</v>
      </c>
      <c r="H196">
        <v>-9.2218578465986398E-2</v>
      </c>
      <c r="I196">
        <v>-5.0306712823764303E-2</v>
      </c>
      <c r="J196">
        <v>-0.13413044410820901</v>
      </c>
      <c r="K196">
        <v>6.8176621157123002E-2</v>
      </c>
      <c r="L196">
        <v>7.6860133972855293E-2</v>
      </c>
      <c r="M196">
        <v>5.9493108341390599E-2</v>
      </c>
    </row>
    <row r="197" spans="1:13" x14ac:dyDescent="0.25">
      <c r="A197">
        <v>1636</v>
      </c>
      <c r="B197">
        <v>285.26637115022203</v>
      </c>
      <c r="C197">
        <v>286.19127614182798</v>
      </c>
      <c r="D197">
        <v>284.34146615861499</v>
      </c>
      <c r="E197">
        <v>-6.3096704506696799</v>
      </c>
      <c r="F197">
        <v>-6.29787312319284</v>
      </c>
      <c r="G197">
        <v>-6.3214677781465101</v>
      </c>
      <c r="H197">
        <v>-9.29084873630973E-2</v>
      </c>
      <c r="I197">
        <v>-5.1206209430643801E-2</v>
      </c>
      <c r="J197">
        <v>-0.13461076529555099</v>
      </c>
      <c r="K197">
        <v>6.8153595216493501E-2</v>
      </c>
      <c r="L197">
        <v>7.6761298352985202E-2</v>
      </c>
      <c r="M197">
        <v>5.9545892080001897E-2</v>
      </c>
    </row>
    <row r="198" spans="1:13" x14ac:dyDescent="0.25">
      <c r="A198">
        <v>1637</v>
      </c>
      <c r="B198">
        <v>285.25458968134097</v>
      </c>
      <c r="C198">
        <v>286.17834677543499</v>
      </c>
      <c r="D198">
        <v>284.33083258724599</v>
      </c>
      <c r="E198">
        <v>-6.3097931607526796</v>
      </c>
      <c r="F198">
        <v>-6.2980431675163997</v>
      </c>
      <c r="G198">
        <v>-6.3215431539889497</v>
      </c>
      <c r="H198">
        <v>-9.3522030021886596E-2</v>
      </c>
      <c r="I198">
        <v>-5.2004081500198897E-2</v>
      </c>
      <c r="J198">
        <v>-0.135039978543574</v>
      </c>
      <c r="K198">
        <v>6.8147871262534507E-2</v>
      </c>
      <c r="L198">
        <v>7.6690670896230106E-2</v>
      </c>
      <c r="M198">
        <v>5.9605071628838997E-2</v>
      </c>
    </row>
    <row r="199" spans="1:13" x14ac:dyDescent="0.25">
      <c r="A199">
        <v>1638</v>
      </c>
      <c r="B199">
        <v>285.242552389845</v>
      </c>
      <c r="C199">
        <v>286.16517728116401</v>
      </c>
      <c r="D199">
        <v>284.31992749852702</v>
      </c>
      <c r="E199">
        <v>-6.3098790602818298</v>
      </c>
      <c r="F199">
        <v>-6.2981719663043902</v>
      </c>
      <c r="G199">
        <v>-6.3215861542592702</v>
      </c>
      <c r="H199">
        <v>-9.3988428533801696E-2</v>
      </c>
      <c r="I199">
        <v>-5.2666083469109497E-2</v>
      </c>
      <c r="J199">
        <v>-0.135310773598494</v>
      </c>
      <c r="K199">
        <v>6.8143796612387605E-2</v>
      </c>
      <c r="L199">
        <v>7.66334155395271E-2</v>
      </c>
      <c r="M199">
        <v>5.9654177685248201E-2</v>
      </c>
    </row>
    <row r="200" spans="1:13" x14ac:dyDescent="0.25">
      <c r="A200">
        <v>1639</v>
      </c>
      <c r="B200">
        <v>285.23032958144597</v>
      </c>
      <c r="C200">
        <v>286.15185653519399</v>
      </c>
      <c r="D200">
        <v>284.30880262769801</v>
      </c>
      <c r="E200">
        <v>-6.3099374048461803</v>
      </c>
      <c r="F200">
        <v>-6.2982680929442303</v>
      </c>
      <c r="G200">
        <v>-6.3216067167481302</v>
      </c>
      <c r="H200">
        <v>-9.4296764115410103E-2</v>
      </c>
      <c r="I200">
        <v>-5.3217551722518797E-2</v>
      </c>
      <c r="J200">
        <v>-0.13537597650830099</v>
      </c>
      <c r="K200">
        <v>6.81322245472607E-2</v>
      </c>
      <c r="L200">
        <v>7.6578870816138997E-2</v>
      </c>
      <c r="M200">
        <v>5.9685578278382397E-2</v>
      </c>
    </row>
    <row r="201" spans="1:13" x14ac:dyDescent="0.25">
      <c r="A201">
        <v>1640</v>
      </c>
      <c r="B201">
        <v>285.217992178636</v>
      </c>
      <c r="C201">
        <v>286.13847061169298</v>
      </c>
      <c r="D201">
        <v>284.29751374557901</v>
      </c>
      <c r="E201">
        <v>-6.3099760330131902</v>
      </c>
      <c r="F201">
        <v>-6.2983394985211696</v>
      </c>
      <c r="G201">
        <v>-6.3216125675052002</v>
      </c>
      <c r="H201">
        <v>-9.4441367066215198E-2</v>
      </c>
      <c r="I201">
        <v>-5.3678758405039897E-2</v>
      </c>
      <c r="J201">
        <v>-0.13520397572739101</v>
      </c>
      <c r="K201">
        <v>6.8108237681400993E-2</v>
      </c>
      <c r="L201">
        <v>7.6519366715273804E-2</v>
      </c>
      <c r="M201">
        <v>5.9697108647528203E-2</v>
      </c>
    </row>
    <row r="202" spans="1:13" x14ac:dyDescent="0.25">
      <c r="A202">
        <v>1641</v>
      </c>
      <c r="B202">
        <v>285.20560852367998</v>
      </c>
      <c r="C202">
        <v>286.12509844946101</v>
      </c>
      <c r="D202">
        <v>284.28611859789902</v>
      </c>
      <c r="E202">
        <v>-6.3100014181100397</v>
      </c>
      <c r="F202">
        <v>-6.2983934128645904</v>
      </c>
      <c r="G202">
        <v>-6.3216094233554898</v>
      </c>
      <c r="H202">
        <v>-9.4431505070278005E-2</v>
      </c>
      <c r="I202">
        <v>-5.4070471615190303E-2</v>
      </c>
      <c r="J202">
        <v>-0.13479253852536599</v>
      </c>
      <c r="K202">
        <v>6.8069409904016706E-2</v>
      </c>
      <c r="L202">
        <v>7.6449348692498795E-2</v>
      </c>
      <c r="M202">
        <v>5.96894711155345E-2</v>
      </c>
    </row>
    <row r="203" spans="1:13" x14ac:dyDescent="0.25">
      <c r="A203">
        <v>1642</v>
      </c>
      <c r="B203">
        <v>285.19322873002102</v>
      </c>
      <c r="C203">
        <v>286.11179242696898</v>
      </c>
      <c r="D203">
        <v>284.27466503307198</v>
      </c>
      <c r="E203">
        <v>-6.3100179530032898</v>
      </c>
      <c r="F203">
        <v>-6.2984355848946203</v>
      </c>
      <c r="G203">
        <v>-6.3216003211119602</v>
      </c>
      <c r="H203">
        <v>-9.4334544860735198E-2</v>
      </c>
      <c r="I203">
        <v>-5.4449336562847603E-2</v>
      </c>
      <c r="J203">
        <v>-0.134219753158623</v>
      </c>
      <c r="K203">
        <v>6.80175905952628E-2</v>
      </c>
      <c r="L203">
        <v>7.6366986238817103E-2</v>
      </c>
      <c r="M203">
        <v>5.9668194951708498E-2</v>
      </c>
    </row>
    <row r="204" spans="1:13" x14ac:dyDescent="0.25">
      <c r="A204">
        <v>1643</v>
      </c>
      <c r="B204">
        <v>285.18087018328998</v>
      </c>
      <c r="C204">
        <v>286.09856039974301</v>
      </c>
      <c r="D204">
        <v>284.26317996683599</v>
      </c>
      <c r="E204">
        <v>-6.3100274012071296</v>
      </c>
      <c r="F204">
        <v>-6.2984696911501601</v>
      </c>
      <c r="G204">
        <v>-6.3215851112640999</v>
      </c>
      <c r="H204">
        <v>-9.4230204303162299E-2</v>
      </c>
      <c r="I204">
        <v>-5.4878249613134103E-2</v>
      </c>
      <c r="J204">
        <v>-0.13358215899319001</v>
      </c>
      <c r="K204">
        <v>6.7958734915069999E-2</v>
      </c>
      <c r="L204">
        <v>7.6273754865450002E-2</v>
      </c>
      <c r="M204">
        <v>5.9643714964690002E-2</v>
      </c>
    </row>
    <row r="205" spans="1:13" x14ac:dyDescent="0.25">
      <c r="A205">
        <v>1644</v>
      </c>
      <c r="B205">
        <v>285.168517122715</v>
      </c>
      <c r="C205">
        <v>286.08536989582302</v>
      </c>
      <c r="D205">
        <v>284.25166434960698</v>
      </c>
      <c r="E205">
        <v>-6.3100292472229302</v>
      </c>
      <c r="F205">
        <v>-6.2984971767104003</v>
      </c>
      <c r="G205">
        <v>-6.3215613177354602</v>
      </c>
      <c r="H205">
        <v>-9.4193872615676397E-2</v>
      </c>
      <c r="I205">
        <v>-5.5414473226181003E-2</v>
      </c>
      <c r="J205">
        <v>-0.13297327200517201</v>
      </c>
      <c r="K205">
        <v>6.7900857092932698E-2</v>
      </c>
      <c r="L205">
        <v>7.6174506362901101E-2</v>
      </c>
      <c r="M205">
        <v>5.9627207822964302E-2</v>
      </c>
    </row>
    <row r="206" spans="1:13" x14ac:dyDescent="0.25">
      <c r="A206">
        <v>1645</v>
      </c>
      <c r="B206">
        <v>285.15608949440002</v>
      </c>
      <c r="C206">
        <v>286.07212642182498</v>
      </c>
      <c r="D206">
        <v>284.24005256697399</v>
      </c>
      <c r="E206">
        <v>-6.3100190779603196</v>
      </c>
      <c r="F206">
        <v>-6.2985147590585404</v>
      </c>
      <c r="G206">
        <v>-6.3215233968620996</v>
      </c>
      <c r="H206">
        <v>-9.4446959834654995E-2</v>
      </c>
      <c r="I206">
        <v>-5.6250177458955497E-2</v>
      </c>
      <c r="J206">
        <v>-0.13264374221035399</v>
      </c>
      <c r="K206">
        <v>6.7860157968953796E-2</v>
      </c>
      <c r="L206">
        <v>7.6086071624643703E-2</v>
      </c>
      <c r="M206">
        <v>5.9634244313263897E-2</v>
      </c>
    </row>
    <row r="207" spans="1:13" x14ac:dyDescent="0.25">
      <c r="A207">
        <v>1646</v>
      </c>
      <c r="B207">
        <v>285.14344666199702</v>
      </c>
      <c r="C207">
        <v>286.058678731258</v>
      </c>
      <c r="D207">
        <v>284.22821459273598</v>
      </c>
      <c r="E207">
        <v>-6.3099893752610496</v>
      </c>
      <c r="F207">
        <v>-6.2985153533993596</v>
      </c>
      <c r="G207">
        <v>-6.3214633971227396</v>
      </c>
      <c r="H207">
        <v>-9.5060153632327504E-2</v>
      </c>
      <c r="I207">
        <v>-5.7459160950224998E-2</v>
      </c>
      <c r="J207">
        <v>-0.13266114631442999</v>
      </c>
      <c r="K207">
        <v>6.7853475621710305E-2</v>
      </c>
      <c r="L207">
        <v>7.6026558217286905E-2</v>
      </c>
      <c r="M207">
        <v>5.9680393026133802E-2</v>
      </c>
    </row>
    <row r="208" spans="1:13" x14ac:dyDescent="0.25">
      <c r="A208">
        <v>1647</v>
      </c>
      <c r="B208">
        <v>285.130434998574</v>
      </c>
      <c r="C208">
        <v>286.044862427662</v>
      </c>
      <c r="D208">
        <v>284.21600756948499</v>
      </c>
      <c r="E208">
        <v>-6.3099327670474299</v>
      </c>
      <c r="F208">
        <v>-6.2984920132916802</v>
      </c>
      <c r="G208">
        <v>-6.3213735208031903</v>
      </c>
      <c r="H208">
        <v>-9.6045709251071504E-2</v>
      </c>
      <c r="I208">
        <v>-5.9059127327336002E-2</v>
      </c>
      <c r="J208">
        <v>-0.133032291174807</v>
      </c>
      <c r="K208">
        <v>6.7891342722457004E-2</v>
      </c>
      <c r="L208">
        <v>7.6006307160929404E-2</v>
      </c>
      <c r="M208">
        <v>5.9776378283984702E-2</v>
      </c>
    </row>
    <row r="209" spans="1:13" x14ac:dyDescent="0.25">
      <c r="A209">
        <v>1648</v>
      </c>
      <c r="B209">
        <v>285.11690738197001</v>
      </c>
      <c r="C209">
        <v>286.03051860657501</v>
      </c>
      <c r="D209">
        <v>284.20329615736603</v>
      </c>
      <c r="E209">
        <v>-6.3098431929427399</v>
      </c>
      <c r="F209">
        <v>-6.2984391613962698</v>
      </c>
      <c r="G209">
        <v>-6.3212472244892002</v>
      </c>
      <c r="H209">
        <v>-9.7379222407966204E-2</v>
      </c>
      <c r="I209">
        <v>-6.1017242415076701E-2</v>
      </c>
      <c r="J209">
        <v>-0.13374120240085599</v>
      </c>
      <c r="K209">
        <v>6.7978633737368302E-2</v>
      </c>
      <c r="L209">
        <v>7.6029655826280698E-2</v>
      </c>
      <c r="M209">
        <v>5.9927611648456003E-2</v>
      </c>
    </row>
    <row r="210" spans="1:13" x14ac:dyDescent="0.25">
      <c r="A210">
        <v>1649</v>
      </c>
      <c r="B210">
        <v>285.10275192190397</v>
      </c>
      <c r="C210">
        <v>286.01552387257499</v>
      </c>
      <c r="D210">
        <v>284.18997997123302</v>
      </c>
      <c r="E210">
        <v>-6.3097174782103398</v>
      </c>
      <c r="F210">
        <v>-6.2983538576331997</v>
      </c>
      <c r="G210">
        <v>-6.3210810987874799</v>
      </c>
      <c r="H210">
        <v>-9.8937382643021501E-2</v>
      </c>
      <c r="I210">
        <v>-6.3183025632711595E-2</v>
      </c>
      <c r="J210">
        <v>-0.13469173965333101</v>
      </c>
      <c r="K210">
        <v>6.8112097349306996E-2</v>
      </c>
      <c r="L210">
        <v>7.6094097687948906E-2</v>
      </c>
      <c r="M210">
        <v>6.0130097010665198E-2</v>
      </c>
    </row>
    <row r="211" spans="1:13" x14ac:dyDescent="0.25">
      <c r="A211">
        <v>1650</v>
      </c>
      <c r="B211">
        <v>285.087894879224</v>
      </c>
      <c r="C211">
        <v>285.99979397168102</v>
      </c>
      <c r="D211">
        <v>284.175995786768</v>
      </c>
      <c r="E211">
        <v>-6.3095550742113602</v>
      </c>
      <c r="F211">
        <v>-6.2982355218770696</v>
      </c>
      <c r="G211">
        <v>-6.3208746265456499</v>
      </c>
      <c r="H211">
        <v>-0.100671258331609</v>
      </c>
      <c r="I211">
        <v>-6.5497555314040598E-2</v>
      </c>
      <c r="J211">
        <v>-0.13584496134917801</v>
      </c>
      <c r="K211">
        <v>6.8285788820155902E-2</v>
      </c>
      <c r="L211">
        <v>7.6194755513238899E-2</v>
      </c>
      <c r="M211">
        <v>6.0376822127073002E-2</v>
      </c>
    </row>
    <row r="212" spans="1:13" x14ac:dyDescent="0.25">
      <c r="A212">
        <v>1651</v>
      </c>
      <c r="B212">
        <v>285.07231332614799</v>
      </c>
      <c r="C212">
        <v>285.98329957424698</v>
      </c>
      <c r="D212">
        <v>284.161327078049</v>
      </c>
      <c r="E212">
        <v>-6.3093585225688997</v>
      </c>
      <c r="F212">
        <v>-6.2980862296556799</v>
      </c>
      <c r="G212">
        <v>-6.3206308154821196</v>
      </c>
      <c r="H212">
        <v>-0.102396711283152</v>
      </c>
      <c r="I212">
        <v>-6.7747940059848702E-2</v>
      </c>
      <c r="J212">
        <v>-0.13704548250645501</v>
      </c>
      <c r="K212">
        <v>6.8487831525342893E-2</v>
      </c>
      <c r="L212">
        <v>7.6322004491352499E-2</v>
      </c>
      <c r="M212">
        <v>6.0653658559333301E-2</v>
      </c>
    </row>
    <row r="213" spans="1:13" x14ac:dyDescent="0.25">
      <c r="A213">
        <v>1652</v>
      </c>
      <c r="B213">
        <v>285.05606448076998</v>
      </c>
      <c r="C213">
        <v>285.966100110166</v>
      </c>
      <c r="D213">
        <v>284.14602885137401</v>
      </c>
      <c r="E213">
        <v>-6.3091347989232904</v>
      </c>
      <c r="F213">
        <v>-6.2979117707403702</v>
      </c>
      <c r="G213">
        <v>-6.3203578271062</v>
      </c>
      <c r="H213">
        <v>-0.103926020746809</v>
      </c>
      <c r="I213">
        <v>-6.9736067340244998E-2</v>
      </c>
      <c r="J213">
        <v>-0.13811597415337301</v>
      </c>
      <c r="K213">
        <v>6.8699435651853005E-2</v>
      </c>
      <c r="L213">
        <v>7.6460508542360001E-2</v>
      </c>
      <c r="M213">
        <v>6.0938362761346003E-2</v>
      </c>
    </row>
    <row r="214" spans="1:13" x14ac:dyDescent="0.25">
      <c r="A214">
        <v>1653</v>
      </c>
      <c r="B214">
        <v>285.03924783736102</v>
      </c>
      <c r="C214">
        <v>285.94830255397801</v>
      </c>
      <c r="D214">
        <v>284.130193120743</v>
      </c>
      <c r="E214">
        <v>-6.3088924269389697</v>
      </c>
      <c r="F214">
        <v>-6.29771932714704</v>
      </c>
      <c r="G214">
        <v>-6.3200655267309003</v>
      </c>
      <c r="H214">
        <v>-0.10523253036449801</v>
      </c>
      <c r="I214">
        <v>-7.1454764098586199E-2</v>
      </c>
      <c r="J214">
        <v>-0.13901029663041001</v>
      </c>
      <c r="K214">
        <v>6.8906118940369507E-2</v>
      </c>
      <c r="L214">
        <v>7.6597705565944696E-2</v>
      </c>
      <c r="M214">
        <v>6.1214532314794297E-2</v>
      </c>
    </row>
    <row r="215" spans="1:13" x14ac:dyDescent="0.25">
      <c r="A215">
        <v>1654</v>
      </c>
      <c r="B215">
        <v>285.02196606563399</v>
      </c>
      <c r="C215">
        <v>285.93001748141302</v>
      </c>
      <c r="D215">
        <v>284.11391464985502</v>
      </c>
      <c r="E215">
        <v>-6.3086389463515102</v>
      </c>
      <c r="F215">
        <v>-6.29751546041284</v>
      </c>
      <c r="G215">
        <v>-6.3197624322901902</v>
      </c>
      <c r="H215">
        <v>-0.10630710323765</v>
      </c>
      <c r="I215">
        <v>-7.2913603364823304E-2</v>
      </c>
      <c r="J215">
        <v>-0.139700603110476</v>
      </c>
      <c r="K215">
        <v>6.91000185415164E-2</v>
      </c>
      <c r="L215">
        <v>7.6725831525877405E-2</v>
      </c>
      <c r="M215">
        <v>6.1474205557155402E-2</v>
      </c>
    </row>
    <row r="216" spans="1:13" x14ac:dyDescent="0.25">
      <c r="A216">
        <v>1655</v>
      </c>
      <c r="B216">
        <v>285.00432228583298</v>
      </c>
      <c r="C216">
        <v>285.91135557516299</v>
      </c>
      <c r="D216">
        <v>284.09728899650202</v>
      </c>
      <c r="E216">
        <v>-6.3083808868892604</v>
      </c>
      <c r="F216">
        <v>-6.2973060891009096</v>
      </c>
      <c r="G216">
        <v>-6.31945568467762</v>
      </c>
      <c r="H216">
        <v>-0.107144436631209</v>
      </c>
      <c r="I216">
        <v>-7.4121677683165799E-2</v>
      </c>
      <c r="J216">
        <v>-0.140167195579252</v>
      </c>
      <c r="K216">
        <v>6.92763946510115E-2</v>
      </c>
      <c r="L216">
        <v>7.6839456734657099E-2</v>
      </c>
      <c r="M216">
        <v>6.17133325673659E-2</v>
      </c>
    </row>
    <row r="217" spans="1:13" x14ac:dyDescent="0.25">
      <c r="A217">
        <v>1656</v>
      </c>
      <c r="B217">
        <v>284.986419819991</v>
      </c>
      <c r="C217">
        <v>285.892427051244</v>
      </c>
      <c r="D217">
        <v>284.08041258873698</v>
      </c>
      <c r="E217">
        <v>-6.3081239286006996</v>
      </c>
      <c r="F217">
        <v>-6.2970965860639803</v>
      </c>
      <c r="G217">
        <v>-6.3191512711374198</v>
      </c>
      <c r="H217">
        <v>-0.10774094514805201</v>
      </c>
      <c r="I217">
        <v>-7.5084316369147405E-2</v>
      </c>
      <c r="J217">
        <v>-0.14039757392695601</v>
      </c>
      <c r="K217">
        <v>6.9431919201872194E-2</v>
      </c>
      <c r="L217">
        <v>7.6934320954493901E-2</v>
      </c>
      <c r="M217">
        <v>6.1929517449250501E-2</v>
      </c>
    </row>
    <row r="218" spans="1:13" x14ac:dyDescent="0.25">
      <c r="A218">
        <v>1657</v>
      </c>
      <c r="B218">
        <v>284.968362654717</v>
      </c>
      <c r="C218">
        <v>285.873341376724</v>
      </c>
      <c r="D218">
        <v>284.06338393270897</v>
      </c>
      <c r="E218">
        <v>-6.3078730919481698</v>
      </c>
      <c r="F218">
        <v>-6.2968919157728402</v>
      </c>
      <c r="G218">
        <v>-6.3188542681235003</v>
      </c>
      <c r="H218">
        <v>-0.108091291667808</v>
      </c>
      <c r="I218">
        <v>-7.5798692014730495E-2</v>
      </c>
      <c r="J218">
        <v>-0.140383891320885</v>
      </c>
      <c r="K218">
        <v>6.9563790044341198E-2</v>
      </c>
      <c r="L218">
        <v>7.7006668610683005E-2</v>
      </c>
      <c r="M218">
        <v>6.2120911477999502E-2</v>
      </c>
    </row>
    <row r="219" spans="1:13" x14ac:dyDescent="0.25">
      <c r="A219">
        <v>1658</v>
      </c>
      <c r="B219">
        <v>284.95025767687503</v>
      </c>
      <c r="C219">
        <v>285.85420719043498</v>
      </c>
      <c r="D219">
        <v>284.04630816331502</v>
      </c>
      <c r="E219">
        <v>-6.3076330074980804</v>
      </c>
      <c r="F219">
        <v>-6.2966969313511196</v>
      </c>
      <c r="G219">
        <v>-6.3185690836450501</v>
      </c>
      <c r="H219">
        <v>-0.10818272226392101</v>
      </c>
      <c r="I219">
        <v>-7.6251035854337207E-2</v>
      </c>
      <c r="J219">
        <v>-0.140114408673505</v>
      </c>
      <c r="K219">
        <v>6.9669000378488194E-2</v>
      </c>
      <c r="L219">
        <v>7.7052388326273494E-2</v>
      </c>
      <c r="M219">
        <v>6.2285612430702901E-2</v>
      </c>
    </row>
    <row r="220" spans="1:13" x14ac:dyDescent="0.25">
      <c r="A220">
        <v>1659</v>
      </c>
      <c r="B220">
        <v>284.93221722951898</v>
      </c>
      <c r="C220">
        <v>285.83513498711102</v>
      </c>
      <c r="D220">
        <v>284.029299471927</v>
      </c>
      <c r="E220">
        <v>-6.3074081608076504</v>
      </c>
      <c r="F220">
        <v>-6.2965165274065296</v>
      </c>
      <c r="G220">
        <v>-6.3182997942087704</v>
      </c>
      <c r="H220">
        <v>-0.10799826281156499</v>
      </c>
      <c r="I220">
        <v>-7.6421022602714106E-2</v>
      </c>
      <c r="J220">
        <v>-0.13957550302041699</v>
      </c>
      <c r="K220">
        <v>6.9744024583262204E-2</v>
      </c>
      <c r="L220">
        <v>7.7066974251444501E-2</v>
      </c>
      <c r="M220">
        <v>6.2421074915079797E-2</v>
      </c>
    </row>
    <row r="221" spans="1:13" x14ac:dyDescent="0.25">
      <c r="A221">
        <v>1660</v>
      </c>
      <c r="B221">
        <v>284.91438753013398</v>
      </c>
      <c r="C221">
        <v>285.81626871690099</v>
      </c>
      <c r="D221">
        <v>284.01250634336702</v>
      </c>
      <c r="E221">
        <v>-6.3072047062849403</v>
      </c>
      <c r="F221">
        <v>-6.2963570889162597</v>
      </c>
      <c r="G221">
        <v>-6.3180523236536104</v>
      </c>
      <c r="H221">
        <v>-0.107398162974426</v>
      </c>
      <c r="I221">
        <v>-7.6148559402806903E-2</v>
      </c>
      <c r="J221">
        <v>-0.13864776654604499</v>
      </c>
      <c r="K221">
        <v>6.9778959237828897E-2</v>
      </c>
      <c r="L221">
        <v>7.7040964032450102E-2</v>
      </c>
      <c r="M221">
        <v>6.2516954443207706E-2</v>
      </c>
    </row>
    <row r="222" spans="1:13" x14ac:dyDescent="0.25">
      <c r="A222">
        <v>1661</v>
      </c>
      <c r="B222">
        <v>284.89696558536798</v>
      </c>
      <c r="C222">
        <v>285.79780407112901</v>
      </c>
      <c r="D222">
        <v>283.99612709960701</v>
      </c>
      <c r="E222">
        <v>-6.3070312865352696</v>
      </c>
      <c r="F222">
        <v>-6.2962271960208502</v>
      </c>
      <c r="G222">
        <v>-6.3178353770496898</v>
      </c>
      <c r="H222">
        <v>-0.106281384901537</v>
      </c>
      <c r="I222">
        <v>-7.5326524899901701E-2</v>
      </c>
      <c r="J222">
        <v>-0.13723624490317199</v>
      </c>
      <c r="K222">
        <v>6.9759485702021895E-2</v>
      </c>
      <c r="L222">
        <v>7.6961249189250999E-2</v>
      </c>
      <c r="M222">
        <v>6.2557722214792805E-2</v>
      </c>
    </row>
    <row r="223" spans="1:13" x14ac:dyDescent="0.25">
      <c r="A223">
        <v>1662</v>
      </c>
      <c r="B223">
        <v>284.88016931021599</v>
      </c>
      <c r="C223">
        <v>285.77995798964002</v>
      </c>
      <c r="D223">
        <v>283.98038063079099</v>
      </c>
      <c r="E223">
        <v>-6.3068969275025601</v>
      </c>
      <c r="F223">
        <v>-6.2961357736496799</v>
      </c>
      <c r="G223">
        <v>-6.3176580813554502</v>
      </c>
      <c r="H223">
        <v>-0.10463389235394401</v>
      </c>
      <c r="I223">
        <v>-7.3944419812142198E-2</v>
      </c>
      <c r="J223">
        <v>-0.13532336489574601</v>
      </c>
      <c r="K223">
        <v>6.9674451200747597E-2</v>
      </c>
      <c r="L223">
        <v>7.6817254079536504E-2</v>
      </c>
      <c r="M223">
        <v>6.2531648321958705E-2</v>
      </c>
    </row>
    <row r="224" spans="1:13" x14ac:dyDescent="0.25">
      <c r="A224">
        <v>1663</v>
      </c>
      <c r="B224">
        <v>284.86420704992599</v>
      </c>
      <c r="C224">
        <v>285.76293750543601</v>
      </c>
      <c r="D224">
        <v>283.96547659441597</v>
      </c>
      <c r="E224">
        <v>-6.3068091563812896</v>
      </c>
      <c r="F224">
        <v>-6.29609029583753</v>
      </c>
      <c r="G224">
        <v>-6.3175280169250403</v>
      </c>
      <c r="H224">
        <v>-0.102493878635047</v>
      </c>
      <c r="I224">
        <v>-7.2035127129620194E-2</v>
      </c>
      <c r="J224">
        <v>-0.13295263014047401</v>
      </c>
      <c r="K224">
        <v>6.9518697953657199E-2</v>
      </c>
      <c r="L224">
        <v>7.6604101291436397E-2</v>
      </c>
      <c r="M224">
        <v>6.2433294615878002E-2</v>
      </c>
    </row>
    <row r="225" spans="1:13" x14ac:dyDescent="0.25">
      <c r="A225">
        <v>1664</v>
      </c>
      <c r="B225">
        <v>284.84925375817198</v>
      </c>
      <c r="C225">
        <v>285.74691573704399</v>
      </c>
      <c r="D225">
        <v>283.95159177929901</v>
      </c>
      <c r="E225">
        <v>-6.3067727490292702</v>
      </c>
      <c r="F225">
        <v>-6.2960954322406097</v>
      </c>
      <c r="G225">
        <v>-6.3174500658179298</v>
      </c>
      <c r="H225">
        <v>-9.9961513879934502E-2</v>
      </c>
      <c r="I225">
        <v>-6.9691327488646093E-2</v>
      </c>
      <c r="J225">
        <v>-0.13023170027122299</v>
      </c>
      <c r="K225">
        <v>6.9293969261441199E-2</v>
      </c>
      <c r="L225">
        <v>7.6324112823063603E-2</v>
      </c>
      <c r="M225">
        <v>6.2263825699818802E-2</v>
      </c>
    </row>
    <row r="226" spans="1:13" x14ac:dyDescent="0.25">
      <c r="A226">
        <v>1665</v>
      </c>
      <c r="B226">
        <v>284.83545350494097</v>
      </c>
      <c r="C226">
        <v>285.73203477688099</v>
      </c>
      <c r="D226">
        <v>283.93887223300101</v>
      </c>
      <c r="E226">
        <v>-6.3067902807798903</v>
      </c>
      <c r="F226">
        <v>-6.2961536094524702</v>
      </c>
      <c r="G226">
        <v>-6.3174269521073096</v>
      </c>
      <c r="H226">
        <v>-9.7073809466757699E-2</v>
      </c>
      <c r="I226">
        <v>-6.6951076384365496E-2</v>
      </c>
      <c r="J226">
        <v>-0.12719654254915</v>
      </c>
      <c r="K226">
        <v>6.9003704860093301E-2</v>
      </c>
      <c r="L226">
        <v>7.5981261508303699E-2</v>
      </c>
      <c r="M226">
        <v>6.2026148211882903E-2</v>
      </c>
    </row>
    <row r="227" spans="1:13" x14ac:dyDescent="0.25">
      <c r="A227">
        <v>1666</v>
      </c>
      <c r="B227">
        <v>284.822924248069</v>
      </c>
      <c r="C227">
        <v>285.71841144579997</v>
      </c>
      <c r="D227">
        <v>283.92743705033701</v>
      </c>
      <c r="E227">
        <v>-6.3068626911749801</v>
      </c>
      <c r="F227">
        <v>-6.2962655471621298</v>
      </c>
      <c r="G227">
        <v>-6.3174598351878402</v>
      </c>
      <c r="H227">
        <v>-9.3912802021538899E-2</v>
      </c>
      <c r="I227">
        <v>-6.3897870124889497E-2</v>
      </c>
      <c r="J227">
        <v>-0.123927733918188</v>
      </c>
      <c r="K227">
        <v>6.8652741109484605E-2</v>
      </c>
      <c r="L227">
        <v>7.5581080615375301E-2</v>
      </c>
      <c r="M227">
        <v>6.1724401603593798E-2</v>
      </c>
    </row>
    <row r="228" spans="1:13" x14ac:dyDescent="0.25">
      <c r="A228">
        <v>1667</v>
      </c>
      <c r="B228">
        <v>284.81176113442899</v>
      </c>
      <c r="C228">
        <v>285.70614054310801</v>
      </c>
      <c r="D228">
        <v>283.91738172574901</v>
      </c>
      <c r="E228">
        <v>-6.3069897389386798</v>
      </c>
      <c r="F228">
        <v>-6.2964307760460798</v>
      </c>
      <c r="G228">
        <v>-6.3175487018312699</v>
      </c>
      <c r="H228">
        <v>-9.0502987833750895E-2</v>
      </c>
      <c r="I228">
        <v>-6.0566387360484503E-2</v>
      </c>
      <c r="J228">
        <v>-0.120439588307017</v>
      </c>
      <c r="K228">
        <v>6.8245255900480598E-2</v>
      </c>
      <c r="L228">
        <v>7.5128096517686593E-2</v>
      </c>
      <c r="M228">
        <v>6.1362415283274699E-2</v>
      </c>
    </row>
    <row r="229" spans="1:13" x14ac:dyDescent="0.25">
      <c r="A229">
        <v>1668</v>
      </c>
      <c r="B229">
        <v>284.80205439122801</v>
      </c>
      <c r="C229">
        <v>285.69531183044501</v>
      </c>
      <c r="D229">
        <v>283.90879695200999</v>
      </c>
      <c r="E229">
        <v>-6.3071712331896199</v>
      </c>
      <c r="F229">
        <v>-6.2966490164105799</v>
      </c>
      <c r="G229">
        <v>-6.3176934499686599</v>
      </c>
      <c r="H229">
        <v>-8.6846507693850106E-2</v>
      </c>
      <c r="I229">
        <v>-5.6966595320429497E-2</v>
      </c>
      <c r="J229">
        <v>-0.11672642006727101</v>
      </c>
      <c r="K229">
        <v>6.7782674747269206E-2</v>
      </c>
      <c r="L229">
        <v>7.4623523825051705E-2</v>
      </c>
      <c r="M229">
        <v>6.0941825669486797E-2</v>
      </c>
    </row>
    <row r="230" spans="1:13" x14ac:dyDescent="0.25">
      <c r="A230">
        <v>1669</v>
      </c>
      <c r="B230">
        <v>284.793893509962</v>
      </c>
      <c r="C230">
        <v>285.68601392621798</v>
      </c>
      <c r="D230">
        <v>283.90177309370603</v>
      </c>
      <c r="E230">
        <v>-6.30740727606916</v>
      </c>
      <c r="F230">
        <v>-6.2969204163261301</v>
      </c>
      <c r="G230">
        <v>-6.3178941358121898</v>
      </c>
      <c r="H230">
        <v>-8.2945538714451705E-2</v>
      </c>
      <c r="I230">
        <v>-5.3103117788720497E-2</v>
      </c>
      <c r="J230">
        <v>-0.112787959640183</v>
      </c>
      <c r="K230">
        <v>6.7264816044558598E-2</v>
      </c>
      <c r="L230">
        <v>7.4066810440389194E-2</v>
      </c>
      <c r="M230">
        <v>6.0462821648728002E-2</v>
      </c>
    </row>
    <row r="231" spans="1:13" x14ac:dyDescent="0.25">
      <c r="A231">
        <v>1670</v>
      </c>
      <c r="B231">
        <v>284.78734848758199</v>
      </c>
      <c r="C231">
        <v>285.678316947013</v>
      </c>
      <c r="D231">
        <v>283.89638002815201</v>
      </c>
      <c r="E231">
        <v>-6.3076970455110901</v>
      </c>
      <c r="F231">
        <v>-6.2972441544993902</v>
      </c>
      <c r="G231">
        <v>-6.31814993652279</v>
      </c>
      <c r="H231">
        <v>-7.88832657765106E-2</v>
      </c>
      <c r="I231">
        <v>-4.9056349092306897E-2</v>
      </c>
      <c r="J231">
        <v>-0.108710182460714</v>
      </c>
      <c r="K231">
        <v>6.6694860032376499E-2</v>
      </c>
      <c r="L231">
        <v>7.3461302021125899E-2</v>
      </c>
      <c r="M231">
        <v>5.9928418043627002E-2</v>
      </c>
    </row>
    <row r="232" spans="1:13" x14ac:dyDescent="0.25">
      <c r="A232">
        <v>1671</v>
      </c>
      <c r="B232">
        <v>284.782445886701</v>
      </c>
      <c r="C232">
        <v>285.67225040254499</v>
      </c>
      <c r="D232">
        <v>283.89264137085701</v>
      </c>
      <c r="E232">
        <v>-6.3080374331783302</v>
      </c>
      <c r="F232">
        <v>-6.2976169216695599</v>
      </c>
      <c r="G232">
        <v>-6.3184579446870899</v>
      </c>
      <c r="H232">
        <v>-7.4772858498367401E-2</v>
      </c>
      <c r="I232">
        <v>-4.4943219815604299E-2</v>
      </c>
      <c r="J232">
        <v>-0.104602497181131</v>
      </c>
      <c r="K232">
        <v>6.6081263790837896E-2</v>
      </c>
      <c r="L232">
        <v>7.2816103945790606E-2</v>
      </c>
      <c r="M232">
        <v>5.9346423635885201E-2</v>
      </c>
    </row>
    <row r="233" spans="1:13" x14ac:dyDescent="0.25">
      <c r="A233">
        <v>1672</v>
      </c>
      <c r="B233">
        <v>284.779185841789</v>
      </c>
      <c r="C233">
        <v>285.66781882599298</v>
      </c>
      <c r="D233">
        <v>283.890552857584</v>
      </c>
      <c r="E233">
        <v>-6.3084243611955104</v>
      </c>
      <c r="F233">
        <v>-6.2980344118134397</v>
      </c>
      <c r="G233">
        <v>-6.3188143105775803</v>
      </c>
      <c r="H233">
        <v>-7.0629834271301706E-2</v>
      </c>
      <c r="I233">
        <v>-4.0785802276407303E-2</v>
      </c>
      <c r="J233">
        <v>-0.100473866266196</v>
      </c>
      <c r="K233">
        <v>6.5431027472834496E-2</v>
      </c>
      <c r="L233">
        <v>7.2138423960383793E-2</v>
      </c>
      <c r="M233">
        <v>5.8723630985285297E-2</v>
      </c>
    </row>
    <row r="234" spans="1:13" x14ac:dyDescent="0.25">
      <c r="A234">
        <v>1673</v>
      </c>
      <c r="B234">
        <v>284.77756631353799</v>
      </c>
      <c r="C234">
        <v>285.66502408424702</v>
      </c>
      <c r="D234">
        <v>283.89010854282901</v>
      </c>
      <c r="E234">
        <v>-6.3088543375267303</v>
      </c>
      <c r="F234">
        <v>-6.2984930390943896</v>
      </c>
      <c r="G234">
        <v>-6.3192156359590701</v>
      </c>
      <c r="H234">
        <v>-6.6458295454323399E-2</v>
      </c>
      <c r="I234">
        <v>-3.6590010480644898E-2</v>
      </c>
      <c r="J234">
        <v>-9.6326580428002004E-2</v>
      </c>
      <c r="K234">
        <v>6.4747537926142101E-2</v>
      </c>
      <c r="L234">
        <v>7.1431421230630496E-2</v>
      </c>
      <c r="M234">
        <v>5.8063654621653603E-2</v>
      </c>
    </row>
    <row r="235" spans="1:13" x14ac:dyDescent="0.25">
      <c r="A235">
        <v>1674</v>
      </c>
      <c r="B235">
        <v>284.77757863137299</v>
      </c>
      <c r="C235">
        <v>285.663861677809</v>
      </c>
      <c r="D235">
        <v>283.89129558493801</v>
      </c>
      <c r="E235">
        <v>-6.3093240848148797</v>
      </c>
      <c r="F235">
        <v>-6.2989894323537596</v>
      </c>
      <c r="G235">
        <v>-6.3196587372760096</v>
      </c>
      <c r="H235">
        <v>-6.2288529674653099E-2</v>
      </c>
      <c r="I235">
        <v>-3.2379740776512601E-2</v>
      </c>
      <c r="J235">
        <v>-9.2197318572793605E-2</v>
      </c>
      <c r="K235">
        <v>6.4033823093462103E-2</v>
      </c>
      <c r="L235">
        <v>7.0698328575119596E-2</v>
      </c>
      <c r="M235">
        <v>5.73693176118047E-2</v>
      </c>
    </row>
    <row r="236" spans="1:13" x14ac:dyDescent="0.25">
      <c r="A236">
        <v>1675</v>
      </c>
      <c r="B236">
        <v>284.77918214400302</v>
      </c>
      <c r="C236">
        <v>285.66429913565202</v>
      </c>
      <c r="D236">
        <v>283.89406515235402</v>
      </c>
      <c r="E236">
        <v>-6.3098289155610496</v>
      </c>
      <c r="F236">
        <v>-6.2995184093737899</v>
      </c>
      <c r="G236">
        <v>-6.3201394217483102</v>
      </c>
      <c r="H236">
        <v>-5.8236676047731202E-2</v>
      </c>
      <c r="I236">
        <v>-2.82617680579598E-2</v>
      </c>
      <c r="J236">
        <v>-8.8211584037502497E-2</v>
      </c>
      <c r="K236">
        <v>6.3297785180431096E-2</v>
      </c>
      <c r="L236">
        <v>6.9948977202199905E-2</v>
      </c>
      <c r="M236">
        <v>5.6646593158662398E-2</v>
      </c>
    </row>
    <row r="237" spans="1:13" x14ac:dyDescent="0.25">
      <c r="A237">
        <v>1676</v>
      </c>
      <c r="B237">
        <v>284.78230425520002</v>
      </c>
      <c r="C237">
        <v>285.66627611922701</v>
      </c>
      <c r="D237">
        <v>283.89833239117399</v>
      </c>
      <c r="E237">
        <v>-6.3103629044370297</v>
      </c>
      <c r="F237">
        <v>-6.3000732667643602</v>
      </c>
      <c r="G237">
        <v>-6.3206525421097099</v>
      </c>
      <c r="H237">
        <v>-5.43397896009888E-2</v>
      </c>
      <c r="I237">
        <v>-2.4281818669620502E-2</v>
      </c>
      <c r="J237">
        <v>-8.4397760532356994E-2</v>
      </c>
      <c r="K237">
        <v>6.2548103247518097E-2</v>
      </c>
      <c r="L237">
        <v>6.9193823593754297E-2</v>
      </c>
      <c r="M237">
        <v>5.59023829012818E-2</v>
      </c>
    </row>
    <row r="238" spans="1:13" x14ac:dyDescent="0.25">
      <c r="A238">
        <v>1677</v>
      </c>
      <c r="B238">
        <v>284.786869374096</v>
      </c>
      <c r="C238">
        <v>285.669729422557</v>
      </c>
      <c r="D238">
        <v>283.904009325635</v>
      </c>
      <c r="E238">
        <v>-6.3109207590912701</v>
      </c>
      <c r="F238">
        <v>-6.3006481044373297</v>
      </c>
      <c r="G238">
        <v>-6.3211934137451999</v>
      </c>
      <c r="H238">
        <v>-5.0587214718017103E-2</v>
      </c>
      <c r="I238">
        <v>-2.04365337228581E-2</v>
      </c>
      <c r="J238">
        <v>-8.0737895713176105E-2</v>
      </c>
      <c r="K238">
        <v>6.1789474710087597E-2</v>
      </c>
      <c r="L238">
        <v>6.84380555766365E-2</v>
      </c>
      <c r="M238">
        <v>5.5140893843538798E-2</v>
      </c>
    </row>
    <row r="239" spans="1:13" x14ac:dyDescent="0.25">
      <c r="A239">
        <v>1678</v>
      </c>
      <c r="B239">
        <v>284.79282391177099</v>
      </c>
      <c r="C239">
        <v>285.674615827129</v>
      </c>
      <c r="D239">
        <v>283.91103199641401</v>
      </c>
      <c r="E239">
        <v>-6.3114992497370501</v>
      </c>
      <c r="F239">
        <v>-6.3012393459689298</v>
      </c>
      <c r="G239">
        <v>-6.3217591535051696</v>
      </c>
      <c r="H239">
        <v>-4.68995877522757E-2</v>
      </c>
      <c r="I239">
        <v>-1.66472496647425E-2</v>
      </c>
      <c r="J239">
        <v>-7.7151925839808899E-2</v>
      </c>
      <c r="K239">
        <v>6.1020417083464999E-2</v>
      </c>
      <c r="L239">
        <v>6.7680042296075701E-2</v>
      </c>
      <c r="M239">
        <v>5.43607918708542E-2</v>
      </c>
    </row>
    <row r="240" spans="1:13" x14ac:dyDescent="0.25">
      <c r="A240">
        <v>1679</v>
      </c>
      <c r="B240">
        <v>284.80014099332902</v>
      </c>
      <c r="C240">
        <v>285.68091596282301</v>
      </c>
      <c r="D240">
        <v>283.91936602383402</v>
      </c>
      <c r="E240">
        <v>-6.31209718731757</v>
      </c>
      <c r="F240">
        <v>-6.3018457050099004</v>
      </c>
      <c r="G240">
        <v>-6.3223486696252396</v>
      </c>
      <c r="H240">
        <v>-4.3236567481855698E-2</v>
      </c>
      <c r="I240">
        <v>-1.28759476200842E-2</v>
      </c>
      <c r="J240">
        <v>-7.3597187343627093E-2</v>
      </c>
      <c r="K240">
        <v>6.0236791314373303E-2</v>
      </c>
      <c r="L240">
        <v>6.6915066601510198E-2</v>
      </c>
      <c r="M240">
        <v>5.3558516027236401E-2</v>
      </c>
    </row>
    <row r="241" spans="1:13" x14ac:dyDescent="0.25">
      <c r="A241">
        <v>1680</v>
      </c>
      <c r="B241">
        <v>284.80880609121499</v>
      </c>
      <c r="C241">
        <v>285.68862007720497</v>
      </c>
      <c r="D241">
        <v>283.92899210522501</v>
      </c>
      <c r="E241">
        <v>-6.3127142697642302</v>
      </c>
      <c r="F241">
        <v>-6.3024670024191698</v>
      </c>
      <c r="G241">
        <v>-6.3229615371093004</v>
      </c>
      <c r="H241">
        <v>-3.9578342132132099E-2</v>
      </c>
      <c r="I241">
        <v>-9.10418129284527E-3</v>
      </c>
      <c r="J241">
        <v>-7.0052502971418906E-2</v>
      </c>
      <c r="K241">
        <v>5.9435273214655998E-2</v>
      </c>
      <c r="L241">
        <v>6.6138902401208996E-2</v>
      </c>
      <c r="M241">
        <v>5.2731644028103E-2</v>
      </c>
    </row>
    <row r="242" spans="1:13" x14ac:dyDescent="0.25">
      <c r="A242">
        <v>1681</v>
      </c>
      <c r="B242">
        <v>284.81880713893202</v>
      </c>
      <c r="C242">
        <v>285.697719219281</v>
      </c>
      <c r="D242">
        <v>283.93989505858298</v>
      </c>
      <c r="E242">
        <v>-6.3133503349885496</v>
      </c>
      <c r="F242">
        <v>-6.3031033140612296</v>
      </c>
      <c r="G242">
        <v>-6.3235973559158696</v>
      </c>
      <c r="H242">
        <v>-3.5929375517392101E-2</v>
      </c>
      <c r="I242">
        <v>-5.3364581291229802E-3</v>
      </c>
      <c r="J242">
        <v>-6.6522292905661307E-2</v>
      </c>
      <c r="K242">
        <v>5.8614454029589598E-2</v>
      </c>
      <c r="L242">
        <v>6.53493938856613E-2</v>
      </c>
      <c r="M242">
        <v>5.1879514173517903E-2</v>
      </c>
    </row>
    <row r="243" spans="1:13" x14ac:dyDescent="0.25">
      <c r="A243">
        <v>1682</v>
      </c>
      <c r="B243">
        <v>284.83012372913299</v>
      </c>
      <c r="C243">
        <v>285.70819566019298</v>
      </c>
      <c r="D243">
        <v>283.95205179807402</v>
      </c>
      <c r="E243">
        <v>-6.3140046657764399</v>
      </c>
      <c r="F243">
        <v>-6.3037541386156404</v>
      </c>
      <c r="G243">
        <v>-6.3242551929372404</v>
      </c>
      <c r="H243">
        <v>-3.2320417730219597E-2</v>
      </c>
      <c r="I243">
        <v>-1.6028208477251199E-3</v>
      </c>
      <c r="J243">
        <v>-6.3038014612713994E-2</v>
      </c>
      <c r="K243">
        <v>5.7775602092430503E-2</v>
      </c>
      <c r="L243">
        <v>6.45475894246548E-2</v>
      </c>
      <c r="M243">
        <v>5.1003614760206199E-2</v>
      </c>
    </row>
    <row r="244" spans="1:13" x14ac:dyDescent="0.25">
      <c r="A244">
        <v>1683</v>
      </c>
      <c r="B244">
        <v>284.84272302984101</v>
      </c>
      <c r="C244">
        <v>285.72001930455502</v>
      </c>
      <c r="D244">
        <v>283.96542675512597</v>
      </c>
      <c r="E244">
        <v>-6.3146758092487101</v>
      </c>
      <c r="F244">
        <v>-6.3044181694736396</v>
      </c>
      <c r="G244">
        <v>-6.3249334490237699</v>
      </c>
      <c r="H244">
        <v>-2.8777862083250502E-2</v>
      </c>
      <c r="I244">
        <v>2.0711362037532199E-3</v>
      </c>
      <c r="J244">
        <v>-5.9626860370254303E-2</v>
      </c>
      <c r="K244">
        <v>5.6921635571651301E-2</v>
      </c>
      <c r="L244">
        <v>6.3736411737600696E-2</v>
      </c>
      <c r="M244">
        <v>5.0106859405702003E-2</v>
      </c>
    </row>
    <row r="245" spans="1:13" x14ac:dyDescent="0.25">
      <c r="A245">
        <v>1684</v>
      </c>
      <c r="B245">
        <v>284.85655553700201</v>
      </c>
      <c r="C245">
        <v>285.73314446877202</v>
      </c>
      <c r="D245">
        <v>283.97996660523302</v>
      </c>
      <c r="E245">
        <v>-6.3153614004790501</v>
      </c>
      <c r="F245">
        <v>-6.3050930438718602</v>
      </c>
      <c r="G245">
        <v>-6.3256297570862499</v>
      </c>
      <c r="H245">
        <v>-2.53538341718045E-2</v>
      </c>
      <c r="I245">
        <v>5.6362710280419004E-3</v>
      </c>
      <c r="J245">
        <v>-5.6343939371650803E-2</v>
      </c>
      <c r="K245">
        <v>5.6057372731867602E-2</v>
      </c>
      <c r="L245">
        <v>6.2920946942112005E-2</v>
      </c>
      <c r="M245">
        <v>4.9193798521623297E-2</v>
      </c>
    </row>
    <row r="246" spans="1:13" x14ac:dyDescent="0.25">
      <c r="A246">
        <v>1685</v>
      </c>
      <c r="B246">
        <v>284.87155850039898</v>
      </c>
      <c r="C246">
        <v>285.74751310242198</v>
      </c>
      <c r="D246">
        <v>283.99560389837598</v>
      </c>
      <c r="E246">
        <v>-6.3160585020196001</v>
      </c>
      <c r="F246">
        <v>-6.30577576289941</v>
      </c>
      <c r="G246">
        <v>-6.3263412411397804</v>
      </c>
      <c r="H246" s="4">
        <v>-2.2062307005857699E-2</v>
      </c>
      <c r="I246">
        <v>9.0730713164934307E-3</v>
      </c>
      <c r="J246">
        <v>-5.3197685328208899E-2</v>
      </c>
      <c r="K246">
        <v>5.5187417447181003E-2</v>
      </c>
      <c r="L246">
        <v>6.21057746623161E-2</v>
      </c>
      <c r="M246">
        <v>4.8269060232045899E-2</v>
      </c>
    </row>
    <row r="247" spans="1:13" x14ac:dyDescent="0.25">
      <c r="A247">
        <v>1686</v>
      </c>
      <c r="B247">
        <v>284.88766688869202</v>
      </c>
      <c r="C247">
        <v>285.76306446069299</v>
      </c>
      <c r="D247">
        <v>284.01226931669203</v>
      </c>
      <c r="E247">
        <v>-6.3167643349651197</v>
      </c>
      <c r="F247">
        <v>-6.3064635836768703</v>
      </c>
      <c r="G247">
        <v>-6.3270650862533602</v>
      </c>
      <c r="H247">
        <v>-1.8906709377421099E-2</v>
      </c>
      <c r="I247">
        <v>1.2374351145488001E-2</v>
      </c>
      <c r="J247">
        <v>-5.0187769900330102E-2</v>
      </c>
      <c r="K247">
        <v>5.4314820806967902E-2</v>
      </c>
      <c r="L247">
        <v>6.12934796629288E-2</v>
      </c>
      <c r="M247">
        <v>4.73361619510069E-2</v>
      </c>
    </row>
    <row r="248" spans="1:13" x14ac:dyDescent="0.25">
      <c r="A248">
        <v>1687</v>
      </c>
      <c r="B248">
        <v>284.904815538246</v>
      </c>
      <c r="C248">
        <v>285.77973695792298</v>
      </c>
      <c r="D248">
        <v>284.029894118568</v>
      </c>
      <c r="E248">
        <v>-6.3174763877656499</v>
      </c>
      <c r="F248">
        <v>-6.3071541261392898</v>
      </c>
      <c r="G248">
        <v>-6.32779864939201</v>
      </c>
      <c r="H248">
        <v>-1.5889344161655099E-2</v>
      </c>
      <c r="I248">
        <v>1.5538098669818401E-2</v>
      </c>
      <c r="J248">
        <v>-4.7316786993128697E-2</v>
      </c>
      <c r="K248">
        <v>5.3441722350713199E-2</v>
      </c>
      <c r="L248">
        <v>6.0485636693912402E-2</v>
      </c>
      <c r="M248">
        <v>4.6397808007514099E-2</v>
      </c>
    </row>
    <row r="249" spans="1:13" x14ac:dyDescent="0.25">
      <c r="A249">
        <v>1688</v>
      </c>
      <c r="B249">
        <v>284.922939226854</v>
      </c>
      <c r="C249">
        <v>285.79746826354398</v>
      </c>
      <c r="D249">
        <v>284.048410190163</v>
      </c>
      <c r="E249">
        <v>-6.3181923789639098</v>
      </c>
      <c r="F249">
        <v>-6.3078452886846001</v>
      </c>
      <c r="G249">
        <v>-6.3285394692432204</v>
      </c>
      <c r="H249">
        <v>-1.3012015799249601E-2</v>
      </c>
      <c r="I249">
        <v>1.8567106487703201E-2</v>
      </c>
      <c r="J249">
        <v>-4.4591138086202402E-2</v>
      </c>
      <c r="K249">
        <v>5.2569851508884401E-2</v>
      </c>
      <c r="L249">
        <v>5.9683547018336003E-2</v>
      </c>
      <c r="M249">
        <v>4.5456155999432798E-2</v>
      </c>
    </row>
    <row r="250" spans="1:13" x14ac:dyDescent="0.25">
      <c r="A250">
        <v>1689</v>
      </c>
      <c r="B250">
        <v>284.94197576452399</v>
      </c>
      <c r="C250">
        <v>285.81619895517099</v>
      </c>
      <c r="D250">
        <v>284.06775257387699</v>
      </c>
      <c r="E250">
        <v>-6.3189104086919201</v>
      </c>
      <c r="F250">
        <v>-6.3085353010912</v>
      </c>
      <c r="G250">
        <v>-6.3292855162926402</v>
      </c>
      <c r="H250">
        <v>-1.02627093442252E-2</v>
      </c>
      <c r="I250">
        <v>2.1482497361218999E-2</v>
      </c>
      <c r="J250">
        <v>-4.2007916049669303E-2</v>
      </c>
      <c r="K250">
        <v>5.1700081307279398E-2</v>
      </c>
      <c r="L250">
        <v>5.8888101344555299E-2</v>
      </c>
      <c r="M250">
        <v>4.4512061270003497E-2</v>
      </c>
    </row>
    <row r="251" spans="1:13" x14ac:dyDescent="0.25">
      <c r="A251">
        <v>1690</v>
      </c>
      <c r="B251">
        <v>284.96187585160499</v>
      </c>
      <c r="C251">
        <v>285.83588385859201</v>
      </c>
      <c r="D251">
        <v>284.08786784461898</v>
      </c>
      <c r="E251">
        <v>-6.3196295062028298</v>
      </c>
      <c r="F251">
        <v>-6.30922312195014</v>
      </c>
      <c r="G251">
        <v>-6.3300358904555303</v>
      </c>
      <c r="H251">
        <v>-7.5982423850300598E-3</v>
      </c>
      <c r="I251">
        <v>2.43320905714264E-2</v>
      </c>
      <c r="J251">
        <v>-3.9528575341486502E-2</v>
      </c>
      <c r="K251">
        <v>5.0830997246975498E-2</v>
      </c>
      <c r="L251">
        <v>5.8098444626926003E-2</v>
      </c>
      <c r="M251">
        <v>4.3563549867025E-2</v>
      </c>
    </row>
    <row r="252" spans="1:13" x14ac:dyDescent="0.25">
      <c r="A252">
        <v>1691</v>
      </c>
      <c r="B252">
        <v>284.98259703724301</v>
      </c>
      <c r="C252">
        <v>285.85648556229802</v>
      </c>
      <c r="D252">
        <v>284.108708512188</v>
      </c>
      <c r="E252">
        <v>-6.3203491200966404</v>
      </c>
      <c r="F252">
        <v>-6.3099080231664804</v>
      </c>
      <c r="G252">
        <v>-6.3307902170267898</v>
      </c>
      <c r="H252">
        <v>-5.0301620464501904E-3</v>
      </c>
      <c r="I252">
        <v>2.7100063769086E-2</v>
      </c>
      <c r="J252">
        <v>-3.7160387861986402E-2</v>
      </c>
      <c r="K252">
        <v>4.99619575837583E-2</v>
      </c>
      <c r="L252">
        <v>5.7314013694067502E-2</v>
      </c>
      <c r="M252">
        <v>4.2609901473449202E-2</v>
      </c>
    </row>
    <row r="253" spans="1:13" x14ac:dyDescent="0.25">
      <c r="A253">
        <v>1692</v>
      </c>
      <c r="B253">
        <v>285.00409036498598</v>
      </c>
      <c r="C253">
        <v>285.87795989335501</v>
      </c>
      <c r="D253">
        <v>284.13022083661701</v>
      </c>
      <c r="E253">
        <v>-6.3210682602413204</v>
      </c>
      <c r="F253">
        <v>-6.3105888777228998</v>
      </c>
      <c r="G253">
        <v>-6.3315476427597304</v>
      </c>
      <c r="H253">
        <v>-2.5753867903290499E-3</v>
      </c>
      <c r="I253">
        <v>2.9762370172205101E-2</v>
      </c>
      <c r="J253">
        <v>-3.4913143752863203E-2</v>
      </c>
      <c r="K253">
        <v>4.9094371607766002E-2</v>
      </c>
      <c r="L253">
        <v>5.6535788076694203E-2</v>
      </c>
      <c r="M253">
        <v>4.1652955138837801E-2</v>
      </c>
    </row>
    <row r="254" spans="1:13" x14ac:dyDescent="0.25">
      <c r="A254">
        <v>1693</v>
      </c>
      <c r="B254">
        <v>285.02630300208699</v>
      </c>
      <c r="C254">
        <v>285.90025844698499</v>
      </c>
      <c r="D254">
        <v>284.15234755718802</v>
      </c>
      <c r="E254">
        <v>-6.3217857083375604</v>
      </c>
      <c r="F254">
        <v>-6.3112644286569797</v>
      </c>
      <c r="G254">
        <v>-6.3323069880181402</v>
      </c>
      <c r="H254">
        <v>-2.3673119804106999E-4</v>
      </c>
      <c r="I254">
        <v>3.2308188392713003E-2</v>
      </c>
      <c r="J254">
        <v>-3.2781650788795101E-2</v>
      </c>
      <c r="K254">
        <v>4.8229938621566097E-2</v>
      </c>
      <c r="L254">
        <v>5.5764720740324902E-2</v>
      </c>
      <c r="M254">
        <v>4.0695156502807299E-2</v>
      </c>
    </row>
    <row r="255" spans="1:13" x14ac:dyDescent="0.25">
      <c r="A255">
        <v>1694</v>
      </c>
      <c r="B255">
        <v>285.04918171735198</v>
      </c>
      <c r="C255">
        <v>285.92333167116499</v>
      </c>
      <c r="D255">
        <v>284.17503176353802</v>
      </c>
      <c r="E255">
        <v>-6.3225002567365998</v>
      </c>
      <c r="F255">
        <v>-6.3119335736400597</v>
      </c>
      <c r="G255">
        <v>-6.3330669398331398</v>
      </c>
      <c r="H255">
        <v>1.9838131787741999E-3</v>
      </c>
      <c r="I255">
        <v>3.4731006990934697E-2</v>
      </c>
      <c r="J255">
        <v>-3.0763380633386302E-2</v>
      </c>
      <c r="K255">
        <v>4.7370070462650703E-2</v>
      </c>
      <c r="L255">
        <v>5.5001326479359798E-2</v>
      </c>
      <c r="M255">
        <v>3.9738814445941698E-2</v>
      </c>
    </row>
    <row r="256" spans="1:13" x14ac:dyDescent="0.25">
      <c r="A256">
        <v>1695</v>
      </c>
      <c r="B256">
        <v>285.07266913167598</v>
      </c>
      <c r="C256">
        <v>285.94712408095199</v>
      </c>
      <c r="D256">
        <v>284.19821418240002</v>
      </c>
      <c r="E256">
        <v>-6.3232104791283703</v>
      </c>
      <c r="F256">
        <v>-6.3125951893497696</v>
      </c>
      <c r="G256">
        <v>-6.3338257689069604</v>
      </c>
      <c r="H256">
        <v>4.06717361667552E-3</v>
      </c>
      <c r="I256">
        <v>3.7004094244842099E-2</v>
      </c>
      <c r="J256">
        <v>-2.8869747011491101E-2</v>
      </c>
      <c r="K256">
        <v>4.6516892671325097E-2</v>
      </c>
      <c r="L256">
        <v>5.42464286687084E-2</v>
      </c>
      <c r="M256">
        <v>3.87873566739418E-2</v>
      </c>
    </row>
    <row r="257" spans="1:13" x14ac:dyDescent="0.25">
      <c r="A257">
        <v>1696</v>
      </c>
      <c r="B257">
        <v>285.096699010311</v>
      </c>
      <c r="C257">
        <v>285.97156908680603</v>
      </c>
      <c r="D257">
        <v>284.221828933815</v>
      </c>
      <c r="E257">
        <v>-6.3239144747583698</v>
      </c>
      <c r="F257">
        <v>-6.3132478387725302</v>
      </c>
      <c r="G257">
        <v>-6.3345811107442103</v>
      </c>
      <c r="H257">
        <v>5.9894629549767202E-3</v>
      </c>
      <c r="I257">
        <v>3.9097173278855799E-2</v>
      </c>
      <c r="J257">
        <v>-2.71182473689024E-2</v>
      </c>
      <c r="K257">
        <v>4.5673568334998797E-2</v>
      </c>
      <c r="L257">
        <v>5.3501789616899401E-2</v>
      </c>
      <c r="M257">
        <v>3.7845347053098097E-2</v>
      </c>
    </row>
    <row r="258" spans="1:13" x14ac:dyDescent="0.25">
      <c r="A258">
        <v>1697</v>
      </c>
      <c r="B258">
        <v>285.12120221917098</v>
      </c>
      <c r="C258">
        <v>285.996595510752</v>
      </c>
      <c r="D258">
        <v>284.24580892759002</v>
      </c>
      <c r="E258">
        <v>-6.3246102963330504</v>
      </c>
      <c r="F258">
        <v>-6.3138901186599199</v>
      </c>
      <c r="G258">
        <v>-6.33533047400618</v>
      </c>
      <c r="H258">
        <v>7.7565145094690702E-3</v>
      </c>
      <c r="I258">
        <v>4.1009334200848298E-2</v>
      </c>
      <c r="J258">
        <v>-2.5496305181910199E-2</v>
      </c>
      <c r="K258">
        <v>4.48424265558163E-2</v>
      </c>
      <c r="L258">
        <v>5.27684031298669E-2</v>
      </c>
      <c r="M258">
        <v>3.6916449981765603E-2</v>
      </c>
    </row>
    <row r="259" spans="1:13" x14ac:dyDescent="0.25">
      <c r="A259">
        <v>1698</v>
      </c>
      <c r="B259">
        <v>285.146118001731</v>
      </c>
      <c r="C259">
        <v>286.022137820301</v>
      </c>
      <c r="D259">
        <v>284.270098183161</v>
      </c>
      <c r="E259">
        <v>-6.3252966407227902</v>
      </c>
      <c r="F259">
        <v>-6.3145214560294303</v>
      </c>
      <c r="G259">
        <v>-6.3360718254161501</v>
      </c>
      <c r="H259">
        <v>9.3955558056659401E-3</v>
      </c>
      <c r="I259">
        <v>4.27563839618606E-2</v>
      </c>
      <c r="J259">
        <v>-2.3965272350528699E-2</v>
      </c>
      <c r="K259">
        <v>4.4023610558939802E-2</v>
      </c>
      <c r="L259">
        <v>5.2044607041942997E-2</v>
      </c>
      <c r="M259">
        <v>3.60026140759366E-2</v>
      </c>
    </row>
    <row r="260" spans="1:13" x14ac:dyDescent="0.25">
      <c r="A260">
        <v>1699</v>
      </c>
      <c r="B260">
        <v>285.17139317652902</v>
      </c>
      <c r="C260">
        <v>286.04813517324999</v>
      </c>
      <c r="D260">
        <v>284.29465117980902</v>
      </c>
      <c r="E260">
        <v>-6.3259727117090296</v>
      </c>
      <c r="F260">
        <v>-6.3151419587966604</v>
      </c>
      <c r="G260">
        <v>-6.3368034646213998</v>
      </c>
      <c r="H260">
        <v>1.0911965454727999E-2</v>
      </c>
      <c r="I260">
        <v>4.4338966651488398E-2</v>
      </c>
      <c r="J260">
        <v>-2.25150357420324E-2</v>
      </c>
      <c r="K260">
        <v>4.32168026148783E-2</v>
      </c>
      <c r="L260">
        <v>5.13282276408593E-2</v>
      </c>
      <c r="M260">
        <v>3.5105377588897299E-2</v>
      </c>
    </row>
    <row r="261" spans="1:13" x14ac:dyDescent="0.25">
      <c r="A261">
        <v>1700</v>
      </c>
      <c r="B261">
        <v>285.19697578402798</v>
      </c>
      <c r="C261">
        <v>286.07452628535202</v>
      </c>
      <c r="D261">
        <v>284.31942528270298</v>
      </c>
      <c r="E261">
        <v>-6.3266377718308897</v>
      </c>
      <c r="F261">
        <v>-6.3157518247205404</v>
      </c>
      <c r="G261">
        <v>-6.3375237189412399</v>
      </c>
      <c r="H261">
        <v>1.23055933570154E-2</v>
      </c>
      <c r="I261">
        <v>4.5757027219080801E-2</v>
      </c>
      <c r="J261">
        <v>-2.1145840505050102E-2</v>
      </c>
      <c r="K261">
        <v>4.2422319533652497E-2</v>
      </c>
      <c r="L261">
        <v>5.0618134051790303E-2</v>
      </c>
      <c r="M261">
        <v>3.4226505015514698E-2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w Dome</vt:lpstr>
      <vt:lpstr>WAIS Divide</vt:lpstr>
      <vt:lpstr>Skytrain</vt:lpstr>
      <vt:lpstr>Compi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y King - BAS</cp:lastModifiedBy>
  <dcterms:created xsi:type="dcterms:W3CDTF">2023-03-22T11:09:10Z</dcterms:created>
  <dcterms:modified xsi:type="dcterms:W3CDTF">2024-01-26T11:48:26Z</dcterms:modified>
</cp:coreProperties>
</file>